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4"/>
  <workbookPr/>
  <mc:AlternateContent xmlns:mc="http://schemas.openxmlformats.org/markup-compatibility/2006">
    <mc:Choice Requires="x15">
      <x15ac:absPath xmlns:x15ac="http://schemas.microsoft.com/office/spreadsheetml/2010/11/ac" url="/Users/jtennessadmin/Library/CloudStorage/GoogleDrive-jason.m.tennessen@gmail.com/My Drive/Manuscripts/In preparation/2025 Smoot Arsenic/September 2025/Supplemental Tables/"/>
    </mc:Choice>
  </mc:AlternateContent>
  <xr:revisionPtr revIDLastSave="0" documentId="13_ncr:1_{35CF4A8A-FDAD-DE43-8E67-40AD449494DB}" xr6:coauthVersionLast="47" xr6:coauthVersionMax="47" xr10:uidLastSave="{00000000-0000-0000-0000-000000000000}"/>
  <bookViews>
    <workbookView xWindow="-30960" yWindow="680" windowWidth="30500" windowHeight="19360" tabRatio="795" xr2:uid="{00000000-000D-0000-FFFF-FFFF00000000}"/>
  </bookViews>
  <sheets>
    <sheet name="data_original_order" sheetId="18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704" uniqueCount="483">
  <si>
    <t>Sample ID</t>
  </si>
  <si>
    <t>JMT013-A1</t>
  </si>
  <si>
    <t>JMT013-A2</t>
  </si>
  <si>
    <t>JMT013-A3</t>
  </si>
  <si>
    <t>JMT013-A4</t>
  </si>
  <si>
    <t>JMT013-A5</t>
  </si>
  <si>
    <t>JMT013-A6</t>
  </si>
  <si>
    <t>JMT013-A7</t>
  </si>
  <si>
    <t>JMT013-A8</t>
  </si>
  <si>
    <t>JMT013-A9</t>
  </si>
  <si>
    <t>JMT013-A10</t>
  </si>
  <si>
    <t>JMT013-A11</t>
  </si>
  <si>
    <t>JMT013-A12</t>
  </si>
  <si>
    <t>JMT013-B1</t>
  </si>
  <si>
    <t>JMT013-B2</t>
  </si>
  <si>
    <t>JMT013-B3</t>
  </si>
  <si>
    <t>JMT013-B4</t>
  </si>
  <si>
    <t>JMT013-B5</t>
  </si>
  <si>
    <t>JMT013-B6</t>
  </si>
  <si>
    <t>JMT013-B7</t>
  </si>
  <si>
    <t>JMT013-B8</t>
  </si>
  <si>
    <t>JMT013-B9</t>
  </si>
  <si>
    <t>JMT013-B10</t>
  </si>
  <si>
    <t>JMT013-B11</t>
  </si>
  <si>
    <t>JMT013-B12</t>
  </si>
  <si>
    <t>JMT013-C1</t>
  </si>
  <si>
    <t>JMT013-C2</t>
  </si>
  <si>
    <t>JMT013-C3</t>
  </si>
  <si>
    <t>JMT013-C4</t>
  </si>
  <si>
    <t>JMT013-C5</t>
  </si>
  <si>
    <t>JMT013-C6</t>
  </si>
  <si>
    <t>JMT013-C7</t>
  </si>
  <si>
    <t>JMT013-C8</t>
  </si>
  <si>
    <t>JMT013-C9</t>
  </si>
  <si>
    <t>JMT013-C10</t>
  </si>
  <si>
    <t>JMT013-C11</t>
  </si>
  <si>
    <t>JMT013-C12</t>
  </si>
  <si>
    <t>JMT013-D1</t>
  </si>
  <si>
    <t>JMT013-D2</t>
  </si>
  <si>
    <t>JMT013-D3</t>
  </si>
  <si>
    <t>JMT013-D4</t>
  </si>
  <si>
    <t>JMT013-D5</t>
  </si>
  <si>
    <t>JMT013-D6</t>
  </si>
  <si>
    <t>JMT013-D7</t>
  </si>
  <si>
    <t>JMT013-D8</t>
  </si>
  <si>
    <t>JMT013-D9</t>
  </si>
  <si>
    <t>JMT013-D10</t>
  </si>
  <si>
    <t>JMT013-D11</t>
  </si>
  <si>
    <t>JMT013-D12</t>
  </si>
  <si>
    <t>JMT013-E1</t>
  </si>
  <si>
    <t>JMT013-E2</t>
  </si>
  <si>
    <t>JMT013-E3</t>
  </si>
  <si>
    <t>JMT013-E4</t>
  </si>
  <si>
    <t>JMT013-E5</t>
  </si>
  <si>
    <t>JMT013-E6</t>
  </si>
  <si>
    <t>JMT013-E7</t>
  </si>
  <si>
    <t>JMT013-E8</t>
  </si>
  <si>
    <t>JMT013-E9</t>
  </si>
  <si>
    <t>JMT013-E10</t>
  </si>
  <si>
    <t>JMT013-E11</t>
  </si>
  <si>
    <t>JMT013-E12</t>
  </si>
  <si>
    <t>JMT013-F1</t>
  </si>
  <si>
    <t>JMT013-F2</t>
  </si>
  <si>
    <t>JMT013-F3</t>
  </si>
  <si>
    <t>JMT013-F4</t>
  </si>
  <si>
    <t>JMT013-F5</t>
  </si>
  <si>
    <t>JMT013-F6</t>
  </si>
  <si>
    <t>JMT013-F7</t>
  </si>
  <si>
    <t>JMT013-F8</t>
  </si>
  <si>
    <t>JMT013-F9</t>
  </si>
  <si>
    <t>JMT013-F10</t>
  </si>
  <si>
    <t>JMT013-F11</t>
  </si>
  <si>
    <t>JMT013-F12</t>
  </si>
  <si>
    <t>JMT013-G1</t>
  </si>
  <si>
    <t>JMT013-G2</t>
  </si>
  <si>
    <t>JMT013-G3</t>
  </si>
  <si>
    <t>JMT013-G4</t>
  </si>
  <si>
    <t>JMT013-G5</t>
  </si>
  <si>
    <t>JMT013-G6</t>
  </si>
  <si>
    <t>JMT013-G7</t>
  </si>
  <si>
    <t>JMT013-G8</t>
  </si>
  <si>
    <t>JMT013-G9</t>
  </si>
  <si>
    <t>JMT013-G10</t>
  </si>
  <si>
    <t>JMT013-G11</t>
  </si>
  <si>
    <t>JMT013-G12</t>
  </si>
  <si>
    <t>JMT013-H1</t>
  </si>
  <si>
    <t>JMT013-H2</t>
  </si>
  <si>
    <t>JMT013-H3</t>
  </si>
  <si>
    <t>JMT013-H4</t>
  </si>
  <si>
    <t>JMT013-H5</t>
  </si>
  <si>
    <t>JMT013-H6</t>
  </si>
  <si>
    <t>Guanine</t>
  </si>
  <si>
    <t>4-Hydroxyphenylacetate</t>
  </si>
  <si>
    <t>Dopamine</t>
  </si>
  <si>
    <t>N-Methylethanolamine phosphate</t>
  </si>
  <si>
    <t>N6-Methyl-L-lysine</t>
  </si>
  <si>
    <t>L-Carnitine</t>
  </si>
  <si>
    <t>Homomethionine</t>
  </si>
  <si>
    <t>4-Coumarate</t>
  </si>
  <si>
    <t>L-Methionine S-oxide</t>
  </si>
  <si>
    <t>1-Methylxanthine</t>
  </si>
  <si>
    <t>Putrescine</t>
  </si>
  <si>
    <t>L-Citrulline</t>
  </si>
  <si>
    <t>Allantoate</t>
  </si>
  <si>
    <t>Cys-Gly</t>
  </si>
  <si>
    <t>L-Normetanephrine</t>
  </si>
  <si>
    <t>L-Adrenaline</t>
  </si>
  <si>
    <t>N1-Acetylspermidine</t>
  </si>
  <si>
    <t>N6-N6-N6-Trimethyl-L-lysine</t>
  </si>
  <si>
    <t>Kynurenic acid</t>
  </si>
  <si>
    <t>L-Homocitrulline</t>
  </si>
  <si>
    <t>3-4-Dihydroxy-L-phenylalanine</t>
  </si>
  <si>
    <t>N-Acetyl-L-histidine</t>
  </si>
  <si>
    <t>Asymmetric dimethyl arginine</t>
  </si>
  <si>
    <t>N-Acetyl-L-aspartate</t>
  </si>
  <si>
    <t>Phosphate</t>
  </si>
  <si>
    <t>Cadaverine</t>
  </si>
  <si>
    <t>Dimethylglycine</t>
  </si>
  <si>
    <t>Diethanolamine</t>
  </si>
  <si>
    <t>Hypotaurine</t>
  </si>
  <si>
    <t>Uracil</t>
  </si>
  <si>
    <t>Triethanolamine</t>
  </si>
  <si>
    <t>Thymine</t>
  </si>
  <si>
    <t>N-Acetylputrescine</t>
  </si>
  <si>
    <t>Ornithine</t>
  </si>
  <si>
    <t>Adenine</t>
  </si>
  <si>
    <t>Hypoxanthine</t>
  </si>
  <si>
    <t>Spermidine</t>
  </si>
  <si>
    <t>Nicotinamide</t>
  </si>
  <si>
    <t>AC(12:1)</t>
  </si>
  <si>
    <t>AC(12-OH)</t>
  </si>
  <si>
    <t>AC(14:1)</t>
  </si>
  <si>
    <t>AC(14:0)</t>
  </si>
  <si>
    <t>AC(12-DC)</t>
  </si>
  <si>
    <t>AC(10-OH3)</t>
  </si>
  <si>
    <t>Riboflavin</t>
  </si>
  <si>
    <t>(R)-S-Lactoylglutathione</t>
  </si>
  <si>
    <t>Sphingosine 1-phosphate</t>
  </si>
  <si>
    <t>AC(14:1-OH)</t>
  </si>
  <si>
    <t>AC(14-OH)</t>
  </si>
  <si>
    <t>AC(16:2)</t>
  </si>
  <si>
    <t>AC(16:1)</t>
  </si>
  <si>
    <t>AC(2:0)</t>
  </si>
  <si>
    <t>AC(16:0)</t>
  </si>
  <si>
    <t>AC(16:1-OH)</t>
  </si>
  <si>
    <t>AC(16-OH)</t>
  </si>
  <si>
    <t>AC(18:3)</t>
  </si>
  <si>
    <t>AC(18:2)</t>
  </si>
  <si>
    <t>AC(18:1)</t>
  </si>
  <si>
    <t>S-Glutathionyl-L-cysteine</t>
  </si>
  <si>
    <t>AC(18:0)</t>
  </si>
  <si>
    <t>AC(18:1-OH)</t>
  </si>
  <si>
    <t>Flavin mononucleotide</t>
  </si>
  <si>
    <t>Biliverdin</t>
  </si>
  <si>
    <t>Glutathione disulfide</t>
  </si>
  <si>
    <t>S-Adenosyl-L-methionine</t>
  </si>
  <si>
    <t>6-Hydroxykynurenic acid</t>
  </si>
  <si>
    <t>sn-glycero-3-Phosphoethanolamine</t>
  </si>
  <si>
    <t>AC(3:1)</t>
  </si>
  <si>
    <t>AC(3:0)</t>
  </si>
  <si>
    <t>Cystathionine</t>
  </si>
  <si>
    <t>Serine-Phosphoethanolamine</t>
  </si>
  <si>
    <t>AC(4:0)</t>
  </si>
  <si>
    <t>AC(3-OH)</t>
  </si>
  <si>
    <t>Dihydroflavonol</t>
  </si>
  <si>
    <t>AC(10-OH)</t>
  </si>
  <si>
    <t>Biotin</t>
  </si>
  <si>
    <t>AC(3-DC)</t>
  </si>
  <si>
    <t>AC(6:1)</t>
  </si>
  <si>
    <t>AC(6:0)</t>
  </si>
  <si>
    <t>AC(8:1)</t>
  </si>
  <si>
    <t>N1-N12-Diacetylspermine</t>
  </si>
  <si>
    <t>AC(8:0)</t>
  </si>
  <si>
    <t>AC(5-DC)</t>
  </si>
  <si>
    <t>5-Methylthioadenosine</t>
  </si>
  <si>
    <t>AC(8-OH)</t>
  </si>
  <si>
    <t>AC(10:0)</t>
  </si>
  <si>
    <t>AC(5:1)</t>
  </si>
  <si>
    <t>Phosphoserine</t>
  </si>
  <si>
    <t>5-Hydroxyisourate</t>
  </si>
  <si>
    <t>3-Phosphonooxypyruvate</t>
  </si>
  <si>
    <t>4-Pyridoxate</t>
  </si>
  <si>
    <t>Mannitol/Sorbitol/Glucitol/Iditol</t>
  </si>
  <si>
    <t>Homovanillate</t>
  </si>
  <si>
    <t>methylglyoxal</t>
  </si>
  <si>
    <t>D-Glucosamine</t>
  </si>
  <si>
    <t>D-glucono-1,5-lactone</t>
  </si>
  <si>
    <t>Diphosphate</t>
  </si>
  <si>
    <t>Ascorbate</t>
  </si>
  <si>
    <t>Dehydroascorbate</t>
  </si>
  <si>
    <t>FA(10:0)</t>
  </si>
  <si>
    <t>Glycerol 3-phosphate</t>
  </si>
  <si>
    <t>N-Methyl-Histidine</t>
  </si>
  <si>
    <t>3-(4-Hydroxyphenyl)pyruvate</t>
  </si>
  <si>
    <t>FA(14:0)</t>
  </si>
  <si>
    <t>Mevalonate-P</t>
  </si>
  <si>
    <t>FA(14:1)</t>
  </si>
  <si>
    <t>N-acetyl-D-glucosamine</t>
  </si>
  <si>
    <t>Pantothenate</t>
  </si>
  <si>
    <t>Kynurenine</t>
  </si>
  <si>
    <t>FA(12:0)</t>
  </si>
  <si>
    <t>Glucoronate/Galacturonate/Fructuronate/Iduronate/Mannuronate</t>
  </si>
  <si>
    <t>Citrate</t>
  </si>
  <si>
    <t>N-Acetylmethionine</t>
  </si>
  <si>
    <t>N-Carbamyl-L-glutamate</t>
  </si>
  <si>
    <t>N-Acetyl-L-glutamate</t>
  </si>
  <si>
    <t>10-Hydroxydecanoic acid</t>
  </si>
  <si>
    <t>trans-Homoaconitate</t>
  </si>
  <si>
    <t>Oxaloglutarate</t>
  </si>
  <si>
    <t>Acetyl phosphate</t>
  </si>
  <si>
    <t>Malate</t>
  </si>
  <si>
    <t>Oxaloacetate</t>
  </si>
  <si>
    <t>Itaconate</t>
  </si>
  <si>
    <t>5-Oxoproline</t>
  </si>
  <si>
    <t>5-6-Dihydrothymine</t>
  </si>
  <si>
    <t>Taurine</t>
  </si>
  <si>
    <t>Nicotinic acid</t>
  </si>
  <si>
    <t>Phosphodimethyl-ethanolamine</t>
  </si>
  <si>
    <t>Fumarate</t>
  </si>
  <si>
    <t>5-6-Dihydrouracil</t>
  </si>
  <si>
    <t>Acetoacetate</t>
  </si>
  <si>
    <t>Lactate</t>
  </si>
  <si>
    <t>Pyruvate</t>
  </si>
  <si>
    <t>glycine</t>
  </si>
  <si>
    <t>Propionate</t>
  </si>
  <si>
    <t>Succinate</t>
  </si>
  <si>
    <t>Urate</t>
  </si>
  <si>
    <t>Phosphoenolpyruvate</t>
  </si>
  <si>
    <t>Pyridoxal</t>
  </si>
  <si>
    <t>Quinolinic acid</t>
  </si>
  <si>
    <t>N5-Methyl-L-glutamine</t>
  </si>
  <si>
    <t>(S)(+)-Allantoin</t>
  </si>
  <si>
    <t>2-Aminomuconate</t>
  </si>
  <si>
    <t>3-Sulfino-L-alanine</t>
  </si>
  <si>
    <t>Phosphoethanolamine</t>
  </si>
  <si>
    <t>Xanthine</t>
  </si>
  <si>
    <t>Ribose/Ribulose/Arabinose/Xylose/Xylulose</t>
  </si>
  <si>
    <t>Mevalonate</t>
  </si>
  <si>
    <t>2-Hydroxyglutarate</t>
  </si>
  <si>
    <t>2-Oxoglutarate</t>
  </si>
  <si>
    <t>4-Acetamidobutanoate</t>
  </si>
  <si>
    <t>FA(8:0)</t>
  </si>
  <si>
    <t>2-Methyleneglutarate</t>
  </si>
  <si>
    <t>Ectoine</t>
  </si>
  <si>
    <t>GDP</t>
  </si>
  <si>
    <t>Folate</t>
  </si>
  <si>
    <t>ADP</t>
  </si>
  <si>
    <t>UDP</t>
  </si>
  <si>
    <t>CDP</t>
  </si>
  <si>
    <t>S-Adenosyl-L-homocysteine</t>
  </si>
  <si>
    <t>XMP</t>
  </si>
  <si>
    <t>Pentose phosphates</t>
  </si>
  <si>
    <t>Pantetheine 4--phosphate</t>
  </si>
  <si>
    <t>IMP</t>
  </si>
  <si>
    <t>AMP</t>
  </si>
  <si>
    <t>Maltose/Sucrose</t>
  </si>
  <si>
    <t>HPETE/Leukotriene B4</t>
  </si>
  <si>
    <t>FA(22:6)</t>
  </si>
  <si>
    <t>UMP</t>
  </si>
  <si>
    <t>GMP</t>
  </si>
  <si>
    <t>FAD</t>
  </si>
  <si>
    <t>NADPH</t>
  </si>
  <si>
    <t>NADP+</t>
  </si>
  <si>
    <t>NADH</t>
  </si>
  <si>
    <t>NAD+</t>
  </si>
  <si>
    <t>CMP-N-acetylneuraminate</t>
  </si>
  <si>
    <t>UDP-N-acetyl-D-glucosamine</t>
  </si>
  <si>
    <t>UDP-D-glucuronate</t>
  </si>
  <si>
    <t>UDP-glucose</t>
  </si>
  <si>
    <t>Dihydrofolate</t>
  </si>
  <si>
    <t>ATP</t>
  </si>
  <si>
    <t>Maltotriose</t>
  </si>
  <si>
    <t>CDP-choline</t>
  </si>
  <si>
    <t>UTP</t>
  </si>
  <si>
    <t>CTP</t>
  </si>
  <si>
    <t>Adenylosuccinic acid</t>
  </si>
  <si>
    <t>5-10-Methenyltetrahydrofolate</t>
  </si>
  <si>
    <t>CDP-ethanolamine</t>
  </si>
  <si>
    <t>ITP</t>
  </si>
  <si>
    <t>Inosine</t>
  </si>
  <si>
    <t>Adenosine</t>
  </si>
  <si>
    <t>Aminofructose 6-phosphate</t>
  </si>
  <si>
    <t>FA(16:0)</t>
  </si>
  <si>
    <t>FA(16:1)</t>
  </si>
  <si>
    <t>CMP</t>
  </si>
  <si>
    <t>Uridine</t>
  </si>
  <si>
    <t>Cytidine</t>
  </si>
  <si>
    <t>Thymidine</t>
  </si>
  <si>
    <t>6-Lactoyl-5-6-7-8-tetrahydropterin</t>
  </si>
  <si>
    <t>6-Pyruvoyltetrahydropterin</t>
  </si>
  <si>
    <t>N-formyl kynurenine</t>
  </si>
  <si>
    <t>(R)-(Homo)3-citrate</t>
  </si>
  <si>
    <t>D-Ribitol 5-phosphate</t>
  </si>
  <si>
    <t>Thioredoxin</t>
  </si>
  <si>
    <t>dTMP</t>
  </si>
  <si>
    <t>5'-Phosphoribosyl-N-formylglycinamide</t>
  </si>
  <si>
    <t>gamma-Glutamyl-Se-methylselenocysteine</t>
  </si>
  <si>
    <t>D-Ribose 5-diphosphate</t>
  </si>
  <si>
    <t>N-Acetylneuraminate</t>
  </si>
  <si>
    <t>Glutathione</t>
  </si>
  <si>
    <t>FA(20:3)</t>
  </si>
  <si>
    <t>FA(20:5)</t>
  </si>
  <si>
    <t>HODE</t>
  </si>
  <si>
    <t>Argininosuccinate</t>
  </si>
  <si>
    <t>Sedoheptulose 7-phosphate</t>
  </si>
  <si>
    <t>FA(18:0)</t>
  </si>
  <si>
    <t>Guanosine</t>
  </si>
  <si>
    <t>FA(18:1)</t>
  </si>
  <si>
    <t>FA(18:2)</t>
  </si>
  <si>
    <t>FA(18:3)</t>
  </si>
  <si>
    <t>Pantetheine</t>
  </si>
  <si>
    <t>alanine</t>
  </si>
  <si>
    <t>arginine</t>
  </si>
  <si>
    <t>asparagine</t>
  </si>
  <si>
    <t>aspartate</t>
  </si>
  <si>
    <t>cysteine</t>
  </si>
  <si>
    <t>glutamate</t>
  </si>
  <si>
    <t>glutamine</t>
  </si>
  <si>
    <t>histidine</t>
  </si>
  <si>
    <t>isoleucine/leucine</t>
  </si>
  <si>
    <t>lysine</t>
  </si>
  <si>
    <t>methionine</t>
  </si>
  <si>
    <t>phenylalanine</t>
  </si>
  <si>
    <t>proline</t>
  </si>
  <si>
    <t>serine</t>
  </si>
  <si>
    <t>threonine</t>
  </si>
  <si>
    <t>tryptophan</t>
  </si>
  <si>
    <t>tyrosine</t>
  </si>
  <si>
    <t>valine</t>
  </si>
  <si>
    <t>cystine</t>
  </si>
  <si>
    <t>Cyclic GMP</t>
  </si>
  <si>
    <t>Cyclic CMP</t>
  </si>
  <si>
    <t>Glucose</t>
  </si>
  <si>
    <t>Hexose-phosphate</t>
  </si>
  <si>
    <t>Fructose 1-6-bisphosphate</t>
  </si>
  <si>
    <t>Glyceraldehyde 3-phosphate/Glycerone phosphate</t>
  </si>
  <si>
    <t>2/3-Phospho-glycerate</t>
  </si>
  <si>
    <t>Rhamnose</t>
  </si>
  <si>
    <t>Arabitol/Xylitol/Ribitol</t>
  </si>
  <si>
    <t>Glucono-1-5-lactone 6-phosphate</t>
  </si>
  <si>
    <t>6-Phospho-gluconate</t>
  </si>
  <si>
    <t>Erythrose 4-phosphate</t>
  </si>
  <si>
    <t>gamma-Glutamycysteine</t>
  </si>
  <si>
    <t>gamma-Glutamyalanine</t>
  </si>
  <si>
    <t>gamma-Glutamygamma-aminobutyrate</t>
  </si>
  <si>
    <t>gamma-Glutamylputrescine</t>
  </si>
  <si>
    <t>5-Glutamylglutamine</t>
  </si>
  <si>
    <t>D-4-Phosphopantothenate</t>
  </si>
  <si>
    <t>AC(20:4)</t>
  </si>
  <si>
    <t>S-lactoylglutathione</t>
  </si>
  <si>
    <t>(R)-5-Phosphomevalonate</t>
  </si>
  <si>
    <t>Amino acids</t>
  </si>
  <si>
    <t>Nucleotides</t>
  </si>
  <si>
    <t>Phosphates</t>
  </si>
  <si>
    <t>Glycolysis</t>
  </si>
  <si>
    <t>Other sugars</t>
  </si>
  <si>
    <t>TCA cycle</t>
  </si>
  <si>
    <t>Alternative Carboxylic acids</t>
  </si>
  <si>
    <t>Pentose Phosphate Pathway</t>
  </si>
  <si>
    <t>GSH homeostasis</t>
  </si>
  <si>
    <t>Gamma-glutamyls</t>
  </si>
  <si>
    <t>Serine biosynthesis and one-carbon metabolism</t>
  </si>
  <si>
    <t>Folate pool (One carbon metabolism)</t>
  </si>
  <si>
    <t>Urea cycle</t>
  </si>
  <si>
    <t>AA Catabolism</t>
  </si>
  <si>
    <t>Polyamines</t>
  </si>
  <si>
    <t>BCAA Catabolism</t>
  </si>
  <si>
    <t>Aminosugars</t>
  </si>
  <si>
    <t>Arginine and proline metabolism</t>
  </si>
  <si>
    <t>Panthothenate metabolism</t>
  </si>
  <si>
    <t>Sulfur metabolism</t>
  </si>
  <si>
    <t>Indole and Tryptophan</t>
  </si>
  <si>
    <t>Tyrosine Metabolism</t>
  </si>
  <si>
    <t>Signaling</t>
  </si>
  <si>
    <t>Inositol</t>
  </si>
  <si>
    <t>Glycerophospholipid biosynthesis</t>
  </si>
  <si>
    <t>Ketone Body</t>
  </si>
  <si>
    <t>Carnitine and fatty acid metabolsim</t>
  </si>
  <si>
    <t>Saturated Fatty acids</t>
  </si>
  <si>
    <t>Monounsaturated Fatty Acids</t>
  </si>
  <si>
    <t>Poly-unsaturated Fatty Acids</t>
  </si>
  <si>
    <t>Essential fatty acids</t>
  </si>
  <si>
    <t>Arachidonate metabolism</t>
  </si>
  <si>
    <t>Cholesterol Biosynthesis</t>
  </si>
  <si>
    <t>Sphingolipid biosynthesis</t>
  </si>
  <si>
    <t>Heme metabolism</t>
  </si>
  <si>
    <t>Tentative Amino acids assignments</t>
  </si>
  <si>
    <t>Stimulating/Exogenous compounds</t>
  </si>
  <si>
    <t>Other</t>
  </si>
  <si>
    <t>Proteolysis</t>
  </si>
  <si>
    <t>Experimental Condition (Sex-NaAsO2 concentration (mM)-timepoint (hrs)-sample number)</t>
  </si>
  <si>
    <t>Sample Mass (g)</t>
  </si>
  <si>
    <t xml:space="preserve">Male-0-2-1 </t>
  </si>
  <si>
    <t>Male-0-2-2</t>
  </si>
  <si>
    <t>Male-0-2-3</t>
  </si>
  <si>
    <t>Male-0-2-4</t>
  </si>
  <si>
    <t>Male-0-2-5</t>
  </si>
  <si>
    <t>Male-0-2-6</t>
  </si>
  <si>
    <t xml:space="preserve">Male-0.25-2-1 </t>
  </si>
  <si>
    <t>Male-0.25-2-2</t>
  </si>
  <si>
    <t>Male-0.25-2-3</t>
  </si>
  <si>
    <t>Male-0.25-2-4</t>
  </si>
  <si>
    <t>Male-0.25-2-5</t>
  </si>
  <si>
    <t>Male-0.25-2-6</t>
  </si>
  <si>
    <t xml:space="preserve">Male-1-2-1 </t>
  </si>
  <si>
    <t>Male-1-2-2</t>
  </si>
  <si>
    <t>Male-1-2-3</t>
  </si>
  <si>
    <t>Male-1-2-4</t>
  </si>
  <si>
    <t>Male-1-2-5</t>
  </si>
  <si>
    <t>Male-1-2-6</t>
  </si>
  <si>
    <t xml:space="preserve">Male-0-4-1 </t>
  </si>
  <si>
    <t>Male-0-4-2</t>
  </si>
  <si>
    <t>Male-0-4-3</t>
  </si>
  <si>
    <t>Male-0-4-4</t>
  </si>
  <si>
    <t>Male-0-4-5</t>
  </si>
  <si>
    <t>Male-0-4-6</t>
  </si>
  <si>
    <t xml:space="preserve">Male-0.25-4-1 </t>
  </si>
  <si>
    <t>Male-0.25-4-2</t>
  </si>
  <si>
    <t>Male-0.25-4-3</t>
  </si>
  <si>
    <t>Male-0.25-4-4</t>
  </si>
  <si>
    <t>Male-0.25-4-5</t>
  </si>
  <si>
    <t>Male-0.25-4-6</t>
  </si>
  <si>
    <t xml:space="preserve">Male-1-4-1 </t>
  </si>
  <si>
    <t>Male-1-4-2</t>
  </si>
  <si>
    <t>Male-1-4-3</t>
  </si>
  <si>
    <t>Male-1-4-4</t>
  </si>
  <si>
    <t>Male-1-4-5</t>
  </si>
  <si>
    <t>Male-1-4-6</t>
  </si>
  <si>
    <t xml:space="preserve">Male-0-8-1 </t>
  </si>
  <si>
    <t>Male-0-8-2</t>
  </si>
  <si>
    <t>Male-0-8-3</t>
  </si>
  <si>
    <t>Male-0-8-4</t>
  </si>
  <si>
    <t>Male-0-8-5</t>
  </si>
  <si>
    <t>Male-0-8-6</t>
  </si>
  <si>
    <t xml:space="preserve">Male-0.25-8-1 </t>
  </si>
  <si>
    <t>Male-0.25-8-2</t>
  </si>
  <si>
    <t>Male-0.25-8-3</t>
  </si>
  <si>
    <t>Male-0.25-8-4</t>
  </si>
  <si>
    <t>Male-0.25-8-5</t>
  </si>
  <si>
    <t>Male-0.25-8-6</t>
  </si>
  <si>
    <t xml:space="preserve">Male-1-8-1 </t>
  </si>
  <si>
    <t>Male-1-8-2</t>
  </si>
  <si>
    <t>Male-1-8-3</t>
  </si>
  <si>
    <t>Male-1-8-4</t>
  </si>
  <si>
    <t>Male-1-8-5</t>
  </si>
  <si>
    <t>Male-1-8-6</t>
  </si>
  <si>
    <t xml:space="preserve">Male-0-24-1 </t>
  </si>
  <si>
    <t>Male-0-24-2</t>
  </si>
  <si>
    <t>Male-0-24-3</t>
  </si>
  <si>
    <t>Male-0-24-4</t>
  </si>
  <si>
    <t>Male-0-24-5</t>
  </si>
  <si>
    <t>Male-0-24-6</t>
  </si>
  <si>
    <t xml:space="preserve">Male-0.25-24-1 </t>
  </si>
  <si>
    <t>Male-0.25-24-2</t>
  </si>
  <si>
    <t>Male-0.25-24-3</t>
  </si>
  <si>
    <t>Male-0.25-24-4</t>
  </si>
  <si>
    <t>Male-0.25-24-5</t>
  </si>
  <si>
    <t>Male-0.25-24-6</t>
  </si>
  <si>
    <t xml:space="preserve">Male-1-24-1 </t>
  </si>
  <si>
    <t>Male-1-24-2</t>
  </si>
  <si>
    <t>Male-1-24-3</t>
  </si>
  <si>
    <t>Male-1-24-4</t>
  </si>
  <si>
    <t>Male-1-24-5</t>
  </si>
  <si>
    <t>Male-1-24-6</t>
  </si>
  <si>
    <t xml:space="preserve">Male-0-48-1 </t>
  </si>
  <si>
    <t>Male-0-48-2</t>
  </si>
  <si>
    <t>Male-0-48-3</t>
  </si>
  <si>
    <t>Male-0-48-4</t>
  </si>
  <si>
    <t>Male-0-48-5</t>
  </si>
  <si>
    <t>Male-0-48-6</t>
  </si>
  <si>
    <t xml:space="preserve">Male-0.25-48-1 </t>
  </si>
  <si>
    <t>Male-0.25-48-2</t>
  </si>
  <si>
    <t>Male-0.25-48-3</t>
  </si>
  <si>
    <t>Male-0.25-48-4</t>
  </si>
  <si>
    <t>Male-0.25-48-5</t>
  </si>
  <si>
    <t>Male-0.25-48-6</t>
  </si>
  <si>
    <t xml:space="preserve">Male-1-48-1 </t>
  </si>
  <si>
    <t>Male-1-48-2</t>
  </si>
  <si>
    <t>Male-1-48-3</t>
  </si>
  <si>
    <t>Male-1-48-4</t>
  </si>
  <si>
    <t>Male-1-48-5</t>
  </si>
  <si>
    <t>Male-1-48-6</t>
  </si>
  <si>
    <t>Table S10. Metabolomic analysis of Oregon-R Males exposed to sodium arsenite. Adult Males were exposed to 0 mM, 0.25 mM, and 1 mM sodium arsenite for 2, 4, 8, 24, or 48 hours prior to collection. n=6 samples per condition; 20 adult males per sample. Data represented as ion counts normalized to sample mass and measured abundance of the internal d4-succinic acid standard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</fonts>
  <fills count="26">
    <fill>
      <patternFill patternType="none"/>
    </fill>
    <fill>
      <patternFill patternType="gray125"/>
    </fill>
    <fill>
      <patternFill patternType="solid">
        <fgColor rgb="FF0070C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7" tint="-0.499984740745262"/>
        <bgColor indexed="64"/>
      </patternFill>
    </fill>
    <fill>
      <patternFill patternType="solid">
        <fgColor rgb="FF7030A0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38D600"/>
        <bgColor indexed="64"/>
      </patternFill>
    </fill>
    <fill>
      <patternFill patternType="solid">
        <fgColor rgb="FFFFCCFF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7" tint="-0.249977111117893"/>
        <bgColor indexed="64"/>
      </patternFill>
    </fill>
    <fill>
      <patternFill patternType="solid">
        <fgColor rgb="FFFF7C80"/>
        <bgColor indexed="64"/>
      </patternFill>
    </fill>
    <fill>
      <patternFill patternType="solid">
        <fgColor theme="6" tint="-0.249977111117893"/>
        <bgColor indexed="64"/>
      </patternFill>
    </fill>
    <fill>
      <patternFill patternType="solid">
        <fgColor theme="9" tint="0.79998168889431442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auto="1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</borders>
  <cellStyleXfs count="2">
    <xf numFmtId="0" fontId="0" fillId="0" borderId="0"/>
    <xf numFmtId="0" fontId="2" fillId="0" borderId="0"/>
  </cellStyleXfs>
  <cellXfs count="28">
    <xf numFmtId="0" fontId="0" fillId="0" borderId="0" xfId="0"/>
    <xf numFmtId="11" fontId="2" fillId="0" borderId="1" xfId="0" applyNumberFormat="1" applyFont="1" applyBorder="1" applyAlignment="1">
      <alignment horizontal="center"/>
    </xf>
    <xf numFmtId="0" fontId="1" fillId="5" borderId="1" xfId="0" applyFont="1" applyFill="1" applyBorder="1" applyAlignment="1">
      <alignment horizontal="center"/>
    </xf>
    <xf numFmtId="11" fontId="2" fillId="6" borderId="1" xfId="0" applyNumberFormat="1" applyFont="1" applyFill="1" applyBorder="1" applyAlignment="1">
      <alignment horizontal="center"/>
    </xf>
    <xf numFmtId="11" fontId="2" fillId="7" borderId="1" xfId="0" applyNumberFormat="1" applyFont="1" applyFill="1" applyBorder="1" applyAlignment="1">
      <alignment horizontal="center"/>
    </xf>
    <xf numFmtId="11" fontId="2" fillId="4" borderId="1" xfId="0" applyNumberFormat="1" applyFont="1" applyFill="1" applyBorder="1" applyAlignment="1">
      <alignment horizontal="center"/>
    </xf>
    <xf numFmtId="11" fontId="2" fillId="23" borderId="1" xfId="0" applyNumberFormat="1" applyFont="1" applyFill="1" applyBorder="1" applyAlignment="1">
      <alignment horizontal="center"/>
    </xf>
    <xf numFmtId="11" fontId="2" fillId="8" borderId="1" xfId="0" applyNumberFormat="1" applyFont="1" applyFill="1" applyBorder="1" applyAlignment="1">
      <alignment horizontal="center"/>
    </xf>
    <xf numFmtId="11" fontId="2" fillId="3" borderId="1" xfId="0" applyNumberFormat="1" applyFont="1" applyFill="1" applyBorder="1" applyAlignment="1">
      <alignment horizontal="center"/>
    </xf>
    <xf numFmtId="11" fontId="2" fillId="9" borderId="1" xfId="0" applyNumberFormat="1" applyFont="1" applyFill="1" applyBorder="1" applyAlignment="1">
      <alignment horizontal="center"/>
    </xf>
    <xf numFmtId="11" fontId="2" fillId="16" borderId="1" xfId="0" applyNumberFormat="1" applyFont="1" applyFill="1" applyBorder="1" applyAlignment="1">
      <alignment horizontal="center"/>
    </xf>
    <xf numFmtId="11" fontId="2" fillId="10" borderId="1" xfId="0" applyNumberFormat="1" applyFont="1" applyFill="1" applyBorder="1" applyAlignment="1">
      <alignment horizontal="center"/>
    </xf>
    <xf numFmtId="11" fontId="2" fillId="11" borderId="1" xfId="0" applyNumberFormat="1" applyFont="1" applyFill="1" applyBorder="1" applyAlignment="1">
      <alignment horizontal="center"/>
    </xf>
    <xf numFmtId="11" fontId="2" fillId="24" borderId="1" xfId="0" applyNumberFormat="1" applyFont="1" applyFill="1" applyBorder="1" applyAlignment="1">
      <alignment horizontal="center"/>
    </xf>
    <xf numFmtId="11" fontId="2" fillId="25" borderId="1" xfId="0" applyNumberFormat="1" applyFont="1" applyFill="1" applyBorder="1" applyAlignment="1">
      <alignment horizontal="center"/>
    </xf>
    <xf numFmtId="11" fontId="2" fillId="12" borderId="1" xfId="0" applyNumberFormat="1" applyFont="1" applyFill="1" applyBorder="1" applyAlignment="1">
      <alignment horizontal="center"/>
    </xf>
    <xf numFmtId="11" fontId="2" fillId="13" borderId="1" xfId="0" applyNumberFormat="1" applyFont="1" applyFill="1" applyBorder="1" applyAlignment="1">
      <alignment horizontal="center"/>
    </xf>
    <xf numFmtId="11" fontId="2" fillId="15" borderId="1" xfId="0" applyNumberFormat="1" applyFont="1" applyFill="1" applyBorder="1" applyAlignment="1">
      <alignment horizontal="center"/>
    </xf>
    <xf numFmtId="11" fontId="2" fillId="22" borderId="1" xfId="0" applyNumberFormat="1" applyFont="1" applyFill="1" applyBorder="1" applyAlignment="1">
      <alignment horizontal="center"/>
    </xf>
    <xf numFmtId="11" fontId="2" fillId="18" borderId="1" xfId="0" applyNumberFormat="1" applyFont="1" applyFill="1" applyBorder="1" applyAlignment="1">
      <alignment horizontal="center"/>
    </xf>
    <xf numFmtId="11" fontId="2" fillId="2" borderId="1" xfId="0" applyNumberFormat="1" applyFont="1" applyFill="1" applyBorder="1" applyAlignment="1">
      <alignment horizontal="center"/>
    </xf>
    <xf numFmtId="11" fontId="2" fillId="14" borderId="1" xfId="0" applyNumberFormat="1" applyFont="1" applyFill="1" applyBorder="1" applyAlignment="1">
      <alignment horizontal="center"/>
    </xf>
    <xf numFmtId="11" fontId="2" fillId="21" borderId="1" xfId="0" applyNumberFormat="1" applyFont="1" applyFill="1" applyBorder="1" applyAlignment="1">
      <alignment horizontal="center"/>
    </xf>
    <xf numFmtId="11" fontId="2" fillId="17" borderId="1" xfId="0" applyNumberFormat="1" applyFont="1" applyFill="1" applyBorder="1" applyAlignment="1">
      <alignment horizontal="center"/>
    </xf>
    <xf numFmtId="11" fontId="2" fillId="20" borderId="1" xfId="0" applyNumberFormat="1" applyFont="1" applyFill="1" applyBorder="1" applyAlignment="1">
      <alignment horizontal="center"/>
    </xf>
    <xf numFmtId="11" fontId="2" fillId="19" borderId="1" xfId="0" applyNumberFormat="1" applyFont="1" applyFill="1" applyBorder="1" applyAlignment="1">
      <alignment horizontal="center"/>
    </xf>
    <xf numFmtId="0" fontId="0" fillId="5" borderId="2" xfId="0" applyFill="1" applyBorder="1" applyAlignment="1">
      <alignment horizontal="center"/>
    </xf>
    <xf numFmtId="0" fontId="2" fillId="5" borderId="3" xfId="1" applyFill="1" applyBorder="1" applyAlignment="1">
      <alignment horizontal="center"/>
    </xf>
  </cellXfs>
  <cellStyles count="2">
    <cellStyle name="Normal" xfId="0" builtinId="0"/>
    <cellStyle name="Normal 2" xfId="1" xr:uid="{AC33FEC5-40B0-457B-A806-40F3E9E2910D}"/>
  </cellStyles>
  <dxfs count="7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F7C8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C99956-0CF3-4C2A-B91A-DB268C36FB91}">
  <dimension ref="A1:JC92"/>
  <sheetViews>
    <sheetView tabSelected="1" workbookViewId="0">
      <selection activeCell="A2" sqref="A2"/>
    </sheetView>
  </sheetViews>
  <sheetFormatPr baseColWidth="10" defaultColWidth="8.83203125" defaultRowHeight="15" customHeight="1" x14ac:dyDescent="0.2"/>
  <cols>
    <col min="1" max="1" width="18.1640625" bestFit="1" customWidth="1"/>
    <col min="2" max="2" width="70.6640625" bestFit="1" customWidth="1"/>
    <col min="3" max="3" width="18.1640625" customWidth="1"/>
  </cols>
  <sheetData>
    <row r="1" spans="1:263" ht="15" customHeight="1" x14ac:dyDescent="0.2">
      <c r="A1" t="s">
        <v>482</v>
      </c>
      <c r="D1" s="3" t="s">
        <v>311</v>
      </c>
      <c r="E1" s="3" t="s">
        <v>312</v>
      </c>
      <c r="F1" s="3" t="s">
        <v>313</v>
      </c>
      <c r="G1" s="3" t="s">
        <v>314</v>
      </c>
      <c r="H1" s="3" t="s">
        <v>315</v>
      </c>
      <c r="I1" s="3" t="s">
        <v>316</v>
      </c>
      <c r="J1" s="3" t="s">
        <v>317</v>
      </c>
      <c r="K1" s="3" t="s">
        <v>223</v>
      </c>
      <c r="L1" s="3" t="s">
        <v>318</v>
      </c>
      <c r="M1" s="3" t="s">
        <v>319</v>
      </c>
      <c r="N1" s="3" t="s">
        <v>320</v>
      </c>
      <c r="O1" s="3" t="s">
        <v>321</v>
      </c>
      <c r="P1" s="3" t="s">
        <v>322</v>
      </c>
      <c r="Q1" s="3" t="s">
        <v>323</v>
      </c>
      <c r="R1" s="3" t="s">
        <v>324</v>
      </c>
      <c r="S1" s="3" t="s">
        <v>325</v>
      </c>
      <c r="T1" s="3" t="s">
        <v>326</v>
      </c>
      <c r="U1" s="3" t="s">
        <v>327</v>
      </c>
      <c r="V1" s="3" t="s">
        <v>328</v>
      </c>
      <c r="W1" s="3" t="s">
        <v>329</v>
      </c>
      <c r="X1" s="4" t="s">
        <v>270</v>
      </c>
      <c r="Y1" s="4" t="s">
        <v>246</v>
      </c>
      <c r="Z1" s="4" t="s">
        <v>254</v>
      </c>
      <c r="AA1" s="4" t="s">
        <v>280</v>
      </c>
      <c r="AB1" s="4" t="s">
        <v>125</v>
      </c>
      <c r="AC1" s="4" t="s">
        <v>244</v>
      </c>
      <c r="AD1" s="4" t="s">
        <v>259</v>
      </c>
      <c r="AE1" s="4" t="s">
        <v>306</v>
      </c>
      <c r="AF1" s="4" t="s">
        <v>91</v>
      </c>
      <c r="AG1" s="4" t="s">
        <v>274</v>
      </c>
      <c r="AH1" s="4" t="s">
        <v>248</v>
      </c>
      <c r="AI1" s="4" t="s">
        <v>284</v>
      </c>
      <c r="AJ1" s="4" t="s">
        <v>286</v>
      </c>
      <c r="AK1" s="4" t="s">
        <v>287</v>
      </c>
      <c r="AL1" s="4" t="s">
        <v>122</v>
      </c>
      <c r="AM1" s="4" t="s">
        <v>294</v>
      </c>
      <c r="AN1" s="4" t="s">
        <v>273</v>
      </c>
      <c r="AO1" s="4" t="s">
        <v>247</v>
      </c>
      <c r="AP1" s="4" t="s">
        <v>258</v>
      </c>
      <c r="AQ1" s="4" t="s">
        <v>120</v>
      </c>
      <c r="AR1" s="4" t="s">
        <v>285</v>
      </c>
      <c r="AS1" s="4" t="s">
        <v>278</v>
      </c>
      <c r="AT1" s="4" t="s">
        <v>253</v>
      </c>
      <c r="AU1" s="4" t="s">
        <v>279</v>
      </c>
      <c r="AV1" s="4" t="s">
        <v>126</v>
      </c>
      <c r="AW1" s="4" t="s">
        <v>250</v>
      </c>
      <c r="AX1" s="4" t="s">
        <v>235</v>
      </c>
      <c r="AY1" s="4" t="s">
        <v>226</v>
      </c>
      <c r="AZ1" s="4" t="s">
        <v>179</v>
      </c>
      <c r="BA1" s="4" t="s">
        <v>231</v>
      </c>
      <c r="BB1" s="4" t="s">
        <v>103</v>
      </c>
      <c r="BC1" s="4" t="s">
        <v>330</v>
      </c>
      <c r="BD1" s="4" t="s">
        <v>331</v>
      </c>
      <c r="BE1" s="4" t="s">
        <v>295</v>
      </c>
      <c r="BF1" s="4" t="s">
        <v>214</v>
      </c>
      <c r="BG1" s="4" t="s">
        <v>228</v>
      </c>
      <c r="BH1" s="4" t="s">
        <v>181</v>
      </c>
      <c r="BI1" s="4" t="s">
        <v>128</v>
      </c>
      <c r="BJ1" s="4" t="s">
        <v>216</v>
      </c>
      <c r="BK1" s="4" t="s">
        <v>275</v>
      </c>
      <c r="BL1" s="4" t="s">
        <v>268</v>
      </c>
      <c r="BM1" s="4" t="s">
        <v>152</v>
      </c>
      <c r="BN1" s="4" t="s">
        <v>260</v>
      </c>
      <c r="BO1" s="4" t="s">
        <v>261</v>
      </c>
      <c r="BP1" s="4" t="s">
        <v>262</v>
      </c>
      <c r="BQ1" s="4" t="s">
        <v>264</v>
      </c>
      <c r="BR1" s="4" t="s">
        <v>263</v>
      </c>
      <c r="BS1" s="4" t="s">
        <v>115</v>
      </c>
      <c r="BT1" s="4" t="s">
        <v>187</v>
      </c>
      <c r="BU1" s="5" t="s">
        <v>332</v>
      </c>
      <c r="BV1" s="5" t="s">
        <v>333</v>
      </c>
      <c r="BW1" s="5" t="s">
        <v>334</v>
      </c>
      <c r="BX1" s="5" t="s">
        <v>335</v>
      </c>
      <c r="BY1" s="5" t="s">
        <v>336</v>
      </c>
      <c r="BZ1" s="5" t="s">
        <v>227</v>
      </c>
      <c r="CA1" s="5" t="s">
        <v>222</v>
      </c>
      <c r="CB1" s="5" t="s">
        <v>221</v>
      </c>
      <c r="CC1" s="6" t="s">
        <v>255</v>
      </c>
      <c r="CD1" s="6" t="s">
        <v>271</v>
      </c>
      <c r="CE1" s="6" t="s">
        <v>182</v>
      </c>
      <c r="CF1" s="6" t="s">
        <v>236</v>
      </c>
      <c r="CG1" s="6" t="s">
        <v>337</v>
      </c>
      <c r="CH1" s="6" t="s">
        <v>338</v>
      </c>
      <c r="CI1" s="7" t="s">
        <v>202</v>
      </c>
      <c r="CJ1" s="7" t="s">
        <v>239</v>
      </c>
      <c r="CK1" s="7" t="s">
        <v>225</v>
      </c>
      <c r="CL1" s="7" t="s">
        <v>218</v>
      </c>
      <c r="CM1" s="7" t="s">
        <v>210</v>
      </c>
      <c r="CN1" s="7" t="s">
        <v>211</v>
      </c>
      <c r="CO1" s="7" t="s">
        <v>238</v>
      </c>
      <c r="CP1" s="7" t="s">
        <v>212</v>
      </c>
      <c r="CQ1" s="8" t="s">
        <v>339</v>
      </c>
      <c r="CR1" s="8" t="s">
        <v>340</v>
      </c>
      <c r="CS1" s="8" t="s">
        <v>341</v>
      </c>
      <c r="CT1" s="8" t="s">
        <v>304</v>
      </c>
      <c r="CU1" s="8" t="s">
        <v>251</v>
      </c>
      <c r="CV1" s="9" t="s">
        <v>299</v>
      </c>
      <c r="CW1" s="9" t="s">
        <v>154</v>
      </c>
      <c r="CX1" s="9" t="s">
        <v>213</v>
      </c>
      <c r="CY1" s="9" t="s">
        <v>149</v>
      </c>
      <c r="CZ1" s="9" t="s">
        <v>104</v>
      </c>
      <c r="DA1" s="9" t="s">
        <v>188</v>
      </c>
      <c r="DB1" s="9" t="s">
        <v>189</v>
      </c>
      <c r="DC1" s="10" t="s">
        <v>342</v>
      </c>
      <c r="DD1" s="10" t="s">
        <v>296</v>
      </c>
      <c r="DE1" s="10" t="s">
        <v>343</v>
      </c>
      <c r="DF1" s="10" t="s">
        <v>344</v>
      </c>
      <c r="DG1" s="10" t="s">
        <v>345</v>
      </c>
      <c r="DH1" s="10" t="s">
        <v>346</v>
      </c>
      <c r="DI1" s="11" t="s">
        <v>160</v>
      </c>
      <c r="DJ1" s="11" t="s">
        <v>117</v>
      </c>
      <c r="DK1" s="11" t="s">
        <v>178</v>
      </c>
      <c r="DL1" s="11" t="s">
        <v>180</v>
      </c>
      <c r="DM1" s="11" t="s">
        <v>249</v>
      </c>
      <c r="DN1" s="11" t="s">
        <v>155</v>
      </c>
      <c r="DO1" s="11" t="s">
        <v>245</v>
      </c>
      <c r="DP1" s="11" t="s">
        <v>276</v>
      </c>
      <c r="DQ1" s="11" t="s">
        <v>269</v>
      </c>
      <c r="DR1" s="12" t="s">
        <v>124</v>
      </c>
      <c r="DS1" s="12" t="s">
        <v>102</v>
      </c>
      <c r="DT1" s="12" t="s">
        <v>303</v>
      </c>
      <c r="DU1" s="13" t="s">
        <v>174</v>
      </c>
      <c r="DV1" s="13" t="s">
        <v>116</v>
      </c>
      <c r="DW1" s="13" t="s">
        <v>101</v>
      </c>
      <c r="DX1" s="13" t="s">
        <v>127</v>
      </c>
      <c r="DY1" s="13" t="s">
        <v>107</v>
      </c>
      <c r="DZ1" s="13" t="s">
        <v>171</v>
      </c>
      <c r="EA1" s="14" t="s">
        <v>224</v>
      </c>
      <c r="EB1" s="15" t="s">
        <v>298</v>
      </c>
      <c r="EC1" s="15" t="s">
        <v>185</v>
      </c>
      <c r="ED1" s="15" t="s">
        <v>201</v>
      </c>
      <c r="EE1" s="15" t="s">
        <v>267</v>
      </c>
      <c r="EF1" s="15" t="s">
        <v>266</v>
      </c>
      <c r="EG1" s="15" t="s">
        <v>197</v>
      </c>
      <c r="EH1" s="15" t="s">
        <v>265</v>
      </c>
      <c r="EI1" s="16" t="s">
        <v>113</v>
      </c>
      <c r="EJ1" s="16" t="s">
        <v>240</v>
      </c>
      <c r="EK1" s="16" t="s">
        <v>281</v>
      </c>
      <c r="EL1" s="17" t="s">
        <v>198</v>
      </c>
      <c r="EM1" s="17" t="s">
        <v>347</v>
      </c>
      <c r="EN1" s="17" t="s">
        <v>252</v>
      </c>
      <c r="EO1" s="17" t="s">
        <v>219</v>
      </c>
      <c r="EP1" s="17" t="s">
        <v>310</v>
      </c>
      <c r="EQ1" s="18" t="s">
        <v>215</v>
      </c>
      <c r="ER1" s="18" t="s">
        <v>119</v>
      </c>
      <c r="ES1" s="18" t="s">
        <v>233</v>
      </c>
      <c r="ET1" s="18" t="s">
        <v>136</v>
      </c>
      <c r="EU1" s="18" t="s">
        <v>99</v>
      </c>
      <c r="EV1" s="19" t="s">
        <v>156</v>
      </c>
      <c r="EW1" s="19" t="s">
        <v>199</v>
      </c>
      <c r="EX1" s="19" t="s">
        <v>109</v>
      </c>
      <c r="EY1" s="19" t="s">
        <v>229</v>
      </c>
      <c r="EZ1" s="19" t="s">
        <v>290</v>
      </c>
      <c r="FA1" s="19" t="s">
        <v>232</v>
      </c>
      <c r="FB1" s="1" t="s">
        <v>111</v>
      </c>
      <c r="FC1" s="1" t="s">
        <v>105</v>
      </c>
      <c r="FD1" s="1" t="s">
        <v>183</v>
      </c>
      <c r="FE1" s="1" t="s">
        <v>92</v>
      </c>
      <c r="FF1" s="1" t="s">
        <v>98</v>
      </c>
      <c r="FG1" s="1" t="s">
        <v>193</v>
      </c>
      <c r="FH1" s="10" t="s">
        <v>106</v>
      </c>
      <c r="FI1" s="10" t="s">
        <v>93</v>
      </c>
      <c r="FJ1" s="20" t="s">
        <v>243</v>
      </c>
      <c r="FK1" s="21" t="s">
        <v>157</v>
      </c>
      <c r="FL1" s="21" t="s">
        <v>191</v>
      </c>
      <c r="FM1" s="21" t="s">
        <v>118</v>
      </c>
      <c r="FN1" s="21" t="s">
        <v>121</v>
      </c>
      <c r="FO1" s="21" t="s">
        <v>234</v>
      </c>
      <c r="FP1" s="21" t="s">
        <v>277</v>
      </c>
      <c r="FQ1" s="21" t="s">
        <v>94</v>
      </c>
      <c r="FR1" s="21" t="s">
        <v>217</v>
      </c>
      <c r="FS1" s="21" t="s">
        <v>272</v>
      </c>
      <c r="FT1" s="21" t="s">
        <v>161</v>
      </c>
      <c r="FU1" s="22" t="s">
        <v>220</v>
      </c>
      <c r="FV1" s="23" t="s">
        <v>96</v>
      </c>
      <c r="FW1" s="23" t="s">
        <v>142</v>
      </c>
      <c r="FX1" s="23" t="s">
        <v>159</v>
      </c>
      <c r="FY1" s="23" t="s">
        <v>158</v>
      </c>
      <c r="FZ1" s="23" t="s">
        <v>163</v>
      </c>
      <c r="GA1" s="23" t="s">
        <v>167</v>
      </c>
      <c r="GB1" s="23" t="s">
        <v>162</v>
      </c>
      <c r="GC1" s="23" t="s">
        <v>177</v>
      </c>
      <c r="GD1" s="23" t="s">
        <v>173</v>
      </c>
      <c r="GE1" s="23" t="s">
        <v>169</v>
      </c>
      <c r="GF1" s="23" t="s">
        <v>168</v>
      </c>
      <c r="GG1" s="23" t="s">
        <v>172</v>
      </c>
      <c r="GH1" s="23" t="s">
        <v>170</v>
      </c>
      <c r="GI1" s="23" t="s">
        <v>175</v>
      </c>
      <c r="GJ1" s="23" t="s">
        <v>176</v>
      </c>
      <c r="GK1" s="23" t="s">
        <v>165</v>
      </c>
      <c r="GL1" s="23" t="s">
        <v>134</v>
      </c>
      <c r="GM1" s="23" t="s">
        <v>129</v>
      </c>
      <c r="GN1" s="23" t="s">
        <v>130</v>
      </c>
      <c r="GO1" s="23" t="s">
        <v>133</v>
      </c>
      <c r="GP1" s="23" t="s">
        <v>132</v>
      </c>
      <c r="GQ1" s="23" t="s">
        <v>131</v>
      </c>
      <c r="GR1" s="23" t="s">
        <v>138</v>
      </c>
      <c r="GS1" s="23" t="s">
        <v>139</v>
      </c>
      <c r="GT1" s="23" t="s">
        <v>143</v>
      </c>
      <c r="GU1" s="23" t="s">
        <v>141</v>
      </c>
      <c r="GV1" s="23" t="s">
        <v>140</v>
      </c>
      <c r="GW1" s="23" t="s">
        <v>144</v>
      </c>
      <c r="GX1" s="23" t="s">
        <v>145</v>
      </c>
      <c r="GY1" s="23" t="s">
        <v>150</v>
      </c>
      <c r="GZ1" s="23" t="s">
        <v>148</v>
      </c>
      <c r="HA1" s="23" t="s">
        <v>147</v>
      </c>
      <c r="HB1" s="23" t="s">
        <v>146</v>
      </c>
      <c r="HC1" s="23" t="s">
        <v>151</v>
      </c>
      <c r="HD1" s="23" t="s">
        <v>348</v>
      </c>
      <c r="HE1" s="24" t="s">
        <v>241</v>
      </c>
      <c r="HF1" s="24" t="s">
        <v>190</v>
      </c>
      <c r="HG1" s="24" t="s">
        <v>200</v>
      </c>
      <c r="HH1" s="24" t="s">
        <v>194</v>
      </c>
      <c r="HI1" s="24" t="s">
        <v>282</v>
      </c>
      <c r="HJ1" s="24" t="s">
        <v>305</v>
      </c>
      <c r="HK1" s="24" t="s">
        <v>196</v>
      </c>
      <c r="HL1" s="24" t="s">
        <v>283</v>
      </c>
      <c r="HM1" s="24" t="s">
        <v>307</v>
      </c>
      <c r="HN1" s="24" t="s">
        <v>308</v>
      </c>
      <c r="HO1" s="24" t="s">
        <v>309</v>
      </c>
      <c r="HP1" s="24" t="s">
        <v>300</v>
      </c>
      <c r="HQ1" s="24" t="s">
        <v>301</v>
      </c>
      <c r="HR1" s="25" t="s">
        <v>257</v>
      </c>
      <c r="HS1" s="24" t="s">
        <v>302</v>
      </c>
      <c r="HT1" s="24" t="s">
        <v>256</v>
      </c>
      <c r="HU1" s="24" t="s">
        <v>237</v>
      </c>
      <c r="HV1" s="24" t="s">
        <v>195</v>
      </c>
      <c r="HW1" s="24" t="s">
        <v>137</v>
      </c>
      <c r="HX1" s="22" t="s">
        <v>153</v>
      </c>
      <c r="HY1" s="1" t="s">
        <v>349</v>
      </c>
      <c r="HZ1" s="1" t="s">
        <v>95</v>
      </c>
      <c r="IA1" s="1" t="s">
        <v>100</v>
      </c>
      <c r="IB1" s="1" t="s">
        <v>135</v>
      </c>
      <c r="IC1" s="1" t="s">
        <v>166</v>
      </c>
      <c r="ID1" s="1" t="s">
        <v>209</v>
      </c>
      <c r="IE1" s="1" t="s">
        <v>230</v>
      </c>
      <c r="IF1" s="1" t="s">
        <v>242</v>
      </c>
      <c r="IG1" s="1" t="s">
        <v>289</v>
      </c>
      <c r="IH1" s="1" t="s">
        <v>288</v>
      </c>
      <c r="II1" s="1" t="s">
        <v>186</v>
      </c>
      <c r="IJ1" s="1" t="s">
        <v>164</v>
      </c>
      <c r="IK1" s="1" t="s">
        <v>292</v>
      </c>
      <c r="IL1" s="1" t="s">
        <v>297</v>
      </c>
      <c r="IM1" s="1" t="s">
        <v>293</v>
      </c>
      <c r="IN1" s="1" t="s">
        <v>203</v>
      </c>
      <c r="IO1" s="1" t="s">
        <v>114</v>
      </c>
      <c r="IP1" s="1" t="s">
        <v>205</v>
      </c>
      <c r="IQ1" s="1" t="s">
        <v>112</v>
      </c>
      <c r="IR1" s="1" t="s">
        <v>206</v>
      </c>
      <c r="IS1" s="1" t="s">
        <v>207</v>
      </c>
      <c r="IT1" s="1" t="s">
        <v>204</v>
      </c>
      <c r="IU1" s="1" t="s">
        <v>110</v>
      </c>
      <c r="IV1" s="1" t="s">
        <v>97</v>
      </c>
      <c r="IW1" s="1" t="s">
        <v>208</v>
      </c>
      <c r="IX1" s="1" t="s">
        <v>350</v>
      </c>
      <c r="IY1" s="1" t="s">
        <v>108</v>
      </c>
      <c r="IZ1" s="1" t="s">
        <v>123</v>
      </c>
      <c r="JA1" s="1" t="s">
        <v>291</v>
      </c>
      <c r="JB1" s="1" t="s">
        <v>192</v>
      </c>
      <c r="JC1" s="1" t="s">
        <v>184</v>
      </c>
    </row>
    <row r="2" spans="1:263" ht="15" customHeight="1" x14ac:dyDescent="0.2">
      <c r="A2" s="2" t="s">
        <v>0</v>
      </c>
      <c r="B2" s="27" t="s">
        <v>390</v>
      </c>
      <c r="C2" s="2" t="s">
        <v>391</v>
      </c>
      <c r="D2" s="3" t="s">
        <v>351</v>
      </c>
      <c r="E2" s="3" t="s">
        <v>351</v>
      </c>
      <c r="F2" s="3" t="s">
        <v>351</v>
      </c>
      <c r="G2" s="3" t="s">
        <v>351</v>
      </c>
      <c r="H2" s="3" t="s">
        <v>351</v>
      </c>
      <c r="I2" s="3" t="s">
        <v>351</v>
      </c>
      <c r="J2" s="3" t="s">
        <v>351</v>
      </c>
      <c r="K2" s="3" t="s">
        <v>351</v>
      </c>
      <c r="L2" s="3" t="s">
        <v>351</v>
      </c>
      <c r="M2" s="3" t="s">
        <v>351</v>
      </c>
      <c r="N2" s="3" t="s">
        <v>351</v>
      </c>
      <c r="O2" s="3" t="s">
        <v>351</v>
      </c>
      <c r="P2" s="3" t="s">
        <v>351</v>
      </c>
      <c r="Q2" s="3" t="s">
        <v>351</v>
      </c>
      <c r="R2" s="3" t="s">
        <v>351</v>
      </c>
      <c r="S2" s="3" t="s">
        <v>351</v>
      </c>
      <c r="T2" s="3" t="s">
        <v>351</v>
      </c>
      <c r="U2" s="3" t="s">
        <v>351</v>
      </c>
      <c r="V2" s="3" t="s">
        <v>351</v>
      </c>
      <c r="W2" s="3" t="s">
        <v>351</v>
      </c>
      <c r="X2" s="4" t="s">
        <v>352</v>
      </c>
      <c r="Y2" s="4" t="s">
        <v>352</v>
      </c>
      <c r="Z2" s="4" t="s">
        <v>352</v>
      </c>
      <c r="AA2" s="4" t="s">
        <v>352</v>
      </c>
      <c r="AB2" s="4" t="s">
        <v>352</v>
      </c>
      <c r="AC2" s="4" t="s">
        <v>352</v>
      </c>
      <c r="AD2" s="4" t="s">
        <v>352</v>
      </c>
      <c r="AE2" s="4" t="s">
        <v>352</v>
      </c>
      <c r="AF2" s="4" t="s">
        <v>352</v>
      </c>
      <c r="AG2" s="4" t="s">
        <v>352</v>
      </c>
      <c r="AH2" s="4" t="s">
        <v>352</v>
      </c>
      <c r="AI2" s="4" t="s">
        <v>352</v>
      </c>
      <c r="AJ2" s="4" t="s">
        <v>352</v>
      </c>
      <c r="AK2" s="4" t="s">
        <v>352</v>
      </c>
      <c r="AL2" s="4" t="s">
        <v>352</v>
      </c>
      <c r="AM2" s="4" t="s">
        <v>352</v>
      </c>
      <c r="AN2" s="4" t="s">
        <v>352</v>
      </c>
      <c r="AO2" s="4" t="s">
        <v>352</v>
      </c>
      <c r="AP2" s="4" t="s">
        <v>352</v>
      </c>
      <c r="AQ2" s="4" t="s">
        <v>352</v>
      </c>
      <c r="AR2" s="4" t="s">
        <v>352</v>
      </c>
      <c r="AS2" s="4" t="s">
        <v>352</v>
      </c>
      <c r="AT2" s="4" t="s">
        <v>352</v>
      </c>
      <c r="AU2" s="4" t="s">
        <v>352</v>
      </c>
      <c r="AV2" s="4" t="s">
        <v>352</v>
      </c>
      <c r="AW2" s="4" t="s">
        <v>352</v>
      </c>
      <c r="AX2" s="4" t="s">
        <v>352</v>
      </c>
      <c r="AY2" s="4" t="s">
        <v>352</v>
      </c>
      <c r="AZ2" s="4" t="s">
        <v>352</v>
      </c>
      <c r="BA2" s="4" t="s">
        <v>352</v>
      </c>
      <c r="BB2" s="4" t="s">
        <v>352</v>
      </c>
      <c r="BC2" s="4" t="s">
        <v>352</v>
      </c>
      <c r="BD2" s="4" t="s">
        <v>352</v>
      </c>
      <c r="BE2" s="4" t="s">
        <v>352</v>
      </c>
      <c r="BF2" s="4" t="s">
        <v>352</v>
      </c>
      <c r="BG2" s="4" t="s">
        <v>352</v>
      </c>
      <c r="BH2" s="4" t="s">
        <v>352</v>
      </c>
      <c r="BI2" s="4" t="s">
        <v>352</v>
      </c>
      <c r="BJ2" s="4" t="s">
        <v>352</v>
      </c>
      <c r="BK2" s="4" t="s">
        <v>352</v>
      </c>
      <c r="BL2" s="4" t="s">
        <v>352</v>
      </c>
      <c r="BM2" s="4" t="s">
        <v>352</v>
      </c>
      <c r="BN2" s="4" t="s">
        <v>352</v>
      </c>
      <c r="BO2" s="4" t="s">
        <v>352</v>
      </c>
      <c r="BP2" s="4" t="s">
        <v>352</v>
      </c>
      <c r="BQ2" s="4" t="s">
        <v>352</v>
      </c>
      <c r="BR2" s="4" t="s">
        <v>352</v>
      </c>
      <c r="BS2" s="4" t="s">
        <v>353</v>
      </c>
      <c r="BT2" s="4" t="s">
        <v>353</v>
      </c>
      <c r="BU2" s="5" t="s">
        <v>354</v>
      </c>
      <c r="BV2" s="5" t="s">
        <v>354</v>
      </c>
      <c r="BW2" s="5" t="s">
        <v>354</v>
      </c>
      <c r="BX2" s="5" t="s">
        <v>354</v>
      </c>
      <c r="BY2" s="5" t="s">
        <v>354</v>
      </c>
      <c r="BZ2" s="5" t="s">
        <v>354</v>
      </c>
      <c r="CA2" s="5" t="s">
        <v>354</v>
      </c>
      <c r="CB2" s="5" t="s">
        <v>354</v>
      </c>
      <c r="CC2" s="6" t="s">
        <v>355</v>
      </c>
      <c r="CD2" s="6" t="s">
        <v>355</v>
      </c>
      <c r="CE2" s="6" t="s">
        <v>355</v>
      </c>
      <c r="CF2" s="6" t="s">
        <v>355</v>
      </c>
      <c r="CG2" s="6" t="s">
        <v>355</v>
      </c>
      <c r="CH2" s="6" t="s">
        <v>355</v>
      </c>
      <c r="CI2" s="7" t="s">
        <v>356</v>
      </c>
      <c r="CJ2" s="7" t="s">
        <v>356</v>
      </c>
      <c r="CK2" s="7" t="s">
        <v>356</v>
      </c>
      <c r="CL2" s="7" t="s">
        <v>356</v>
      </c>
      <c r="CM2" s="7" t="s">
        <v>356</v>
      </c>
      <c r="CN2" s="7" t="s">
        <v>356</v>
      </c>
      <c r="CO2" s="7" t="s">
        <v>357</v>
      </c>
      <c r="CP2" s="7" t="s">
        <v>357</v>
      </c>
      <c r="CQ2" s="8" t="s">
        <v>358</v>
      </c>
      <c r="CR2" s="8" t="s">
        <v>358</v>
      </c>
      <c r="CS2" s="8" t="s">
        <v>358</v>
      </c>
      <c r="CT2" s="8" t="s">
        <v>358</v>
      </c>
      <c r="CU2" s="8" t="s">
        <v>358</v>
      </c>
      <c r="CV2" s="9" t="s">
        <v>359</v>
      </c>
      <c r="CW2" s="9" t="s">
        <v>359</v>
      </c>
      <c r="CX2" s="9" t="s">
        <v>359</v>
      </c>
      <c r="CY2" s="9" t="s">
        <v>359</v>
      </c>
      <c r="CZ2" s="9" t="s">
        <v>359</v>
      </c>
      <c r="DA2" s="9" t="s">
        <v>359</v>
      </c>
      <c r="DB2" s="9" t="s">
        <v>359</v>
      </c>
      <c r="DC2" s="10" t="s">
        <v>360</v>
      </c>
      <c r="DD2" s="10" t="s">
        <v>360</v>
      </c>
      <c r="DE2" s="10" t="s">
        <v>360</v>
      </c>
      <c r="DF2" s="10" t="s">
        <v>360</v>
      </c>
      <c r="DG2" s="10" t="s">
        <v>360</v>
      </c>
      <c r="DH2" s="10" t="s">
        <v>360</v>
      </c>
      <c r="DI2" s="11" t="s">
        <v>361</v>
      </c>
      <c r="DJ2" s="11" t="s">
        <v>361</v>
      </c>
      <c r="DK2" s="11" t="s">
        <v>361</v>
      </c>
      <c r="DL2" s="11" t="s">
        <v>361</v>
      </c>
      <c r="DM2" s="11" t="s">
        <v>361</v>
      </c>
      <c r="DN2" s="11" t="s">
        <v>361</v>
      </c>
      <c r="DO2" s="11" t="s">
        <v>362</v>
      </c>
      <c r="DP2" s="11" t="s">
        <v>362</v>
      </c>
      <c r="DQ2" s="11" t="s">
        <v>362</v>
      </c>
      <c r="DR2" s="12" t="s">
        <v>363</v>
      </c>
      <c r="DS2" s="12" t="s">
        <v>363</v>
      </c>
      <c r="DT2" s="12" t="s">
        <v>363</v>
      </c>
      <c r="DU2" s="13" t="s">
        <v>364</v>
      </c>
      <c r="DV2" s="13" t="s">
        <v>365</v>
      </c>
      <c r="DW2" s="13" t="s">
        <v>365</v>
      </c>
      <c r="DX2" s="13" t="s">
        <v>365</v>
      </c>
      <c r="DY2" s="13" t="s">
        <v>365</v>
      </c>
      <c r="DZ2" s="13" t="s">
        <v>365</v>
      </c>
      <c r="EA2" s="14" t="s">
        <v>366</v>
      </c>
      <c r="EB2" s="15" t="s">
        <v>367</v>
      </c>
      <c r="EC2" s="15" t="s">
        <v>367</v>
      </c>
      <c r="ED2" s="15" t="s">
        <v>367</v>
      </c>
      <c r="EE2" s="15" t="s">
        <v>367</v>
      </c>
      <c r="EF2" s="15" t="s">
        <v>367</v>
      </c>
      <c r="EG2" s="15" t="s">
        <v>367</v>
      </c>
      <c r="EH2" s="15" t="s">
        <v>367</v>
      </c>
      <c r="EI2" s="16" t="s">
        <v>368</v>
      </c>
      <c r="EJ2" s="16" t="s">
        <v>368</v>
      </c>
      <c r="EK2" s="16" t="s">
        <v>368</v>
      </c>
      <c r="EL2" s="17" t="s">
        <v>369</v>
      </c>
      <c r="EM2" s="17" t="s">
        <v>369</v>
      </c>
      <c r="EN2" s="17" t="s">
        <v>369</v>
      </c>
      <c r="EO2" s="17" t="s">
        <v>369</v>
      </c>
      <c r="EP2" s="17" t="s">
        <v>369</v>
      </c>
      <c r="EQ2" s="18" t="s">
        <v>370</v>
      </c>
      <c r="ER2" s="18" t="s">
        <v>370</v>
      </c>
      <c r="ES2" s="18" t="s">
        <v>370</v>
      </c>
      <c r="ET2" s="18" t="s">
        <v>370</v>
      </c>
      <c r="EU2" s="18" t="s">
        <v>370</v>
      </c>
      <c r="EV2" s="19" t="s">
        <v>371</v>
      </c>
      <c r="EW2" s="19" t="s">
        <v>371</v>
      </c>
      <c r="EX2" s="19" t="s">
        <v>371</v>
      </c>
      <c r="EY2" s="19" t="s">
        <v>371</v>
      </c>
      <c r="EZ2" s="19" t="s">
        <v>371</v>
      </c>
      <c r="FA2" s="19" t="s">
        <v>371</v>
      </c>
      <c r="FB2" s="1" t="s">
        <v>372</v>
      </c>
      <c r="FC2" s="1" t="s">
        <v>372</v>
      </c>
      <c r="FD2" s="1" t="s">
        <v>372</v>
      </c>
      <c r="FE2" s="1" t="s">
        <v>372</v>
      </c>
      <c r="FF2" s="1" t="s">
        <v>372</v>
      </c>
      <c r="FG2" s="1" t="s">
        <v>372</v>
      </c>
      <c r="FH2" s="10" t="s">
        <v>373</v>
      </c>
      <c r="FI2" s="10" t="s">
        <v>373</v>
      </c>
      <c r="FJ2" s="20" t="s">
        <v>374</v>
      </c>
      <c r="FK2" s="21" t="s">
        <v>375</v>
      </c>
      <c r="FL2" s="21" t="s">
        <v>375</v>
      </c>
      <c r="FM2" s="21" t="s">
        <v>375</v>
      </c>
      <c r="FN2" s="21" t="s">
        <v>375</v>
      </c>
      <c r="FO2" s="21" t="s">
        <v>375</v>
      </c>
      <c r="FP2" s="21" t="s">
        <v>375</v>
      </c>
      <c r="FQ2" s="21" t="s">
        <v>375</v>
      </c>
      <c r="FR2" s="21" t="s">
        <v>375</v>
      </c>
      <c r="FS2" s="21" t="s">
        <v>375</v>
      </c>
      <c r="FT2" s="21" t="s">
        <v>375</v>
      </c>
      <c r="FU2" s="22" t="s">
        <v>376</v>
      </c>
      <c r="FV2" s="23" t="s">
        <v>377</v>
      </c>
      <c r="FW2" s="23" t="s">
        <v>377</v>
      </c>
      <c r="FX2" s="23" t="s">
        <v>377</v>
      </c>
      <c r="FY2" s="23" t="s">
        <v>377</v>
      </c>
      <c r="FZ2" s="23" t="s">
        <v>377</v>
      </c>
      <c r="GA2" s="23" t="s">
        <v>377</v>
      </c>
      <c r="GB2" s="23" t="s">
        <v>377</v>
      </c>
      <c r="GC2" s="23" t="s">
        <v>377</v>
      </c>
      <c r="GD2" s="23" t="s">
        <v>377</v>
      </c>
      <c r="GE2" s="23" t="s">
        <v>377</v>
      </c>
      <c r="GF2" s="23" t="s">
        <v>377</v>
      </c>
      <c r="GG2" s="23" t="s">
        <v>377</v>
      </c>
      <c r="GH2" s="23" t="s">
        <v>377</v>
      </c>
      <c r="GI2" s="23" t="s">
        <v>377</v>
      </c>
      <c r="GJ2" s="23" t="s">
        <v>377</v>
      </c>
      <c r="GK2" s="23" t="s">
        <v>377</v>
      </c>
      <c r="GL2" s="23" t="s">
        <v>377</v>
      </c>
      <c r="GM2" s="23" t="s">
        <v>377</v>
      </c>
      <c r="GN2" s="23" t="s">
        <v>377</v>
      </c>
      <c r="GO2" s="23" t="s">
        <v>377</v>
      </c>
      <c r="GP2" s="23" t="s">
        <v>377</v>
      </c>
      <c r="GQ2" s="23" t="s">
        <v>377</v>
      </c>
      <c r="GR2" s="23" t="s">
        <v>377</v>
      </c>
      <c r="GS2" s="23" t="s">
        <v>377</v>
      </c>
      <c r="GT2" s="23" t="s">
        <v>377</v>
      </c>
      <c r="GU2" s="23" t="s">
        <v>377</v>
      </c>
      <c r="GV2" s="23" t="s">
        <v>377</v>
      </c>
      <c r="GW2" s="23" t="s">
        <v>377</v>
      </c>
      <c r="GX2" s="23" t="s">
        <v>377</v>
      </c>
      <c r="GY2" s="23" t="s">
        <v>377</v>
      </c>
      <c r="GZ2" s="23" t="s">
        <v>377</v>
      </c>
      <c r="HA2" s="23" t="s">
        <v>377</v>
      </c>
      <c r="HB2" s="23" t="s">
        <v>377</v>
      </c>
      <c r="HC2" s="23" t="s">
        <v>377</v>
      </c>
      <c r="HD2" s="23" t="s">
        <v>377</v>
      </c>
      <c r="HE2" s="24" t="s">
        <v>378</v>
      </c>
      <c r="HF2" s="24" t="s">
        <v>378</v>
      </c>
      <c r="HG2" s="24" t="s">
        <v>378</v>
      </c>
      <c r="HH2" s="24" t="s">
        <v>378</v>
      </c>
      <c r="HI2" s="24" t="s">
        <v>378</v>
      </c>
      <c r="HJ2" s="24" t="s">
        <v>378</v>
      </c>
      <c r="HK2" s="24" t="s">
        <v>379</v>
      </c>
      <c r="HL2" s="24" t="s">
        <v>379</v>
      </c>
      <c r="HM2" s="24" t="s">
        <v>379</v>
      </c>
      <c r="HN2" s="24" t="s">
        <v>380</v>
      </c>
      <c r="HO2" s="24" t="s">
        <v>380</v>
      </c>
      <c r="HP2" s="24" t="s">
        <v>380</v>
      </c>
      <c r="HQ2" s="24" t="s">
        <v>380</v>
      </c>
      <c r="HR2" s="25" t="s">
        <v>381</v>
      </c>
      <c r="HS2" s="24" t="s">
        <v>382</v>
      </c>
      <c r="HT2" s="24" t="s">
        <v>382</v>
      </c>
      <c r="HU2" s="24" t="s">
        <v>383</v>
      </c>
      <c r="HV2" s="24" t="s">
        <v>383</v>
      </c>
      <c r="HW2" s="24" t="s">
        <v>384</v>
      </c>
      <c r="HX2" s="22" t="s">
        <v>385</v>
      </c>
      <c r="HY2" s="1" t="s">
        <v>386</v>
      </c>
      <c r="HZ2" s="1" t="s">
        <v>386</v>
      </c>
      <c r="IA2" s="1" t="s">
        <v>387</v>
      </c>
      <c r="IB2" s="1" t="s">
        <v>387</v>
      </c>
      <c r="IC2" s="1" t="s">
        <v>388</v>
      </c>
      <c r="ID2" s="1" t="s">
        <v>388</v>
      </c>
      <c r="IE2" s="1" t="s">
        <v>388</v>
      </c>
      <c r="IF2" s="1" t="s">
        <v>388</v>
      </c>
      <c r="IG2" s="1" t="s">
        <v>388</v>
      </c>
      <c r="IH2" s="1" t="s">
        <v>388</v>
      </c>
      <c r="II2" s="1" t="s">
        <v>388</v>
      </c>
      <c r="IJ2" s="1" t="s">
        <v>388</v>
      </c>
      <c r="IK2" s="1" t="s">
        <v>388</v>
      </c>
      <c r="IL2" s="1" t="s">
        <v>388</v>
      </c>
      <c r="IM2" s="1" t="s">
        <v>388</v>
      </c>
      <c r="IN2" s="1" t="s">
        <v>389</v>
      </c>
      <c r="IO2" s="1" t="s">
        <v>389</v>
      </c>
      <c r="IP2" s="1" t="s">
        <v>389</v>
      </c>
      <c r="IQ2" s="1" t="s">
        <v>389</v>
      </c>
      <c r="IR2" s="1" t="s">
        <v>388</v>
      </c>
      <c r="IS2" s="1" t="s">
        <v>388</v>
      </c>
      <c r="IT2" s="1" t="s">
        <v>388</v>
      </c>
      <c r="IU2" s="1" t="s">
        <v>388</v>
      </c>
      <c r="IV2" s="1" t="s">
        <v>388</v>
      </c>
      <c r="IW2" s="1" t="s">
        <v>388</v>
      </c>
      <c r="IX2" s="1" t="s">
        <v>388</v>
      </c>
      <c r="IY2" s="1" t="s">
        <v>388</v>
      </c>
      <c r="IZ2" s="1" t="s">
        <v>388</v>
      </c>
      <c r="JA2" s="1" t="s">
        <v>388</v>
      </c>
      <c r="JB2" s="1" t="s">
        <v>388</v>
      </c>
      <c r="JC2" s="1" t="s">
        <v>388</v>
      </c>
    </row>
    <row r="3" spans="1:263" ht="15" customHeight="1" x14ac:dyDescent="0.2">
      <c r="A3" s="2" t="s">
        <v>1</v>
      </c>
      <c r="B3" s="26" t="s">
        <v>392</v>
      </c>
      <c r="C3" s="2">
        <v>1.485E-2</v>
      </c>
      <c r="D3" s="3">
        <v>185167664</v>
      </c>
      <c r="E3" s="3">
        <v>200519088</v>
      </c>
      <c r="F3" s="3">
        <v>2666967</v>
      </c>
      <c r="G3" s="3">
        <v>3329476.75</v>
      </c>
      <c r="H3" s="3">
        <v>0</v>
      </c>
      <c r="I3" s="3">
        <v>23934470</v>
      </c>
      <c r="J3" s="3">
        <v>51419660</v>
      </c>
      <c r="K3" s="3">
        <v>1778171.62</v>
      </c>
      <c r="L3" s="3">
        <v>78883544</v>
      </c>
      <c r="M3" s="3">
        <v>63633524</v>
      </c>
      <c r="N3" s="3">
        <v>6452.47</v>
      </c>
      <c r="O3" s="3">
        <v>5646196.5</v>
      </c>
      <c r="P3" s="3">
        <v>30224434</v>
      </c>
      <c r="Q3" s="3">
        <v>353239136</v>
      </c>
      <c r="R3" s="3">
        <v>4500229</v>
      </c>
      <c r="S3" s="3">
        <v>10204092</v>
      </c>
      <c r="T3" s="3">
        <v>8899396</v>
      </c>
      <c r="U3" s="3">
        <v>3780077.25</v>
      </c>
      <c r="V3" s="3">
        <v>48381724</v>
      </c>
      <c r="W3" s="3">
        <v>30976.82</v>
      </c>
      <c r="X3" s="4">
        <v>595481.43999999994</v>
      </c>
      <c r="Y3" s="4">
        <v>3770156.75</v>
      </c>
      <c r="Z3" s="4">
        <v>4444.8900000000003</v>
      </c>
      <c r="AA3" s="4">
        <v>147893.01999999999</v>
      </c>
      <c r="AB3" s="4">
        <v>1267985.3799999999</v>
      </c>
      <c r="AC3" s="4">
        <v>27268.47</v>
      </c>
      <c r="AD3" s="4">
        <v>478300.25</v>
      </c>
      <c r="AE3" s="4">
        <v>487875.59</v>
      </c>
      <c r="AF3" s="4">
        <v>1379796.75</v>
      </c>
      <c r="AG3" s="4">
        <v>2842.91</v>
      </c>
      <c r="AH3" s="4">
        <v>26339.040000000001</v>
      </c>
      <c r="AI3" s="4">
        <v>225156.2</v>
      </c>
      <c r="AJ3" s="4">
        <v>2206897</v>
      </c>
      <c r="AK3" s="4">
        <v>19110.650000000001</v>
      </c>
      <c r="AL3" s="4">
        <v>180497.69</v>
      </c>
      <c r="AM3" s="4">
        <v>7617.87</v>
      </c>
      <c r="AN3" s="4">
        <v>29427.59</v>
      </c>
      <c r="AO3" s="4">
        <v>212153.83</v>
      </c>
      <c r="AP3" s="4">
        <v>1894698.62</v>
      </c>
      <c r="AQ3" s="4">
        <v>81404.37</v>
      </c>
      <c r="AR3" s="4">
        <v>589360</v>
      </c>
      <c r="AS3" s="4">
        <v>32540.29</v>
      </c>
      <c r="AT3" s="4">
        <v>515469.28</v>
      </c>
      <c r="AU3" s="4">
        <v>642931.81000000006</v>
      </c>
      <c r="AV3" s="4">
        <v>1299158.1200000001</v>
      </c>
      <c r="AW3" s="4">
        <v>0</v>
      </c>
      <c r="AX3" s="4">
        <v>312812.15999999997</v>
      </c>
      <c r="AY3" s="4">
        <v>27033718</v>
      </c>
      <c r="AZ3" s="4">
        <v>308840</v>
      </c>
      <c r="BA3" s="4">
        <v>21986.75</v>
      </c>
      <c r="BB3" s="4">
        <v>0</v>
      </c>
      <c r="BC3" s="4">
        <v>543992.25</v>
      </c>
      <c r="BD3" s="4">
        <v>18720.79</v>
      </c>
      <c r="BE3" s="4">
        <v>580979.62</v>
      </c>
      <c r="BF3" s="4">
        <v>2364819.25</v>
      </c>
      <c r="BG3" s="4">
        <v>25591.43</v>
      </c>
      <c r="BH3" s="4">
        <v>589232.18999999994</v>
      </c>
      <c r="BI3" s="4">
        <v>678952.06</v>
      </c>
      <c r="BJ3" s="4">
        <v>55193.03</v>
      </c>
      <c r="BK3" s="4">
        <v>21177.24</v>
      </c>
      <c r="BL3" s="4">
        <v>847914</v>
      </c>
      <c r="BM3" s="4">
        <v>20522.650000000001</v>
      </c>
      <c r="BN3" s="4">
        <v>0</v>
      </c>
      <c r="BO3" s="4">
        <v>51113.29</v>
      </c>
      <c r="BP3" s="4">
        <v>26383.84</v>
      </c>
      <c r="BQ3" s="4">
        <v>857990.31</v>
      </c>
      <c r="BR3" s="4">
        <v>58350.18</v>
      </c>
      <c r="BS3" s="4">
        <v>2349958.25</v>
      </c>
      <c r="BT3" s="4">
        <v>554188.5</v>
      </c>
      <c r="BU3" s="5">
        <v>5301225.5</v>
      </c>
      <c r="BV3" s="5">
        <v>11738855</v>
      </c>
      <c r="BW3" s="5">
        <v>267549.03000000003</v>
      </c>
      <c r="BX3" s="5">
        <v>135414.04999999999</v>
      </c>
      <c r="BY3" s="5">
        <v>1038362.56</v>
      </c>
      <c r="BZ3" s="5">
        <v>125005.06</v>
      </c>
      <c r="CA3" s="5">
        <v>5538090.5</v>
      </c>
      <c r="CB3" s="5">
        <v>4992626</v>
      </c>
      <c r="CC3" s="6">
        <v>35422672</v>
      </c>
      <c r="CD3" s="6">
        <v>609103.25</v>
      </c>
      <c r="CE3" s="6">
        <v>316802.25</v>
      </c>
      <c r="CF3" s="6">
        <v>216507.17</v>
      </c>
      <c r="CG3" s="6">
        <v>75714.070000000007</v>
      </c>
      <c r="CH3" s="6">
        <v>109393.84</v>
      </c>
      <c r="CI3" s="7">
        <v>34175096</v>
      </c>
      <c r="CJ3" s="7">
        <v>941621</v>
      </c>
      <c r="CK3" s="7">
        <v>17824026</v>
      </c>
      <c r="CL3" s="7">
        <v>4316259.5</v>
      </c>
      <c r="CM3" s="7">
        <v>27457222</v>
      </c>
      <c r="CN3" s="7">
        <v>31208.44</v>
      </c>
      <c r="CO3" s="7">
        <v>1213627.3799999999</v>
      </c>
      <c r="CP3" s="7">
        <v>1275914.5</v>
      </c>
      <c r="CQ3" s="8">
        <v>15791.68</v>
      </c>
      <c r="CR3" s="8">
        <v>550649.18999999994</v>
      </c>
      <c r="CS3" s="8">
        <v>261643.2</v>
      </c>
      <c r="CT3" s="8">
        <v>636117.43999999994</v>
      </c>
      <c r="CU3" s="8">
        <v>440197.09</v>
      </c>
      <c r="CV3" s="9">
        <v>17519402</v>
      </c>
      <c r="CW3" s="9">
        <v>715707</v>
      </c>
      <c r="CX3" s="9">
        <v>7478574.5</v>
      </c>
      <c r="CY3" s="9">
        <v>219989.77</v>
      </c>
      <c r="CZ3" s="9">
        <v>65777.59</v>
      </c>
      <c r="DA3" s="9">
        <v>595916.68999999994</v>
      </c>
      <c r="DB3" s="9">
        <v>1493138.62</v>
      </c>
      <c r="DC3" s="10">
        <v>83770.47</v>
      </c>
      <c r="DD3" s="10">
        <v>20381.2</v>
      </c>
      <c r="DE3" s="10">
        <v>168879.75</v>
      </c>
      <c r="DF3" s="10">
        <v>84181.7</v>
      </c>
      <c r="DG3" s="10">
        <v>238762.75</v>
      </c>
      <c r="DH3" s="10">
        <v>310424.21999999997</v>
      </c>
      <c r="DI3" s="11">
        <v>467823.88</v>
      </c>
      <c r="DJ3" s="11">
        <v>33892576</v>
      </c>
      <c r="DK3" s="11">
        <v>407828.34</v>
      </c>
      <c r="DL3" s="11">
        <v>16110.29</v>
      </c>
      <c r="DM3" s="11">
        <v>37828.49</v>
      </c>
      <c r="DN3" s="11">
        <v>236384.58</v>
      </c>
      <c r="DO3" s="11">
        <v>0</v>
      </c>
      <c r="DP3" s="11">
        <v>0</v>
      </c>
      <c r="DQ3" s="11">
        <v>0</v>
      </c>
      <c r="DR3" s="12">
        <v>457915.78</v>
      </c>
      <c r="DS3" s="12">
        <v>601823.38</v>
      </c>
      <c r="DT3" s="12">
        <v>44044.83</v>
      </c>
      <c r="DU3" s="13">
        <v>105829.09</v>
      </c>
      <c r="DV3" s="13">
        <v>3664.2</v>
      </c>
      <c r="DW3" s="13">
        <v>45215.33</v>
      </c>
      <c r="DX3" s="13">
        <v>355717.91</v>
      </c>
      <c r="DY3" s="13">
        <v>301448.65999999997</v>
      </c>
      <c r="DZ3" s="13">
        <v>0</v>
      </c>
      <c r="EA3" s="14">
        <v>2239599.75</v>
      </c>
      <c r="EB3" s="15">
        <v>109588.06</v>
      </c>
      <c r="EC3" s="15">
        <v>2205.02</v>
      </c>
      <c r="ED3" s="15">
        <v>617611.68999999994</v>
      </c>
      <c r="EE3" s="15">
        <v>8615.6200000000008</v>
      </c>
      <c r="EF3" s="15">
        <v>1296842</v>
      </c>
      <c r="EG3" s="15">
        <v>4101841.25</v>
      </c>
      <c r="EH3" s="15">
        <v>32927.089999999997</v>
      </c>
      <c r="EI3" s="16">
        <v>276537.46999999997</v>
      </c>
      <c r="EJ3" s="16">
        <v>136338.79999999999</v>
      </c>
      <c r="EK3" s="16">
        <v>275280.38</v>
      </c>
      <c r="EL3" s="17">
        <v>2345609</v>
      </c>
      <c r="EM3" s="17">
        <v>0</v>
      </c>
      <c r="EN3" s="17">
        <v>59330.75</v>
      </c>
      <c r="EO3" s="17">
        <v>211409.39</v>
      </c>
      <c r="EP3" s="17">
        <v>99298.63</v>
      </c>
      <c r="EQ3" s="18">
        <v>43633628</v>
      </c>
      <c r="ER3" s="18">
        <v>0</v>
      </c>
      <c r="ES3" s="18">
        <v>76632.289999999994</v>
      </c>
      <c r="ET3" s="18">
        <v>0</v>
      </c>
      <c r="EU3" s="18">
        <v>16946054</v>
      </c>
      <c r="EV3" s="19">
        <v>1811035.88</v>
      </c>
      <c r="EW3" s="19">
        <v>96632.16</v>
      </c>
      <c r="EX3" s="19">
        <v>675348.69</v>
      </c>
      <c r="EY3" s="19">
        <v>223229.3</v>
      </c>
      <c r="EZ3" s="19">
        <v>295585.40999999997</v>
      </c>
      <c r="FA3" s="19">
        <v>196343.56</v>
      </c>
      <c r="FB3" s="1">
        <v>30681.72</v>
      </c>
      <c r="FC3" s="1">
        <v>30280.95</v>
      </c>
      <c r="FD3" s="1">
        <v>32731.3</v>
      </c>
      <c r="FE3" s="1">
        <v>2244327.25</v>
      </c>
      <c r="FF3" s="1">
        <v>1750939.88</v>
      </c>
      <c r="FG3" s="1">
        <v>217462.2</v>
      </c>
      <c r="FH3" s="10">
        <v>30280.95</v>
      </c>
      <c r="FI3" s="10">
        <v>263802.31</v>
      </c>
      <c r="FJ3" s="20">
        <v>25441.57</v>
      </c>
      <c r="FK3" s="21">
        <v>576891.93999999994</v>
      </c>
      <c r="FL3" s="21">
        <v>2573792</v>
      </c>
      <c r="FM3" s="21">
        <v>166365.04999999999</v>
      </c>
      <c r="FN3" s="21">
        <v>43060.83</v>
      </c>
      <c r="FO3" s="21">
        <v>3572884.75</v>
      </c>
      <c r="FP3" s="21">
        <v>228606.44</v>
      </c>
      <c r="FQ3" s="21">
        <v>528782.18999999994</v>
      </c>
      <c r="FR3" s="21">
        <v>3231572</v>
      </c>
      <c r="FS3" s="21">
        <v>6747.11</v>
      </c>
      <c r="FT3" s="21">
        <v>44816.09</v>
      </c>
      <c r="FU3" s="22">
        <v>1123641.8799999999</v>
      </c>
      <c r="FV3" s="23">
        <v>157653936</v>
      </c>
      <c r="FW3" s="23">
        <v>65580032</v>
      </c>
      <c r="FX3" s="23">
        <v>3771772.75</v>
      </c>
      <c r="FY3" s="23">
        <v>117123.72</v>
      </c>
      <c r="FZ3" s="23">
        <v>18193.900000000001</v>
      </c>
      <c r="GA3" s="23">
        <v>20299.62</v>
      </c>
      <c r="GB3" s="23">
        <v>702092.44</v>
      </c>
      <c r="GC3" s="23">
        <v>104453.63</v>
      </c>
      <c r="GD3" s="23">
        <v>16754.150000000001</v>
      </c>
      <c r="GE3" s="23">
        <v>280543.44</v>
      </c>
      <c r="GF3" s="23">
        <v>7668.17</v>
      </c>
      <c r="GG3" s="23">
        <v>342505.44</v>
      </c>
      <c r="GH3" s="23">
        <v>94230.95</v>
      </c>
      <c r="GI3" s="23">
        <v>101375.59</v>
      </c>
      <c r="GJ3" s="23">
        <v>572780.31000000006</v>
      </c>
      <c r="GK3" s="23">
        <v>41294.97</v>
      </c>
      <c r="GL3" s="23">
        <v>34641.18</v>
      </c>
      <c r="GM3" s="23">
        <v>658252.06000000006</v>
      </c>
      <c r="GN3" s="23">
        <v>57101.33</v>
      </c>
      <c r="GO3" s="23">
        <v>33788.53</v>
      </c>
      <c r="GP3" s="23">
        <v>6066534.5</v>
      </c>
      <c r="GQ3" s="23">
        <v>2731497.75</v>
      </c>
      <c r="GR3" s="23">
        <v>40619.29</v>
      </c>
      <c r="GS3" s="23">
        <v>229936.45</v>
      </c>
      <c r="GT3" s="23">
        <v>1414155.62</v>
      </c>
      <c r="GU3" s="23">
        <v>4549224.5</v>
      </c>
      <c r="GV3" s="23">
        <v>126912.79</v>
      </c>
      <c r="GW3" s="23">
        <v>130079.63</v>
      </c>
      <c r="GX3" s="23">
        <v>89145.12</v>
      </c>
      <c r="GY3" s="23">
        <v>145133.91</v>
      </c>
      <c r="GZ3" s="23">
        <v>836841.19</v>
      </c>
      <c r="HA3" s="23">
        <v>1232829.6200000001</v>
      </c>
      <c r="HB3" s="23">
        <v>598528.68999999994</v>
      </c>
      <c r="HC3" s="23">
        <v>14832.49</v>
      </c>
      <c r="HD3" s="23">
        <v>36742.82</v>
      </c>
      <c r="HE3" s="24">
        <v>1321823.1200000001</v>
      </c>
      <c r="HF3" s="24">
        <v>1521205.38</v>
      </c>
      <c r="HG3" s="24">
        <v>8166998.5</v>
      </c>
      <c r="HH3" s="24">
        <v>2683768.25</v>
      </c>
      <c r="HI3" s="24">
        <v>16859344</v>
      </c>
      <c r="HJ3" s="24">
        <v>7712696</v>
      </c>
      <c r="HK3" s="24">
        <v>848677</v>
      </c>
      <c r="HL3" s="24">
        <v>4811824</v>
      </c>
      <c r="HM3" s="24">
        <v>4512124.5</v>
      </c>
      <c r="HN3" s="24">
        <v>3716019.25</v>
      </c>
      <c r="HO3" s="24">
        <v>1544425.5</v>
      </c>
      <c r="HP3" s="24">
        <v>0</v>
      </c>
      <c r="HQ3" s="24">
        <v>21475.59</v>
      </c>
      <c r="HR3" s="25">
        <v>0</v>
      </c>
      <c r="HS3" s="24">
        <v>508320.25</v>
      </c>
      <c r="HT3" s="24">
        <v>0</v>
      </c>
      <c r="HU3" s="24">
        <v>2499360.25</v>
      </c>
      <c r="HV3" s="24">
        <v>47678.14</v>
      </c>
      <c r="HW3" s="24">
        <v>59041.89</v>
      </c>
      <c r="HX3" s="22">
        <v>56254.43</v>
      </c>
      <c r="HY3" s="1">
        <v>0</v>
      </c>
      <c r="HZ3" s="1">
        <v>137282.81</v>
      </c>
      <c r="IA3" s="1">
        <v>569525.81000000006</v>
      </c>
      <c r="IB3" s="1">
        <v>980457.56</v>
      </c>
      <c r="IC3" s="1">
        <v>102467.31</v>
      </c>
      <c r="ID3" s="1">
        <v>99543.91</v>
      </c>
      <c r="IE3" s="1">
        <v>40879.72</v>
      </c>
      <c r="IF3" s="1">
        <v>403914.66</v>
      </c>
      <c r="IG3" s="1">
        <v>2451417</v>
      </c>
      <c r="IH3" s="1">
        <v>70996.679999999993</v>
      </c>
      <c r="II3" s="1">
        <v>119114.66</v>
      </c>
      <c r="IJ3" s="1">
        <v>91273.29</v>
      </c>
      <c r="IK3" s="1">
        <v>42729.82</v>
      </c>
      <c r="IL3" s="1">
        <v>7522.31</v>
      </c>
      <c r="IM3" s="1">
        <v>122583.09</v>
      </c>
      <c r="IN3" s="1">
        <v>156354.20000000001</v>
      </c>
      <c r="IO3" s="1">
        <v>1576716.38</v>
      </c>
      <c r="IP3" s="1">
        <v>1081378.3799999999</v>
      </c>
      <c r="IQ3" s="1">
        <v>546703</v>
      </c>
      <c r="IR3" s="1">
        <v>505309.88</v>
      </c>
      <c r="IS3" s="1">
        <v>56000.62</v>
      </c>
      <c r="IT3" s="1">
        <v>1518.29</v>
      </c>
      <c r="IU3" s="1">
        <v>0</v>
      </c>
      <c r="IV3" s="1">
        <v>0</v>
      </c>
      <c r="IW3" s="1">
        <v>192689.52</v>
      </c>
      <c r="IX3" s="1">
        <v>47678.14</v>
      </c>
      <c r="IY3" s="1">
        <v>445518.47</v>
      </c>
      <c r="IZ3" s="1">
        <v>26307.78</v>
      </c>
      <c r="JA3" s="1">
        <v>5058.5</v>
      </c>
      <c r="JB3" s="1">
        <v>325492.96999999997</v>
      </c>
      <c r="JC3" s="1">
        <v>1484601.38</v>
      </c>
    </row>
    <row r="4" spans="1:263" ht="15" customHeight="1" x14ac:dyDescent="0.2">
      <c r="A4" s="2" t="s">
        <v>2</v>
      </c>
      <c r="B4" s="26" t="s">
        <v>393</v>
      </c>
      <c r="C4" s="2">
        <v>1.239E-2</v>
      </c>
      <c r="D4" s="3">
        <v>185873744</v>
      </c>
      <c r="E4" s="3">
        <v>228419984</v>
      </c>
      <c r="F4" s="3">
        <v>2799948</v>
      </c>
      <c r="G4" s="3">
        <v>4722130.5</v>
      </c>
      <c r="H4" s="3">
        <v>0</v>
      </c>
      <c r="I4" s="3">
        <v>25510230</v>
      </c>
      <c r="J4" s="3">
        <v>51145004</v>
      </c>
      <c r="K4" s="3">
        <v>1798153.5</v>
      </c>
      <c r="L4" s="3">
        <v>91986240</v>
      </c>
      <c r="M4" s="3">
        <v>57767248</v>
      </c>
      <c r="N4" s="3">
        <v>3985.85</v>
      </c>
      <c r="O4" s="3">
        <v>5217678.5</v>
      </c>
      <c r="P4" s="3">
        <v>25690106</v>
      </c>
      <c r="Q4" s="3">
        <v>485968896</v>
      </c>
      <c r="R4" s="3">
        <v>4653622.5</v>
      </c>
      <c r="S4" s="3">
        <v>9717366</v>
      </c>
      <c r="T4" s="3">
        <v>9026203</v>
      </c>
      <c r="U4" s="3">
        <v>3800420</v>
      </c>
      <c r="V4" s="3">
        <v>48165516</v>
      </c>
      <c r="W4" s="3">
        <v>27249.24</v>
      </c>
      <c r="X4" s="4">
        <v>580006.93999999994</v>
      </c>
      <c r="Y4" s="4">
        <v>5609342.5</v>
      </c>
      <c r="Z4" s="4">
        <v>4913.6099999999997</v>
      </c>
      <c r="AA4" s="4">
        <v>273063.78000000003</v>
      </c>
      <c r="AB4" s="4">
        <v>2072721.62</v>
      </c>
      <c r="AC4" s="4">
        <v>54462.09</v>
      </c>
      <c r="AD4" s="4">
        <v>533868.25</v>
      </c>
      <c r="AE4" s="4">
        <v>508441.38</v>
      </c>
      <c r="AF4" s="4">
        <v>1599752</v>
      </c>
      <c r="AG4" s="4">
        <v>3574.28</v>
      </c>
      <c r="AH4" s="4">
        <v>28389.63</v>
      </c>
      <c r="AI4" s="4">
        <v>237636.45</v>
      </c>
      <c r="AJ4" s="4">
        <v>2165817</v>
      </c>
      <c r="AK4" s="4">
        <v>20246.080000000002</v>
      </c>
      <c r="AL4" s="4">
        <v>273694.40999999997</v>
      </c>
      <c r="AM4" s="4">
        <v>7632.06</v>
      </c>
      <c r="AN4" s="4">
        <v>47669.01</v>
      </c>
      <c r="AO4" s="4">
        <v>272686.25</v>
      </c>
      <c r="AP4" s="4">
        <v>2029935</v>
      </c>
      <c r="AQ4" s="4">
        <v>71611.53</v>
      </c>
      <c r="AR4" s="4">
        <v>468419.59</v>
      </c>
      <c r="AS4" s="4">
        <v>24482.59</v>
      </c>
      <c r="AT4" s="4">
        <v>382956.03</v>
      </c>
      <c r="AU4" s="4">
        <v>833312.94</v>
      </c>
      <c r="AV4" s="4">
        <v>1886444.88</v>
      </c>
      <c r="AW4" s="4">
        <v>14352.83</v>
      </c>
      <c r="AX4" s="4">
        <v>381377.12</v>
      </c>
      <c r="AY4" s="4">
        <v>35281332</v>
      </c>
      <c r="AZ4" s="4">
        <v>294716.53000000003</v>
      </c>
      <c r="BA4" s="4">
        <v>219332.08</v>
      </c>
      <c r="BB4" s="4">
        <v>0</v>
      </c>
      <c r="BC4" s="4">
        <v>113671.53</v>
      </c>
      <c r="BD4" s="4">
        <v>11928.76</v>
      </c>
      <c r="BE4" s="4">
        <v>360086.41</v>
      </c>
      <c r="BF4" s="4">
        <v>2411131</v>
      </c>
      <c r="BG4" s="4">
        <v>21352.71</v>
      </c>
      <c r="BH4" s="4">
        <v>541007.25</v>
      </c>
      <c r="BI4" s="4">
        <v>1272170.8799999999</v>
      </c>
      <c r="BJ4" s="4">
        <v>148639.95000000001</v>
      </c>
      <c r="BK4" s="4">
        <v>32137.040000000001</v>
      </c>
      <c r="BL4" s="4">
        <v>1032423</v>
      </c>
      <c r="BM4" s="4">
        <v>21601.08</v>
      </c>
      <c r="BN4" s="4">
        <v>0</v>
      </c>
      <c r="BO4" s="4">
        <v>37917.910000000003</v>
      </c>
      <c r="BP4" s="4">
        <v>62063.86</v>
      </c>
      <c r="BQ4" s="4">
        <v>891447.94</v>
      </c>
      <c r="BR4" s="4">
        <v>28319.31</v>
      </c>
      <c r="BS4" s="4">
        <v>2369251.75</v>
      </c>
      <c r="BT4" s="4">
        <v>724452.44</v>
      </c>
      <c r="BU4" s="5">
        <v>4064185.75</v>
      </c>
      <c r="BV4" s="5">
        <v>10197020</v>
      </c>
      <c r="BW4" s="5">
        <v>542874.81000000006</v>
      </c>
      <c r="BX4" s="5">
        <v>137592.38</v>
      </c>
      <c r="BY4" s="5">
        <v>1686506</v>
      </c>
      <c r="BZ4" s="5">
        <v>167385.82999999999</v>
      </c>
      <c r="CA4" s="5">
        <v>3386172.75</v>
      </c>
      <c r="CB4" s="5">
        <v>3639723.25</v>
      </c>
      <c r="CC4" s="6">
        <v>30513240</v>
      </c>
      <c r="CD4" s="6">
        <v>392423.91</v>
      </c>
      <c r="CE4" s="6">
        <v>237332.69</v>
      </c>
      <c r="CF4" s="6">
        <v>190654.61</v>
      </c>
      <c r="CG4" s="6">
        <v>66196.789999999994</v>
      </c>
      <c r="CH4" s="6">
        <v>138492.98000000001</v>
      </c>
      <c r="CI4" s="7">
        <v>36005584</v>
      </c>
      <c r="CJ4" s="7">
        <v>686108.56</v>
      </c>
      <c r="CK4" s="7">
        <v>21452402</v>
      </c>
      <c r="CL4" s="7">
        <v>4320905.5</v>
      </c>
      <c r="CM4" s="7">
        <v>32125562</v>
      </c>
      <c r="CN4" s="7">
        <v>26935.74</v>
      </c>
      <c r="CO4" s="7">
        <v>1105996.3799999999</v>
      </c>
      <c r="CP4" s="7">
        <v>1197125.1200000001</v>
      </c>
      <c r="CQ4" s="8">
        <v>20345.48</v>
      </c>
      <c r="CR4" s="8">
        <v>582263.81000000006</v>
      </c>
      <c r="CS4" s="8">
        <v>229958.25</v>
      </c>
      <c r="CT4" s="8">
        <v>553073.93999999994</v>
      </c>
      <c r="CU4" s="8">
        <v>356538.34</v>
      </c>
      <c r="CV4" s="9">
        <v>3958224</v>
      </c>
      <c r="CW4" s="9">
        <v>1874242.12</v>
      </c>
      <c r="CX4" s="9">
        <v>10900433</v>
      </c>
      <c r="CY4" s="9">
        <v>278416.34000000003</v>
      </c>
      <c r="CZ4" s="9">
        <v>9574.61</v>
      </c>
      <c r="DA4" s="9">
        <v>160741.12</v>
      </c>
      <c r="DB4" s="9">
        <v>1871272.5</v>
      </c>
      <c r="DC4" s="10">
        <v>0</v>
      </c>
      <c r="DD4" s="10">
        <v>1841.04</v>
      </c>
      <c r="DE4" s="10">
        <v>155028.57999999999</v>
      </c>
      <c r="DF4" s="10">
        <v>100077.77</v>
      </c>
      <c r="DG4" s="10">
        <v>186872.08</v>
      </c>
      <c r="DH4" s="10">
        <v>236483.5</v>
      </c>
      <c r="DI4" s="11">
        <v>517822.75</v>
      </c>
      <c r="DJ4" s="11">
        <v>33388144</v>
      </c>
      <c r="DK4" s="11">
        <v>438949.28</v>
      </c>
      <c r="DL4" s="11">
        <v>7729.99</v>
      </c>
      <c r="DM4" s="11">
        <v>13227.51</v>
      </c>
      <c r="DN4" s="11">
        <v>258285.86</v>
      </c>
      <c r="DO4" s="11">
        <v>0</v>
      </c>
      <c r="DP4" s="11">
        <v>17971.240000000002</v>
      </c>
      <c r="DQ4" s="11">
        <v>5499.1</v>
      </c>
      <c r="DR4" s="12">
        <v>528779.31000000006</v>
      </c>
      <c r="DS4" s="12">
        <v>163544.92000000001</v>
      </c>
      <c r="DT4" s="12">
        <v>30068.86</v>
      </c>
      <c r="DU4" s="13">
        <v>106745.34</v>
      </c>
      <c r="DV4" s="13">
        <v>3031.8</v>
      </c>
      <c r="DW4" s="13">
        <v>58834.07</v>
      </c>
      <c r="DX4" s="13">
        <v>240477.12</v>
      </c>
      <c r="DY4" s="13">
        <v>595448.25</v>
      </c>
      <c r="DZ4" s="13">
        <v>0</v>
      </c>
      <c r="EA4" s="14">
        <v>2821527.25</v>
      </c>
      <c r="EB4" s="15">
        <v>210416.12</v>
      </c>
      <c r="EC4" s="15">
        <v>6176.69</v>
      </c>
      <c r="ED4" s="15">
        <v>488244.25</v>
      </c>
      <c r="EE4" s="15">
        <v>13152.35</v>
      </c>
      <c r="EF4" s="15">
        <v>1306455</v>
      </c>
      <c r="EG4" s="15">
        <v>5682202.5</v>
      </c>
      <c r="EH4" s="15">
        <v>217821.3</v>
      </c>
      <c r="EI4" s="16">
        <v>370930.75</v>
      </c>
      <c r="EJ4" s="16">
        <v>175075.55</v>
      </c>
      <c r="EK4" s="16">
        <v>390465.59</v>
      </c>
      <c r="EL4" s="17">
        <v>2396769.75</v>
      </c>
      <c r="EM4" s="17">
        <v>8197.73</v>
      </c>
      <c r="EN4" s="17">
        <v>24582.61</v>
      </c>
      <c r="EO4" s="17">
        <v>258186.55</v>
      </c>
      <c r="EP4" s="17">
        <v>97472.52</v>
      </c>
      <c r="EQ4" s="18">
        <v>47637564</v>
      </c>
      <c r="ER4" s="18">
        <v>0</v>
      </c>
      <c r="ES4" s="18">
        <v>429264.66</v>
      </c>
      <c r="ET4" s="18">
        <v>0</v>
      </c>
      <c r="EU4" s="18">
        <v>16602645</v>
      </c>
      <c r="EV4" s="19">
        <v>1929751</v>
      </c>
      <c r="EW4" s="19">
        <v>87624.88</v>
      </c>
      <c r="EX4" s="19">
        <v>884594.56</v>
      </c>
      <c r="EY4" s="19">
        <v>367144.09</v>
      </c>
      <c r="EZ4" s="19">
        <v>416294.88</v>
      </c>
      <c r="FA4" s="19">
        <v>220526.64</v>
      </c>
      <c r="FB4" s="1">
        <v>38000.519999999997</v>
      </c>
      <c r="FC4" s="1">
        <v>54081.31</v>
      </c>
      <c r="FD4" s="1">
        <v>14988.06</v>
      </c>
      <c r="FE4" s="1">
        <v>1062486.3799999999</v>
      </c>
      <c r="FF4" s="1">
        <v>1359511.62</v>
      </c>
      <c r="FG4" s="1">
        <v>255885.95</v>
      </c>
      <c r="FH4" s="10">
        <v>54081.31</v>
      </c>
      <c r="FI4" s="10">
        <v>288153.25</v>
      </c>
      <c r="FJ4" s="20">
        <v>5986.22</v>
      </c>
      <c r="FK4" s="21">
        <v>800172.81</v>
      </c>
      <c r="FL4" s="21">
        <v>3122710.25</v>
      </c>
      <c r="FM4" s="21">
        <v>190976.25</v>
      </c>
      <c r="FN4" s="21">
        <v>32478.07</v>
      </c>
      <c r="FO4" s="21">
        <v>3662570.25</v>
      </c>
      <c r="FP4" s="21">
        <v>229176.55</v>
      </c>
      <c r="FQ4" s="21">
        <v>2239833.25</v>
      </c>
      <c r="FR4" s="21">
        <v>3816897.75</v>
      </c>
      <c r="FS4" s="21">
        <v>5104.09</v>
      </c>
      <c r="FT4" s="21">
        <v>0</v>
      </c>
      <c r="FU4" s="22">
        <v>879766.81</v>
      </c>
      <c r="FV4" s="23">
        <v>168900144</v>
      </c>
      <c r="FW4" s="23">
        <v>62779220</v>
      </c>
      <c r="FX4" s="23">
        <v>3231997.75</v>
      </c>
      <c r="FY4" s="23">
        <v>90336.16</v>
      </c>
      <c r="FZ4" s="23">
        <v>19310.28</v>
      </c>
      <c r="GA4" s="23">
        <v>40978.93</v>
      </c>
      <c r="GB4" s="23">
        <v>1341712.8799999999</v>
      </c>
      <c r="GC4" s="23">
        <v>194164.8</v>
      </c>
      <c r="GD4" s="23">
        <v>15377.55</v>
      </c>
      <c r="GE4" s="23">
        <v>426972</v>
      </c>
      <c r="GF4" s="23">
        <v>13075.25</v>
      </c>
      <c r="GG4" s="23">
        <v>395518.16</v>
      </c>
      <c r="GH4" s="23">
        <v>130045.66</v>
      </c>
      <c r="GI4" s="23">
        <v>124189.3</v>
      </c>
      <c r="GJ4" s="23">
        <v>504018.38</v>
      </c>
      <c r="GK4" s="23">
        <v>74961.23</v>
      </c>
      <c r="GL4" s="23">
        <v>44160.19</v>
      </c>
      <c r="GM4" s="23">
        <v>696573.62</v>
      </c>
      <c r="GN4" s="23">
        <v>120078.77</v>
      </c>
      <c r="GO4" s="23">
        <v>62392.22</v>
      </c>
      <c r="GP4" s="23">
        <v>5611216</v>
      </c>
      <c r="GQ4" s="23">
        <v>2813727.25</v>
      </c>
      <c r="GR4" s="23">
        <v>87868.98</v>
      </c>
      <c r="GS4" s="23">
        <v>396442.34</v>
      </c>
      <c r="GT4" s="23">
        <v>1290531.3799999999</v>
      </c>
      <c r="GU4" s="23">
        <v>4410405</v>
      </c>
      <c r="GV4" s="23">
        <v>100883.8</v>
      </c>
      <c r="GW4" s="23">
        <v>137394.25</v>
      </c>
      <c r="GX4" s="23">
        <v>57305.39</v>
      </c>
      <c r="GY4" s="23">
        <v>136589.85999999999</v>
      </c>
      <c r="GZ4" s="23">
        <v>962783.5</v>
      </c>
      <c r="HA4" s="23">
        <v>1314837.1200000001</v>
      </c>
      <c r="HB4" s="23">
        <v>605453</v>
      </c>
      <c r="HC4" s="23">
        <v>27253.93</v>
      </c>
      <c r="HD4" s="23">
        <v>38538.160000000003</v>
      </c>
      <c r="HE4" s="24">
        <v>1036568.75</v>
      </c>
      <c r="HF4" s="24">
        <v>1381755.75</v>
      </c>
      <c r="HG4" s="24">
        <v>4637638.5</v>
      </c>
      <c r="HH4" s="24">
        <v>4181673.75</v>
      </c>
      <c r="HI4" s="24">
        <v>28427086</v>
      </c>
      <c r="HJ4" s="24">
        <v>11689341</v>
      </c>
      <c r="HK4" s="24">
        <v>1457355</v>
      </c>
      <c r="HL4" s="24">
        <v>21883702</v>
      </c>
      <c r="HM4" s="24">
        <v>26380448</v>
      </c>
      <c r="HN4" s="24">
        <v>30237562</v>
      </c>
      <c r="HO4" s="24">
        <v>3779263.75</v>
      </c>
      <c r="HP4" s="24">
        <v>0</v>
      </c>
      <c r="HQ4" s="24">
        <v>0</v>
      </c>
      <c r="HR4" s="25">
        <v>36846.050000000003</v>
      </c>
      <c r="HS4" s="24">
        <v>2749371.75</v>
      </c>
      <c r="HT4" s="24">
        <v>0</v>
      </c>
      <c r="HU4" s="24">
        <v>3531871</v>
      </c>
      <c r="HV4" s="24">
        <v>32905.78</v>
      </c>
      <c r="HW4" s="24">
        <v>12819.35</v>
      </c>
      <c r="HX4" s="22">
        <v>38547.83</v>
      </c>
      <c r="HY4" s="1">
        <v>0</v>
      </c>
      <c r="HZ4" s="1">
        <v>230333.38</v>
      </c>
      <c r="IA4" s="1">
        <v>549422.56000000006</v>
      </c>
      <c r="IB4" s="1">
        <v>1232111.25</v>
      </c>
      <c r="IC4" s="1">
        <v>109958.27</v>
      </c>
      <c r="ID4" s="1">
        <v>74315.350000000006</v>
      </c>
      <c r="IE4" s="1">
        <v>41090.980000000003</v>
      </c>
      <c r="IF4" s="1">
        <v>348565.28</v>
      </c>
      <c r="IG4" s="1">
        <v>2682522.75</v>
      </c>
      <c r="IH4" s="1">
        <v>115612.5</v>
      </c>
      <c r="II4" s="1">
        <v>124414.84</v>
      </c>
      <c r="IJ4" s="1">
        <v>59983.199999999997</v>
      </c>
      <c r="IK4" s="1">
        <v>17204.099999999999</v>
      </c>
      <c r="IL4" s="1">
        <v>33270.92</v>
      </c>
      <c r="IM4" s="1">
        <v>96081.52</v>
      </c>
      <c r="IN4" s="1">
        <v>194529.55</v>
      </c>
      <c r="IO4" s="1">
        <v>1640404.88</v>
      </c>
      <c r="IP4" s="1">
        <v>1400315.12</v>
      </c>
      <c r="IQ4" s="1">
        <v>599869.06000000006</v>
      </c>
      <c r="IR4" s="1">
        <v>843619</v>
      </c>
      <c r="IS4" s="1">
        <v>35558.71</v>
      </c>
      <c r="IT4" s="1">
        <v>18720.78</v>
      </c>
      <c r="IU4" s="1">
        <v>0</v>
      </c>
      <c r="IV4" s="1">
        <v>5593.49</v>
      </c>
      <c r="IW4" s="1">
        <v>265589.46999999997</v>
      </c>
      <c r="IX4" s="1">
        <v>32905.78</v>
      </c>
      <c r="IY4" s="1">
        <v>378356.72</v>
      </c>
      <c r="IZ4" s="1">
        <v>29631.16</v>
      </c>
      <c r="JA4" s="1">
        <v>18891.72</v>
      </c>
      <c r="JB4" s="1">
        <v>293734.75</v>
      </c>
      <c r="JC4" s="1">
        <v>1257205.3799999999</v>
      </c>
    </row>
    <row r="5" spans="1:263" ht="15" customHeight="1" x14ac:dyDescent="0.2">
      <c r="A5" s="2" t="s">
        <v>3</v>
      </c>
      <c r="B5" s="26" t="s">
        <v>394</v>
      </c>
      <c r="C5" s="2">
        <v>1.2999999999999999E-2</v>
      </c>
      <c r="D5" s="3">
        <v>199042160</v>
      </c>
      <c r="E5" s="3">
        <v>226960336</v>
      </c>
      <c r="F5" s="3">
        <v>3057446.25</v>
      </c>
      <c r="G5" s="3">
        <v>3475355.25</v>
      </c>
      <c r="H5" s="3">
        <v>0</v>
      </c>
      <c r="I5" s="3">
        <v>25880712</v>
      </c>
      <c r="J5" s="3">
        <v>52048164</v>
      </c>
      <c r="K5" s="3">
        <v>1544331.62</v>
      </c>
      <c r="L5" s="3">
        <v>79920560</v>
      </c>
      <c r="M5" s="3">
        <v>65393900</v>
      </c>
      <c r="N5" s="3">
        <v>2026.82</v>
      </c>
      <c r="O5" s="3">
        <v>6080083.5</v>
      </c>
      <c r="P5" s="3">
        <v>22336470</v>
      </c>
      <c r="Q5" s="3">
        <v>510386976</v>
      </c>
      <c r="R5" s="3">
        <v>3513962</v>
      </c>
      <c r="S5" s="3">
        <v>10560648</v>
      </c>
      <c r="T5" s="3">
        <v>8273594.5</v>
      </c>
      <c r="U5" s="3">
        <v>3987207.25</v>
      </c>
      <c r="V5" s="3">
        <v>49753536</v>
      </c>
      <c r="W5" s="3">
        <v>92622.76</v>
      </c>
      <c r="X5" s="4">
        <v>424371.34</v>
      </c>
      <c r="Y5" s="4">
        <v>4958286.5</v>
      </c>
      <c r="Z5" s="4">
        <v>3697.29</v>
      </c>
      <c r="AA5" s="4">
        <v>198776.44</v>
      </c>
      <c r="AB5" s="4">
        <v>1197947.75</v>
      </c>
      <c r="AC5" s="4">
        <v>56370.19</v>
      </c>
      <c r="AD5" s="4">
        <v>571510.25</v>
      </c>
      <c r="AE5" s="4">
        <v>543864.75</v>
      </c>
      <c r="AF5" s="4">
        <v>1597430.62</v>
      </c>
      <c r="AG5" s="4">
        <v>2567.21</v>
      </c>
      <c r="AH5" s="4">
        <v>18963.18</v>
      </c>
      <c r="AI5" s="4">
        <v>291384.65999999997</v>
      </c>
      <c r="AJ5" s="4">
        <v>2496037.25</v>
      </c>
      <c r="AK5" s="4">
        <v>14587.6</v>
      </c>
      <c r="AL5" s="4">
        <v>211574.62</v>
      </c>
      <c r="AM5" s="4">
        <v>22242.3</v>
      </c>
      <c r="AN5" s="4">
        <v>12750.7</v>
      </c>
      <c r="AO5" s="4">
        <v>282525.28000000003</v>
      </c>
      <c r="AP5" s="4">
        <v>2230457.75</v>
      </c>
      <c r="AQ5" s="4">
        <v>83064.710000000006</v>
      </c>
      <c r="AR5" s="4">
        <v>473547.22</v>
      </c>
      <c r="AS5" s="4">
        <v>20253.95</v>
      </c>
      <c r="AT5" s="4">
        <v>450044.84</v>
      </c>
      <c r="AU5" s="4">
        <v>524782.06000000006</v>
      </c>
      <c r="AV5" s="4">
        <v>1325464.6200000001</v>
      </c>
      <c r="AW5" s="4">
        <v>0</v>
      </c>
      <c r="AX5" s="4">
        <v>308925</v>
      </c>
      <c r="AY5" s="4">
        <v>32105742</v>
      </c>
      <c r="AZ5" s="4">
        <v>273822.03000000003</v>
      </c>
      <c r="BA5" s="4">
        <v>44520.62</v>
      </c>
      <c r="BB5" s="4">
        <v>0</v>
      </c>
      <c r="BC5" s="4">
        <v>543760</v>
      </c>
      <c r="BD5" s="4">
        <v>29874.91</v>
      </c>
      <c r="BE5" s="4">
        <v>323814.38</v>
      </c>
      <c r="BF5" s="4">
        <v>2213207.25</v>
      </c>
      <c r="BG5" s="4">
        <v>42174.61</v>
      </c>
      <c r="BH5" s="4">
        <v>560655.68999999994</v>
      </c>
      <c r="BI5" s="4">
        <v>531755.31000000006</v>
      </c>
      <c r="BJ5" s="4">
        <v>18602.05</v>
      </c>
      <c r="BK5" s="4">
        <v>22366.9</v>
      </c>
      <c r="BL5" s="4">
        <v>1000361.56</v>
      </c>
      <c r="BM5" s="4">
        <v>25252.5</v>
      </c>
      <c r="BN5" s="4">
        <v>0</v>
      </c>
      <c r="BO5" s="4">
        <v>52436.85</v>
      </c>
      <c r="BP5" s="4">
        <v>46742.21</v>
      </c>
      <c r="BQ5" s="4">
        <v>851420.75</v>
      </c>
      <c r="BR5" s="4">
        <v>42059.79</v>
      </c>
      <c r="BS5" s="4">
        <v>2244246.25</v>
      </c>
      <c r="BT5" s="4">
        <v>640072.18999999994</v>
      </c>
      <c r="BU5" s="5">
        <v>4790863.5</v>
      </c>
      <c r="BV5" s="5">
        <v>13536148</v>
      </c>
      <c r="BW5" s="5">
        <v>431369.16</v>
      </c>
      <c r="BX5" s="5">
        <v>135477.82999999999</v>
      </c>
      <c r="BY5" s="5">
        <v>1628653.38</v>
      </c>
      <c r="BZ5" s="5">
        <v>183844.33</v>
      </c>
      <c r="CA5" s="5">
        <v>5674740</v>
      </c>
      <c r="CB5" s="5">
        <v>4263309</v>
      </c>
      <c r="CC5" s="6">
        <v>23938806</v>
      </c>
      <c r="CD5" s="6">
        <v>573607.06000000006</v>
      </c>
      <c r="CE5" s="6">
        <v>330083</v>
      </c>
      <c r="CF5" s="6">
        <v>199214.33</v>
      </c>
      <c r="CG5" s="6">
        <v>34208.69</v>
      </c>
      <c r="CH5" s="6">
        <v>72441.820000000007</v>
      </c>
      <c r="CI5" s="7">
        <v>33040474</v>
      </c>
      <c r="CJ5" s="7">
        <v>1003479.5</v>
      </c>
      <c r="CK5" s="7">
        <v>19220946</v>
      </c>
      <c r="CL5" s="7">
        <v>4402978.5</v>
      </c>
      <c r="CM5" s="7">
        <v>31077154</v>
      </c>
      <c r="CN5" s="7">
        <v>53886.68</v>
      </c>
      <c r="CO5" s="7">
        <v>1371449.62</v>
      </c>
      <c r="CP5" s="7">
        <v>1320540.6200000001</v>
      </c>
      <c r="CQ5" s="8">
        <v>27224.21</v>
      </c>
      <c r="CR5" s="8">
        <v>561699.18999999994</v>
      </c>
      <c r="CS5" s="8">
        <v>297814.46999999997</v>
      </c>
      <c r="CT5" s="8">
        <v>638174.18999999994</v>
      </c>
      <c r="CU5" s="8">
        <v>400964.12</v>
      </c>
      <c r="CV5" s="9">
        <v>11220968</v>
      </c>
      <c r="CW5" s="9">
        <v>1173731.1200000001</v>
      </c>
      <c r="CX5" s="9">
        <v>8068672.5</v>
      </c>
      <c r="CY5" s="9">
        <v>308378.53000000003</v>
      </c>
      <c r="CZ5" s="9">
        <v>31964.73</v>
      </c>
      <c r="DA5" s="9">
        <v>175116.62</v>
      </c>
      <c r="DB5" s="9">
        <v>1554504.12</v>
      </c>
      <c r="DC5" s="10">
        <v>71485.63</v>
      </c>
      <c r="DD5" s="10">
        <v>24454.33</v>
      </c>
      <c r="DE5" s="10">
        <v>193638.12</v>
      </c>
      <c r="DF5" s="10">
        <v>79680.98</v>
      </c>
      <c r="DG5" s="10">
        <v>45021.96</v>
      </c>
      <c r="DH5" s="10">
        <v>287260.40999999997</v>
      </c>
      <c r="DI5" s="11">
        <v>447303.97</v>
      </c>
      <c r="DJ5" s="11">
        <v>36162640</v>
      </c>
      <c r="DK5" s="11">
        <v>443219.75</v>
      </c>
      <c r="DL5" s="11">
        <v>12389.02</v>
      </c>
      <c r="DM5" s="11">
        <v>59438.68</v>
      </c>
      <c r="DN5" s="11">
        <v>264227.84000000003</v>
      </c>
      <c r="DO5" s="11">
        <v>0</v>
      </c>
      <c r="DP5" s="11">
        <v>18893.28</v>
      </c>
      <c r="DQ5" s="11">
        <v>0</v>
      </c>
      <c r="DR5" s="12">
        <v>468636.78</v>
      </c>
      <c r="DS5" s="12">
        <v>114853.25</v>
      </c>
      <c r="DT5" s="12">
        <v>47696.18</v>
      </c>
      <c r="DU5" s="13">
        <v>115016.62</v>
      </c>
      <c r="DV5" s="13">
        <v>0</v>
      </c>
      <c r="DW5" s="13">
        <v>45073.01</v>
      </c>
      <c r="DX5" s="13">
        <v>382075.25</v>
      </c>
      <c r="DY5" s="13">
        <v>432952.16</v>
      </c>
      <c r="DZ5" s="13">
        <v>0</v>
      </c>
      <c r="EA5" s="14">
        <v>2417364.25</v>
      </c>
      <c r="EB5" s="15">
        <v>171507.95</v>
      </c>
      <c r="EC5" s="15">
        <v>4556.13</v>
      </c>
      <c r="ED5" s="15">
        <v>575328.81000000006</v>
      </c>
      <c r="EE5" s="15">
        <v>26910.080000000002</v>
      </c>
      <c r="EF5" s="15">
        <v>1375432.5</v>
      </c>
      <c r="EG5" s="15">
        <v>6407472</v>
      </c>
      <c r="EH5" s="15">
        <v>128570.52</v>
      </c>
      <c r="EI5" s="16">
        <v>372067.59</v>
      </c>
      <c r="EJ5" s="16">
        <v>136597.67000000001</v>
      </c>
      <c r="EK5" s="16">
        <v>235036.42</v>
      </c>
      <c r="EL5" s="17">
        <v>2121155.5</v>
      </c>
      <c r="EM5" s="17">
        <v>2753.49</v>
      </c>
      <c r="EN5" s="17">
        <v>35660.379999999997</v>
      </c>
      <c r="EO5" s="17">
        <v>193472.58</v>
      </c>
      <c r="EP5" s="17">
        <v>89570.72</v>
      </c>
      <c r="EQ5" s="18">
        <v>42106384</v>
      </c>
      <c r="ER5" s="18">
        <v>0</v>
      </c>
      <c r="ES5" s="18">
        <v>304856.71999999997</v>
      </c>
      <c r="ET5" s="18">
        <v>0</v>
      </c>
      <c r="EU5" s="18">
        <v>16055153</v>
      </c>
      <c r="EV5" s="19">
        <v>2054418</v>
      </c>
      <c r="EW5" s="19">
        <v>77348.460000000006</v>
      </c>
      <c r="EX5" s="19">
        <v>866714.81</v>
      </c>
      <c r="EY5" s="19">
        <v>219393.33</v>
      </c>
      <c r="EZ5" s="19">
        <v>298067.96999999997</v>
      </c>
      <c r="FA5" s="19">
        <v>143203.98000000001</v>
      </c>
      <c r="FB5" s="1">
        <v>43685.91</v>
      </c>
      <c r="FC5" s="1">
        <v>29692.93</v>
      </c>
      <c r="FD5" s="1">
        <v>16963.77</v>
      </c>
      <c r="FE5" s="1">
        <v>847728.75</v>
      </c>
      <c r="FF5" s="1">
        <v>1975973.12</v>
      </c>
      <c r="FG5" s="1">
        <v>281119.19</v>
      </c>
      <c r="FH5" s="10">
        <v>29692.93</v>
      </c>
      <c r="FI5" s="10">
        <v>268892.53000000003</v>
      </c>
      <c r="FJ5" s="20">
        <v>49849.61</v>
      </c>
      <c r="FK5" s="21">
        <v>507773.84</v>
      </c>
      <c r="FL5" s="21">
        <v>2746444.25</v>
      </c>
      <c r="FM5" s="21">
        <v>206452.31</v>
      </c>
      <c r="FN5" s="21">
        <v>68189.67</v>
      </c>
      <c r="FO5" s="21">
        <v>3502230.75</v>
      </c>
      <c r="FP5" s="21">
        <v>236361.12</v>
      </c>
      <c r="FQ5" s="21">
        <v>707675.31</v>
      </c>
      <c r="FR5" s="21">
        <v>3769303.25</v>
      </c>
      <c r="FS5" s="21">
        <v>21873.599999999999</v>
      </c>
      <c r="FT5" s="21">
        <v>0</v>
      </c>
      <c r="FU5" s="22">
        <v>1202343.3799999999</v>
      </c>
      <c r="FV5" s="23">
        <v>175779824</v>
      </c>
      <c r="FW5" s="23">
        <v>78763848</v>
      </c>
      <c r="FX5" s="23">
        <v>3938536.75</v>
      </c>
      <c r="FY5" s="23">
        <v>61837.58</v>
      </c>
      <c r="FZ5" s="23">
        <v>26143.13</v>
      </c>
      <c r="GA5" s="23">
        <v>22205.34</v>
      </c>
      <c r="GB5" s="23">
        <v>1008513.19</v>
      </c>
      <c r="GC5" s="23">
        <v>170544.69</v>
      </c>
      <c r="GD5" s="23">
        <v>17604.98</v>
      </c>
      <c r="GE5" s="23">
        <v>342696.53</v>
      </c>
      <c r="GF5" s="23">
        <v>16376.84</v>
      </c>
      <c r="GG5" s="23">
        <v>389121.41</v>
      </c>
      <c r="GH5" s="23">
        <v>144386</v>
      </c>
      <c r="GI5" s="23">
        <v>128527.07</v>
      </c>
      <c r="GJ5" s="23">
        <v>562386.31000000006</v>
      </c>
      <c r="GK5" s="23">
        <v>54189.34</v>
      </c>
      <c r="GL5" s="23">
        <v>37031.5</v>
      </c>
      <c r="GM5" s="23">
        <v>799607.56</v>
      </c>
      <c r="GN5" s="23">
        <v>86174</v>
      </c>
      <c r="GO5" s="23">
        <v>19543.509999999998</v>
      </c>
      <c r="GP5" s="23">
        <v>8104638.5</v>
      </c>
      <c r="GQ5" s="23">
        <v>3378871.75</v>
      </c>
      <c r="GR5" s="23">
        <v>118009.95</v>
      </c>
      <c r="GS5" s="23">
        <v>450483.03</v>
      </c>
      <c r="GT5" s="23">
        <v>1298877</v>
      </c>
      <c r="GU5" s="23">
        <v>6415186</v>
      </c>
      <c r="GV5" s="23">
        <v>156414.76999999999</v>
      </c>
      <c r="GW5" s="23">
        <v>140065.39000000001</v>
      </c>
      <c r="GX5" s="23">
        <v>101693.56</v>
      </c>
      <c r="GY5" s="23">
        <v>96632.77</v>
      </c>
      <c r="GZ5" s="23">
        <v>891148</v>
      </c>
      <c r="HA5" s="23">
        <v>1413215</v>
      </c>
      <c r="HB5" s="23">
        <v>882849</v>
      </c>
      <c r="HC5" s="23">
        <v>25198.01</v>
      </c>
      <c r="HD5" s="23">
        <v>40540.11</v>
      </c>
      <c r="HE5" s="24">
        <v>606620.62</v>
      </c>
      <c r="HF5" s="24">
        <v>1136081.6200000001</v>
      </c>
      <c r="HG5" s="24">
        <v>4099015.25</v>
      </c>
      <c r="HH5" s="24">
        <v>3297437.75</v>
      </c>
      <c r="HI5" s="24">
        <v>21462946</v>
      </c>
      <c r="HJ5" s="24">
        <v>8204209.5</v>
      </c>
      <c r="HK5" s="24">
        <v>1039606.81</v>
      </c>
      <c r="HL5" s="24">
        <v>7373692.5</v>
      </c>
      <c r="HM5" s="24">
        <v>6086046.5</v>
      </c>
      <c r="HN5" s="24">
        <v>4048622</v>
      </c>
      <c r="HO5" s="24">
        <v>1427459.62</v>
      </c>
      <c r="HP5" s="24">
        <v>0</v>
      </c>
      <c r="HQ5" s="24">
        <v>54069.2</v>
      </c>
      <c r="HR5" s="25">
        <v>54259.86</v>
      </c>
      <c r="HS5" s="24">
        <v>1266551.3799999999</v>
      </c>
      <c r="HT5" s="24">
        <v>0</v>
      </c>
      <c r="HU5" s="24">
        <v>2774343.25</v>
      </c>
      <c r="HV5" s="24">
        <v>42302.58</v>
      </c>
      <c r="HW5" s="24">
        <v>32422.44</v>
      </c>
      <c r="HX5" s="22">
        <v>76192.33</v>
      </c>
      <c r="HY5" s="1">
        <v>0</v>
      </c>
      <c r="HZ5" s="1">
        <v>128094.88</v>
      </c>
      <c r="IA5" s="1">
        <v>496543.53</v>
      </c>
      <c r="IB5" s="1">
        <v>1300627.75</v>
      </c>
      <c r="IC5" s="1">
        <v>89401.85</v>
      </c>
      <c r="ID5" s="1">
        <v>65225.38</v>
      </c>
      <c r="IE5" s="1">
        <v>13338.11</v>
      </c>
      <c r="IF5" s="1">
        <v>485649.53</v>
      </c>
      <c r="IG5" s="1">
        <v>2786105.25</v>
      </c>
      <c r="IH5" s="1">
        <v>70570.240000000005</v>
      </c>
      <c r="II5" s="1">
        <v>104475.47</v>
      </c>
      <c r="IJ5" s="1">
        <v>18639.009999999998</v>
      </c>
      <c r="IK5" s="1">
        <v>25310.86</v>
      </c>
      <c r="IL5" s="1">
        <v>23035.64</v>
      </c>
      <c r="IM5" s="1">
        <v>113131.12</v>
      </c>
      <c r="IN5" s="1">
        <v>120900.35</v>
      </c>
      <c r="IO5" s="1">
        <v>1715453.38</v>
      </c>
      <c r="IP5" s="1">
        <v>1351533.38</v>
      </c>
      <c r="IQ5" s="1">
        <v>1087774.1200000001</v>
      </c>
      <c r="IR5" s="1">
        <v>868629.31</v>
      </c>
      <c r="IS5" s="1">
        <v>62876</v>
      </c>
      <c r="IT5" s="1">
        <v>25279.9</v>
      </c>
      <c r="IU5" s="1">
        <v>0</v>
      </c>
      <c r="IV5" s="1">
        <v>4614.83</v>
      </c>
      <c r="IW5" s="1">
        <v>154813.92000000001</v>
      </c>
      <c r="IX5" s="1">
        <v>42302.58</v>
      </c>
      <c r="IY5" s="1">
        <v>399133.41</v>
      </c>
      <c r="IZ5" s="1">
        <v>10311.709999999999</v>
      </c>
      <c r="JA5" s="1">
        <v>32959.32</v>
      </c>
      <c r="JB5" s="1">
        <v>267294.75</v>
      </c>
      <c r="JC5" s="1">
        <v>1413852</v>
      </c>
    </row>
    <row r="6" spans="1:263" ht="15" customHeight="1" x14ac:dyDescent="0.2">
      <c r="A6" s="2" t="s">
        <v>4</v>
      </c>
      <c r="B6" s="26" t="s">
        <v>395</v>
      </c>
      <c r="C6" s="2">
        <v>1.439E-2</v>
      </c>
      <c r="D6" s="3">
        <v>162589440</v>
      </c>
      <c r="E6" s="3">
        <v>227287280</v>
      </c>
      <c r="F6" s="3">
        <v>2952471.75</v>
      </c>
      <c r="G6" s="3">
        <v>4502473.5</v>
      </c>
      <c r="H6" s="3">
        <v>0</v>
      </c>
      <c r="I6" s="3">
        <v>25659024</v>
      </c>
      <c r="J6" s="3">
        <v>49807724</v>
      </c>
      <c r="K6" s="3">
        <v>1378140.12</v>
      </c>
      <c r="L6" s="3">
        <v>82007176</v>
      </c>
      <c r="M6" s="3">
        <v>27560048</v>
      </c>
      <c r="N6" s="3">
        <v>2606.5100000000002</v>
      </c>
      <c r="O6" s="3">
        <v>3279821.25</v>
      </c>
      <c r="P6" s="3">
        <v>14187341</v>
      </c>
      <c r="Q6" s="3">
        <v>456841632</v>
      </c>
      <c r="R6" s="3">
        <v>3809396.75</v>
      </c>
      <c r="S6" s="3">
        <v>5863793.5</v>
      </c>
      <c r="T6" s="3">
        <v>6551602.5</v>
      </c>
      <c r="U6" s="3">
        <v>2279454.75</v>
      </c>
      <c r="V6" s="3">
        <v>21661362</v>
      </c>
      <c r="W6" s="3">
        <v>42187.91</v>
      </c>
      <c r="X6" s="4">
        <v>522094.72</v>
      </c>
      <c r="Y6" s="4">
        <v>5151423.5</v>
      </c>
      <c r="Z6" s="4">
        <v>5245.38</v>
      </c>
      <c r="AA6" s="4">
        <v>139961.20000000001</v>
      </c>
      <c r="AB6" s="4">
        <v>1048006.19</v>
      </c>
      <c r="AC6" s="4">
        <v>23969.78</v>
      </c>
      <c r="AD6" s="4">
        <v>434261.72</v>
      </c>
      <c r="AE6" s="4">
        <v>521735.84</v>
      </c>
      <c r="AF6" s="4">
        <v>1598010.88</v>
      </c>
      <c r="AG6" s="4">
        <v>2055.41</v>
      </c>
      <c r="AH6" s="4">
        <v>38824.46</v>
      </c>
      <c r="AI6" s="4">
        <v>198030.39</v>
      </c>
      <c r="AJ6" s="4">
        <v>2566679.25</v>
      </c>
      <c r="AK6" s="4">
        <v>7579.77</v>
      </c>
      <c r="AL6" s="4">
        <v>124664.91</v>
      </c>
      <c r="AM6" s="4">
        <v>11074.55</v>
      </c>
      <c r="AN6" s="4">
        <v>36727.85</v>
      </c>
      <c r="AO6" s="4">
        <v>250594.36</v>
      </c>
      <c r="AP6" s="4">
        <v>1583537.12</v>
      </c>
      <c r="AQ6" s="4">
        <v>36682.410000000003</v>
      </c>
      <c r="AR6" s="4">
        <v>429932.72</v>
      </c>
      <c r="AS6" s="4">
        <v>21522.52</v>
      </c>
      <c r="AT6" s="4">
        <v>217596.23</v>
      </c>
      <c r="AU6" s="4">
        <v>344203.72</v>
      </c>
      <c r="AV6" s="4">
        <v>948191.81</v>
      </c>
      <c r="AW6" s="4">
        <v>1525.04</v>
      </c>
      <c r="AX6" s="4">
        <v>227094.23</v>
      </c>
      <c r="AY6" s="4">
        <v>34083784</v>
      </c>
      <c r="AZ6" s="4">
        <v>302238.03000000003</v>
      </c>
      <c r="BA6" s="4">
        <v>69855.100000000006</v>
      </c>
      <c r="BB6" s="4">
        <v>0</v>
      </c>
      <c r="BC6" s="4">
        <v>426450.88</v>
      </c>
      <c r="BD6" s="4">
        <v>22876.92</v>
      </c>
      <c r="BE6" s="4">
        <v>43926.36</v>
      </c>
      <c r="BF6" s="4">
        <v>2326409</v>
      </c>
      <c r="BG6" s="4">
        <v>84640.03</v>
      </c>
      <c r="BH6" s="4">
        <v>585420.31000000006</v>
      </c>
      <c r="BI6" s="4">
        <v>726136.75</v>
      </c>
      <c r="BJ6" s="4">
        <v>19814.98</v>
      </c>
      <c r="BK6" s="4">
        <v>5729.36</v>
      </c>
      <c r="BL6" s="4">
        <v>849325.69</v>
      </c>
      <c r="BM6" s="4">
        <v>28351.55</v>
      </c>
      <c r="BN6" s="4">
        <v>0</v>
      </c>
      <c r="BO6" s="4">
        <v>47402.76</v>
      </c>
      <c r="BP6" s="4">
        <v>64181.05</v>
      </c>
      <c r="BQ6" s="4">
        <v>676006.06</v>
      </c>
      <c r="BR6" s="4">
        <v>50050.42</v>
      </c>
      <c r="BS6" s="4">
        <v>2704856</v>
      </c>
      <c r="BT6" s="4">
        <v>651666.5</v>
      </c>
      <c r="BU6" s="5">
        <v>3226512.75</v>
      </c>
      <c r="BV6" s="5">
        <v>9290943</v>
      </c>
      <c r="BW6" s="5">
        <v>557347</v>
      </c>
      <c r="BX6" s="5">
        <v>74381.789999999994</v>
      </c>
      <c r="BY6" s="5">
        <v>1249746.1200000001</v>
      </c>
      <c r="BZ6" s="5">
        <v>101784.34</v>
      </c>
      <c r="CA6" s="5">
        <v>2701438</v>
      </c>
      <c r="CB6" s="5">
        <v>2609424</v>
      </c>
      <c r="CC6" s="6">
        <v>32620560</v>
      </c>
      <c r="CD6" s="6">
        <v>307033.90999999997</v>
      </c>
      <c r="CE6" s="6">
        <v>172802.86</v>
      </c>
      <c r="CF6" s="6">
        <v>177335.7</v>
      </c>
      <c r="CG6" s="6">
        <v>55553.74</v>
      </c>
      <c r="CH6" s="6">
        <v>87919.97</v>
      </c>
      <c r="CI6" s="7">
        <v>31429512</v>
      </c>
      <c r="CJ6" s="7">
        <v>756468.69</v>
      </c>
      <c r="CK6" s="7">
        <v>18551536</v>
      </c>
      <c r="CL6" s="7">
        <v>3413335</v>
      </c>
      <c r="CM6" s="7">
        <v>23181130</v>
      </c>
      <c r="CN6" s="7">
        <v>11985.71</v>
      </c>
      <c r="CO6" s="7">
        <v>924357.06</v>
      </c>
      <c r="CP6" s="7">
        <v>1272794.25</v>
      </c>
      <c r="CQ6" s="8">
        <v>9087.99</v>
      </c>
      <c r="CR6" s="8">
        <v>368140.38</v>
      </c>
      <c r="CS6" s="8">
        <v>174616.41</v>
      </c>
      <c r="CT6" s="8">
        <v>463229.78</v>
      </c>
      <c r="CU6" s="8">
        <v>265770</v>
      </c>
      <c r="CV6" s="9">
        <v>11357589</v>
      </c>
      <c r="CW6" s="9">
        <v>1159767.75</v>
      </c>
      <c r="CX6" s="9">
        <v>8564329</v>
      </c>
      <c r="CY6" s="9">
        <v>254420.3</v>
      </c>
      <c r="CZ6" s="9">
        <v>22243.06</v>
      </c>
      <c r="DA6" s="9">
        <v>836843.44</v>
      </c>
      <c r="DB6" s="9">
        <v>1817267</v>
      </c>
      <c r="DC6" s="10">
        <v>76135.59</v>
      </c>
      <c r="DD6" s="10">
        <v>10370.5</v>
      </c>
      <c r="DE6" s="10">
        <v>170813.44</v>
      </c>
      <c r="DF6" s="10">
        <v>58064.12</v>
      </c>
      <c r="DG6" s="10">
        <v>73596.490000000005</v>
      </c>
      <c r="DH6" s="10">
        <v>217964.58</v>
      </c>
      <c r="DI6" s="11">
        <v>236629.62</v>
      </c>
      <c r="DJ6" s="11">
        <v>28345624</v>
      </c>
      <c r="DK6" s="11">
        <v>406363.66</v>
      </c>
      <c r="DL6" s="11">
        <v>0</v>
      </c>
      <c r="DM6" s="11">
        <v>29437.81</v>
      </c>
      <c r="DN6" s="11">
        <v>245564.89</v>
      </c>
      <c r="DO6" s="11">
        <v>0</v>
      </c>
      <c r="DP6" s="11">
        <v>9569.5300000000007</v>
      </c>
      <c r="DQ6" s="11">
        <v>0</v>
      </c>
      <c r="DR6" s="12">
        <v>464985.66</v>
      </c>
      <c r="DS6" s="12">
        <v>53287.61</v>
      </c>
      <c r="DT6" s="12">
        <v>17467.97</v>
      </c>
      <c r="DU6" s="13">
        <v>302506.15999999997</v>
      </c>
      <c r="DV6" s="13">
        <v>0</v>
      </c>
      <c r="DW6" s="13">
        <v>0</v>
      </c>
      <c r="DX6" s="13">
        <v>256709.95</v>
      </c>
      <c r="DY6" s="13">
        <v>548737.75</v>
      </c>
      <c r="DZ6" s="13">
        <v>0</v>
      </c>
      <c r="EA6" s="14">
        <v>2293947</v>
      </c>
      <c r="EB6" s="15">
        <v>145789.12</v>
      </c>
      <c r="EC6" s="15">
        <v>4416.9399999999996</v>
      </c>
      <c r="ED6" s="15">
        <v>435201.41</v>
      </c>
      <c r="EE6" s="15">
        <v>25836.76</v>
      </c>
      <c r="EF6" s="15">
        <v>1353318.12</v>
      </c>
      <c r="EG6" s="15">
        <v>4517748</v>
      </c>
      <c r="EH6" s="15">
        <v>135331.79999999999</v>
      </c>
      <c r="EI6" s="16">
        <v>365866.72</v>
      </c>
      <c r="EJ6" s="16">
        <v>128021.12</v>
      </c>
      <c r="EK6" s="16">
        <v>296353.21999999997</v>
      </c>
      <c r="EL6" s="17">
        <v>2748678.25</v>
      </c>
      <c r="EM6" s="17">
        <v>4538.88</v>
      </c>
      <c r="EN6" s="17">
        <v>39009.14</v>
      </c>
      <c r="EO6" s="17">
        <v>243971.38</v>
      </c>
      <c r="EP6" s="17">
        <v>90264.24</v>
      </c>
      <c r="EQ6" s="18">
        <v>44894032</v>
      </c>
      <c r="ER6" s="18">
        <v>22274.94</v>
      </c>
      <c r="ES6" s="18">
        <v>260020.92</v>
      </c>
      <c r="ET6" s="18">
        <v>0</v>
      </c>
      <c r="EU6" s="18">
        <v>15932213</v>
      </c>
      <c r="EV6" s="19">
        <v>3415635.25</v>
      </c>
      <c r="EW6" s="19">
        <v>76543.8</v>
      </c>
      <c r="EX6" s="19">
        <v>564943.18999999994</v>
      </c>
      <c r="EY6" s="19">
        <v>309235.19</v>
      </c>
      <c r="EZ6" s="19">
        <v>324837.84000000003</v>
      </c>
      <c r="FA6" s="19">
        <v>214897.61</v>
      </c>
      <c r="FB6" s="1">
        <v>68544.34</v>
      </c>
      <c r="FC6" s="1">
        <v>43734.5</v>
      </c>
      <c r="FD6" s="1">
        <v>5896.24</v>
      </c>
      <c r="FE6" s="1">
        <v>1330356.5</v>
      </c>
      <c r="FF6" s="1">
        <v>1214820.1200000001</v>
      </c>
      <c r="FG6" s="1">
        <v>276147.46999999997</v>
      </c>
      <c r="FH6" s="10">
        <v>43734.5</v>
      </c>
      <c r="FI6" s="10">
        <v>212017.83</v>
      </c>
      <c r="FJ6" s="20">
        <v>16147.97</v>
      </c>
      <c r="FK6" s="21">
        <v>652194.93999999994</v>
      </c>
      <c r="FL6" s="21">
        <v>1888193</v>
      </c>
      <c r="FM6" s="21">
        <v>191186.95</v>
      </c>
      <c r="FN6" s="21">
        <v>45215.82</v>
      </c>
      <c r="FO6" s="21">
        <v>3666912.75</v>
      </c>
      <c r="FP6" s="21">
        <v>191232.42</v>
      </c>
      <c r="FQ6" s="21">
        <v>702239.81</v>
      </c>
      <c r="FR6" s="21">
        <v>3587282</v>
      </c>
      <c r="FS6" s="21">
        <v>10418.19</v>
      </c>
      <c r="FT6" s="21">
        <v>0</v>
      </c>
      <c r="FU6" s="22">
        <v>812050.31</v>
      </c>
      <c r="FV6" s="23">
        <v>177687344</v>
      </c>
      <c r="FW6" s="23">
        <v>79442936</v>
      </c>
      <c r="FX6" s="23">
        <v>2411322.75</v>
      </c>
      <c r="FY6" s="23">
        <v>104645.09</v>
      </c>
      <c r="FZ6" s="23">
        <v>11259.17</v>
      </c>
      <c r="GA6" s="23">
        <v>41144.769999999997</v>
      </c>
      <c r="GB6" s="23">
        <v>758086.31</v>
      </c>
      <c r="GC6" s="23">
        <v>141794.84</v>
      </c>
      <c r="GD6" s="23">
        <v>32739.56</v>
      </c>
      <c r="GE6" s="23">
        <v>500948.34</v>
      </c>
      <c r="GF6" s="23">
        <v>19329.04</v>
      </c>
      <c r="GG6" s="23">
        <v>398079.72</v>
      </c>
      <c r="GH6" s="23">
        <v>118749.03</v>
      </c>
      <c r="GI6" s="23">
        <v>178401.92000000001</v>
      </c>
      <c r="GJ6" s="23">
        <v>480151.53</v>
      </c>
      <c r="GK6" s="23">
        <v>101608.46</v>
      </c>
      <c r="GL6" s="23">
        <v>42837.5</v>
      </c>
      <c r="GM6" s="23">
        <v>661391.93999999994</v>
      </c>
      <c r="GN6" s="23">
        <v>89910.53</v>
      </c>
      <c r="GO6" s="23">
        <v>54183.93</v>
      </c>
      <c r="GP6" s="23">
        <v>3125071</v>
      </c>
      <c r="GQ6" s="23">
        <v>1965648.38</v>
      </c>
      <c r="GR6" s="23">
        <v>148669.69</v>
      </c>
      <c r="GS6" s="23">
        <v>302278.40999999997</v>
      </c>
      <c r="GT6" s="23">
        <v>828334</v>
      </c>
      <c r="GU6" s="23">
        <v>3632826</v>
      </c>
      <c r="GV6" s="23">
        <v>84881.69</v>
      </c>
      <c r="GW6" s="23">
        <v>226700.75</v>
      </c>
      <c r="GX6" s="23">
        <v>63235.9</v>
      </c>
      <c r="GY6" s="23">
        <v>108107.34</v>
      </c>
      <c r="GZ6" s="23">
        <v>654479.81000000006</v>
      </c>
      <c r="HA6" s="23">
        <v>887832</v>
      </c>
      <c r="HB6" s="23">
        <v>427602.84</v>
      </c>
      <c r="HC6" s="23">
        <v>43959.98</v>
      </c>
      <c r="HD6" s="23">
        <v>48581.98</v>
      </c>
      <c r="HE6" s="24">
        <v>651310.56000000006</v>
      </c>
      <c r="HF6" s="24">
        <v>1072001.6200000001</v>
      </c>
      <c r="HG6" s="24">
        <v>4286742.5</v>
      </c>
      <c r="HH6" s="24">
        <v>2369001.75</v>
      </c>
      <c r="HI6" s="24">
        <v>21960722</v>
      </c>
      <c r="HJ6" s="24">
        <v>10360823</v>
      </c>
      <c r="HK6" s="24">
        <v>535251.93999999994</v>
      </c>
      <c r="HL6" s="24">
        <v>5685213.5</v>
      </c>
      <c r="HM6" s="24">
        <v>4842015.5</v>
      </c>
      <c r="HN6" s="24">
        <v>3653391.25</v>
      </c>
      <c r="HO6" s="24">
        <v>1359630.38</v>
      </c>
      <c r="HP6" s="24">
        <v>0</v>
      </c>
      <c r="HQ6" s="24">
        <v>0</v>
      </c>
      <c r="HR6" s="25">
        <v>33622.949999999997</v>
      </c>
      <c r="HS6" s="24">
        <v>692489.56</v>
      </c>
      <c r="HT6" s="24">
        <v>0</v>
      </c>
      <c r="HU6" s="24">
        <v>3186628.75</v>
      </c>
      <c r="HV6" s="24">
        <v>44942.94</v>
      </c>
      <c r="HW6" s="24">
        <v>34794.97</v>
      </c>
      <c r="HX6" s="22">
        <v>61888.78</v>
      </c>
      <c r="HY6" s="1">
        <v>0</v>
      </c>
      <c r="HZ6" s="1">
        <v>172493.31</v>
      </c>
      <c r="IA6" s="1">
        <v>331527.53000000003</v>
      </c>
      <c r="IB6" s="1">
        <v>1230519.1200000001</v>
      </c>
      <c r="IC6" s="1">
        <v>89272.81</v>
      </c>
      <c r="ID6" s="1">
        <v>45398.04</v>
      </c>
      <c r="IE6" s="1">
        <v>19709.13</v>
      </c>
      <c r="IF6" s="1">
        <v>344370.47</v>
      </c>
      <c r="IG6" s="1">
        <v>1994132.62</v>
      </c>
      <c r="IH6" s="1">
        <v>48193.69</v>
      </c>
      <c r="II6" s="1">
        <v>74203.5</v>
      </c>
      <c r="IJ6" s="1">
        <v>50139.86</v>
      </c>
      <c r="IK6" s="1">
        <v>24009.52</v>
      </c>
      <c r="IL6" s="1">
        <v>21962.62</v>
      </c>
      <c r="IM6" s="1">
        <v>45766.23</v>
      </c>
      <c r="IN6" s="1">
        <v>111133.41</v>
      </c>
      <c r="IO6" s="1">
        <v>1701263</v>
      </c>
      <c r="IP6" s="1">
        <v>1293790.3799999999</v>
      </c>
      <c r="IQ6" s="1">
        <v>0</v>
      </c>
      <c r="IR6" s="1">
        <v>1586129.62</v>
      </c>
      <c r="IS6" s="1">
        <v>66755.5</v>
      </c>
      <c r="IT6" s="1">
        <v>6121.74</v>
      </c>
      <c r="IU6" s="1">
        <v>0</v>
      </c>
      <c r="IV6" s="1">
        <v>3198.52</v>
      </c>
      <c r="IW6" s="1">
        <v>210293.88</v>
      </c>
      <c r="IX6" s="1">
        <v>44942.94</v>
      </c>
      <c r="IY6" s="1">
        <v>385085.91</v>
      </c>
      <c r="IZ6" s="1">
        <v>5297.29</v>
      </c>
      <c r="JA6" s="1">
        <v>39591.300000000003</v>
      </c>
      <c r="JB6" s="1">
        <v>355881.59</v>
      </c>
      <c r="JC6" s="1">
        <v>974199.81</v>
      </c>
    </row>
    <row r="7" spans="1:263" ht="15" customHeight="1" x14ac:dyDescent="0.2">
      <c r="A7" s="2" t="s">
        <v>5</v>
      </c>
      <c r="B7" s="26" t="s">
        <v>396</v>
      </c>
      <c r="C7" s="2">
        <v>1.41E-2</v>
      </c>
      <c r="D7" s="3">
        <v>177290064</v>
      </c>
      <c r="E7" s="3">
        <v>258367312</v>
      </c>
      <c r="F7" s="3">
        <v>3473786</v>
      </c>
      <c r="G7" s="3">
        <v>5335944</v>
      </c>
      <c r="H7" s="3">
        <v>0</v>
      </c>
      <c r="I7" s="3">
        <v>30655306</v>
      </c>
      <c r="J7" s="3">
        <v>64525076</v>
      </c>
      <c r="K7" s="3">
        <v>1849430.62</v>
      </c>
      <c r="L7" s="3">
        <v>77534992</v>
      </c>
      <c r="M7" s="3">
        <v>59142692</v>
      </c>
      <c r="N7" s="3">
        <v>2325.42</v>
      </c>
      <c r="O7" s="3">
        <v>5733137.5</v>
      </c>
      <c r="P7" s="3">
        <v>30012218</v>
      </c>
      <c r="Q7" s="3">
        <v>543721344</v>
      </c>
      <c r="R7" s="3">
        <v>4297217.5</v>
      </c>
      <c r="S7" s="3">
        <v>9572318</v>
      </c>
      <c r="T7" s="3">
        <v>8487400</v>
      </c>
      <c r="U7" s="3">
        <v>3798847.25</v>
      </c>
      <c r="V7" s="3">
        <v>44081456</v>
      </c>
      <c r="W7" s="3">
        <v>0</v>
      </c>
      <c r="X7" s="4">
        <v>483347.91</v>
      </c>
      <c r="Y7" s="4">
        <v>5591858</v>
      </c>
      <c r="Z7" s="4">
        <v>1248.4000000000001</v>
      </c>
      <c r="AA7" s="4">
        <v>132117.39000000001</v>
      </c>
      <c r="AB7" s="4">
        <v>843580.94</v>
      </c>
      <c r="AC7" s="4">
        <v>21801.61</v>
      </c>
      <c r="AD7" s="4">
        <v>488308.34</v>
      </c>
      <c r="AE7" s="4">
        <v>486213.88</v>
      </c>
      <c r="AF7" s="4">
        <v>1677379.62</v>
      </c>
      <c r="AG7" s="4">
        <v>3505.85</v>
      </c>
      <c r="AH7" s="4">
        <v>51554.47</v>
      </c>
      <c r="AI7" s="4">
        <v>206588.39</v>
      </c>
      <c r="AJ7" s="4">
        <v>2710853</v>
      </c>
      <c r="AK7" s="4">
        <v>35117.279999999999</v>
      </c>
      <c r="AL7" s="4">
        <v>110854.56</v>
      </c>
      <c r="AM7" s="4">
        <v>0</v>
      </c>
      <c r="AN7" s="4">
        <v>32950.93</v>
      </c>
      <c r="AO7" s="4">
        <v>329613.62</v>
      </c>
      <c r="AP7" s="4">
        <v>1866121.62</v>
      </c>
      <c r="AQ7" s="4">
        <v>96701.23</v>
      </c>
      <c r="AR7" s="4">
        <v>420980.28</v>
      </c>
      <c r="AS7" s="4">
        <v>13829.12</v>
      </c>
      <c r="AT7" s="4">
        <v>327776.44</v>
      </c>
      <c r="AU7" s="4">
        <v>418165.91</v>
      </c>
      <c r="AV7" s="4">
        <v>1144447.3799999999</v>
      </c>
      <c r="AW7" s="4">
        <v>5012.88</v>
      </c>
      <c r="AX7" s="4">
        <v>305082.88</v>
      </c>
      <c r="AY7" s="4">
        <v>27364728</v>
      </c>
      <c r="AZ7" s="4">
        <v>286693.40999999997</v>
      </c>
      <c r="BA7" s="4">
        <v>46693.81</v>
      </c>
      <c r="BB7" s="4">
        <v>0</v>
      </c>
      <c r="BC7" s="4">
        <v>729660.69</v>
      </c>
      <c r="BD7" s="4">
        <v>8136.28</v>
      </c>
      <c r="BE7" s="4">
        <v>236221.58</v>
      </c>
      <c r="BF7" s="4">
        <v>2559536.25</v>
      </c>
      <c r="BG7" s="4">
        <v>52859.33</v>
      </c>
      <c r="BH7" s="4">
        <v>520594.91</v>
      </c>
      <c r="BI7" s="4">
        <v>842019</v>
      </c>
      <c r="BJ7" s="4">
        <v>56779.839999999997</v>
      </c>
      <c r="BK7" s="4">
        <v>12472.43</v>
      </c>
      <c r="BL7" s="4">
        <v>1120306.6200000001</v>
      </c>
      <c r="BM7" s="4">
        <v>27015.25</v>
      </c>
      <c r="BN7" s="4">
        <v>0</v>
      </c>
      <c r="BO7" s="4">
        <v>27206.13</v>
      </c>
      <c r="BP7" s="4">
        <v>53542.59</v>
      </c>
      <c r="BQ7" s="4">
        <v>794448.31</v>
      </c>
      <c r="BR7" s="4">
        <v>32044.6</v>
      </c>
      <c r="BS7" s="4">
        <v>3027034.75</v>
      </c>
      <c r="BT7" s="4">
        <v>809514</v>
      </c>
      <c r="BU7" s="5">
        <v>4751208</v>
      </c>
      <c r="BV7" s="5">
        <v>9829999</v>
      </c>
      <c r="BW7" s="5">
        <v>490555.59</v>
      </c>
      <c r="BX7" s="5">
        <v>95494.98</v>
      </c>
      <c r="BY7" s="5">
        <v>1430340.5</v>
      </c>
      <c r="BZ7" s="5">
        <v>134392.04999999999</v>
      </c>
      <c r="CA7" s="5">
        <v>3005601.25</v>
      </c>
      <c r="CB7" s="5">
        <v>4000200.75</v>
      </c>
      <c r="CC7" s="6">
        <v>35578652</v>
      </c>
      <c r="CD7" s="6">
        <v>507040.66</v>
      </c>
      <c r="CE7" s="6">
        <v>328433.65999999997</v>
      </c>
      <c r="CF7" s="6">
        <v>199733.77</v>
      </c>
      <c r="CG7" s="6">
        <v>52174.41</v>
      </c>
      <c r="CH7" s="6">
        <v>75267.13</v>
      </c>
      <c r="CI7" s="7">
        <v>31674174</v>
      </c>
      <c r="CJ7" s="7">
        <v>946979.56</v>
      </c>
      <c r="CK7" s="7">
        <v>19850102</v>
      </c>
      <c r="CL7" s="7">
        <v>4010695.75</v>
      </c>
      <c r="CM7" s="7">
        <v>26571224</v>
      </c>
      <c r="CN7" s="7">
        <v>19049.3</v>
      </c>
      <c r="CO7" s="7">
        <v>854665</v>
      </c>
      <c r="CP7" s="7">
        <v>1213169</v>
      </c>
      <c r="CQ7" s="8">
        <v>9058.91</v>
      </c>
      <c r="CR7" s="8">
        <v>391879.72</v>
      </c>
      <c r="CS7" s="8">
        <v>206273.88</v>
      </c>
      <c r="CT7" s="8">
        <v>478384</v>
      </c>
      <c r="CU7" s="8">
        <v>336043.59</v>
      </c>
      <c r="CV7" s="9">
        <v>15597501</v>
      </c>
      <c r="CW7" s="9">
        <v>940322.56</v>
      </c>
      <c r="CX7" s="9">
        <v>9477371</v>
      </c>
      <c r="CY7" s="9">
        <v>194314.25</v>
      </c>
      <c r="CZ7" s="9">
        <v>54153.38</v>
      </c>
      <c r="DA7" s="9">
        <v>1993409.12</v>
      </c>
      <c r="DB7" s="9">
        <v>1778932.12</v>
      </c>
      <c r="DC7" s="10">
        <v>61529.06</v>
      </c>
      <c r="DD7" s="10">
        <v>16639.8</v>
      </c>
      <c r="DE7" s="10">
        <v>108322.32</v>
      </c>
      <c r="DF7" s="10">
        <v>144429.45000000001</v>
      </c>
      <c r="DG7" s="10">
        <v>298035.34000000003</v>
      </c>
      <c r="DH7" s="10">
        <v>216433.14</v>
      </c>
      <c r="DI7" s="11">
        <v>596786</v>
      </c>
      <c r="DJ7" s="11">
        <v>35432008</v>
      </c>
      <c r="DK7" s="11">
        <v>450604.28</v>
      </c>
      <c r="DL7" s="11">
        <v>4249.62</v>
      </c>
      <c r="DM7" s="11">
        <v>24952.33</v>
      </c>
      <c r="DN7" s="11">
        <v>207206.69</v>
      </c>
      <c r="DO7" s="11">
        <v>0</v>
      </c>
      <c r="DP7" s="11">
        <v>4683.46</v>
      </c>
      <c r="DQ7" s="11">
        <v>0</v>
      </c>
      <c r="DR7" s="12">
        <v>685905.69</v>
      </c>
      <c r="DS7" s="12">
        <v>83222.52</v>
      </c>
      <c r="DT7" s="12">
        <v>3761.51</v>
      </c>
      <c r="DU7" s="13">
        <v>90445.34</v>
      </c>
      <c r="DV7" s="13">
        <v>0</v>
      </c>
      <c r="DW7" s="13">
        <v>0</v>
      </c>
      <c r="DX7" s="13">
        <v>264853.34000000003</v>
      </c>
      <c r="DY7" s="13">
        <v>495056.47</v>
      </c>
      <c r="DZ7" s="13">
        <v>0</v>
      </c>
      <c r="EA7" s="14">
        <v>2726803.25</v>
      </c>
      <c r="EB7" s="15">
        <v>84342.44</v>
      </c>
      <c r="EC7" s="15">
        <v>3626.03</v>
      </c>
      <c r="ED7" s="15">
        <v>753698.5</v>
      </c>
      <c r="EE7" s="15">
        <v>25405.09</v>
      </c>
      <c r="EF7" s="15">
        <v>1536720</v>
      </c>
      <c r="EG7" s="15">
        <v>7402571.5</v>
      </c>
      <c r="EH7" s="15">
        <v>111186.77</v>
      </c>
      <c r="EI7" s="16">
        <v>358510.12</v>
      </c>
      <c r="EJ7" s="16">
        <v>187082.92</v>
      </c>
      <c r="EK7" s="16">
        <v>323863.15999999997</v>
      </c>
      <c r="EL7" s="17">
        <v>3040617.25</v>
      </c>
      <c r="EM7" s="17">
        <v>5785.61</v>
      </c>
      <c r="EN7" s="17">
        <v>0</v>
      </c>
      <c r="EO7" s="17">
        <v>254655.61</v>
      </c>
      <c r="EP7" s="17">
        <v>87098.59</v>
      </c>
      <c r="EQ7" s="18">
        <v>46819212</v>
      </c>
      <c r="ER7" s="18">
        <v>15253.14</v>
      </c>
      <c r="ES7" s="18">
        <v>255284.92</v>
      </c>
      <c r="ET7" s="18">
        <v>0</v>
      </c>
      <c r="EU7" s="18">
        <v>17701866</v>
      </c>
      <c r="EV7" s="19">
        <v>2288107.75</v>
      </c>
      <c r="EW7" s="19">
        <v>92745.66</v>
      </c>
      <c r="EX7" s="19">
        <v>1021018.19</v>
      </c>
      <c r="EY7" s="19">
        <v>270310.19</v>
      </c>
      <c r="EZ7" s="19">
        <v>241551.55</v>
      </c>
      <c r="FA7" s="19">
        <v>234754.64</v>
      </c>
      <c r="FB7" s="1">
        <v>34212.019999999997</v>
      </c>
      <c r="FC7" s="1">
        <v>58177.22</v>
      </c>
      <c r="FD7" s="1">
        <v>23644.880000000001</v>
      </c>
      <c r="FE7" s="1">
        <v>1607158.38</v>
      </c>
      <c r="FF7" s="1">
        <v>1779282</v>
      </c>
      <c r="FG7" s="1">
        <v>270276</v>
      </c>
      <c r="FH7" s="10">
        <v>58177.22</v>
      </c>
      <c r="FI7" s="10">
        <v>244450.3</v>
      </c>
      <c r="FJ7" s="20">
        <v>36382.21</v>
      </c>
      <c r="FK7" s="21">
        <v>516816.09</v>
      </c>
      <c r="FL7" s="21">
        <v>2418882.75</v>
      </c>
      <c r="FM7" s="21">
        <v>139872.39000000001</v>
      </c>
      <c r="FN7" s="21">
        <v>39802.65</v>
      </c>
      <c r="FO7" s="21">
        <v>3959973.75</v>
      </c>
      <c r="FP7" s="21">
        <v>221359.39</v>
      </c>
      <c r="FQ7" s="21">
        <v>579418.5</v>
      </c>
      <c r="FR7" s="21">
        <v>3440289.25</v>
      </c>
      <c r="FS7" s="21">
        <v>8449.42</v>
      </c>
      <c r="FT7" s="21">
        <v>0</v>
      </c>
      <c r="FU7" s="22">
        <v>1005461.31</v>
      </c>
      <c r="FV7" s="23">
        <v>204810192</v>
      </c>
      <c r="FW7" s="23">
        <v>86953104</v>
      </c>
      <c r="FX7" s="23">
        <v>4833252.5</v>
      </c>
      <c r="FY7" s="23">
        <v>93072.62</v>
      </c>
      <c r="FZ7" s="23">
        <v>14439.62</v>
      </c>
      <c r="GA7" s="23">
        <v>45715.12</v>
      </c>
      <c r="GB7" s="23">
        <v>1210080</v>
      </c>
      <c r="GC7" s="23">
        <v>164191.85999999999</v>
      </c>
      <c r="GD7" s="23">
        <v>47138.3</v>
      </c>
      <c r="GE7" s="23">
        <v>362184.03</v>
      </c>
      <c r="GF7" s="23">
        <v>11604.48</v>
      </c>
      <c r="GG7" s="23">
        <v>405773.25</v>
      </c>
      <c r="GH7" s="23">
        <v>110729.78</v>
      </c>
      <c r="GI7" s="23">
        <v>139214.89000000001</v>
      </c>
      <c r="GJ7" s="23">
        <v>604810.12</v>
      </c>
      <c r="GK7" s="23">
        <v>52036.73</v>
      </c>
      <c r="GL7" s="23">
        <v>42364.81</v>
      </c>
      <c r="GM7" s="23">
        <v>596044.43999999994</v>
      </c>
      <c r="GN7" s="23">
        <v>97049.69</v>
      </c>
      <c r="GO7" s="23">
        <v>56804.61</v>
      </c>
      <c r="GP7" s="23">
        <v>5343733.5</v>
      </c>
      <c r="GQ7" s="23">
        <v>2847767.75</v>
      </c>
      <c r="GR7" s="23">
        <v>63826.83</v>
      </c>
      <c r="GS7" s="23">
        <v>265284.65999999997</v>
      </c>
      <c r="GT7" s="23">
        <v>1141003.3799999999</v>
      </c>
      <c r="GU7" s="23">
        <v>3905143</v>
      </c>
      <c r="GV7" s="23">
        <v>66721.119999999995</v>
      </c>
      <c r="GW7" s="23">
        <v>158638.62</v>
      </c>
      <c r="GX7" s="23">
        <v>69359.83</v>
      </c>
      <c r="GY7" s="23">
        <v>187317.7</v>
      </c>
      <c r="GZ7" s="23">
        <v>677110.56</v>
      </c>
      <c r="HA7" s="23">
        <v>1034609.31</v>
      </c>
      <c r="HB7" s="23">
        <v>745061.69</v>
      </c>
      <c r="HC7" s="23">
        <v>16662.57</v>
      </c>
      <c r="HD7" s="23">
        <v>35978.89</v>
      </c>
      <c r="HE7" s="24">
        <v>690913.31</v>
      </c>
      <c r="HF7" s="24">
        <v>1523278</v>
      </c>
      <c r="HG7" s="24">
        <v>9026028</v>
      </c>
      <c r="HH7" s="24">
        <v>3652171</v>
      </c>
      <c r="HI7" s="24">
        <v>22307270</v>
      </c>
      <c r="HJ7" s="24">
        <v>11031879</v>
      </c>
      <c r="HK7" s="24">
        <v>1047177.06</v>
      </c>
      <c r="HL7" s="24">
        <v>7118566.5</v>
      </c>
      <c r="HM7" s="24">
        <v>7184010.5</v>
      </c>
      <c r="HN7" s="24">
        <v>3759286.75</v>
      </c>
      <c r="HO7" s="24">
        <v>1640654.5</v>
      </c>
      <c r="HP7" s="24">
        <v>0</v>
      </c>
      <c r="HQ7" s="24">
        <v>17071.509999999998</v>
      </c>
      <c r="HR7" s="25">
        <v>7769.18</v>
      </c>
      <c r="HS7" s="24">
        <v>1265964.1200000001</v>
      </c>
      <c r="HT7" s="24">
        <v>0</v>
      </c>
      <c r="HU7" s="24">
        <v>2756853.75</v>
      </c>
      <c r="HV7" s="24">
        <v>54490.04</v>
      </c>
      <c r="HW7" s="24">
        <v>33344.660000000003</v>
      </c>
      <c r="HX7" s="22">
        <v>70876.06</v>
      </c>
      <c r="HY7" s="1">
        <v>0</v>
      </c>
      <c r="HZ7" s="1">
        <v>107866.87</v>
      </c>
      <c r="IA7" s="1">
        <v>436186.25</v>
      </c>
      <c r="IB7" s="1">
        <v>1267385.75</v>
      </c>
      <c r="IC7" s="1">
        <v>149770.81</v>
      </c>
      <c r="ID7" s="1">
        <v>55164.27</v>
      </c>
      <c r="IE7" s="1">
        <v>15002.71</v>
      </c>
      <c r="IF7" s="1">
        <v>430566.62</v>
      </c>
      <c r="IG7" s="1">
        <v>2531480.25</v>
      </c>
      <c r="IH7" s="1">
        <v>54989.78</v>
      </c>
      <c r="II7" s="1">
        <v>171739.88</v>
      </c>
      <c r="IJ7" s="1">
        <v>112768.5</v>
      </c>
      <c r="IK7" s="1">
        <v>18401.939999999999</v>
      </c>
      <c r="IL7" s="1">
        <v>12531.19</v>
      </c>
      <c r="IM7" s="1">
        <v>90411.48</v>
      </c>
      <c r="IN7" s="1">
        <v>144990.35999999999</v>
      </c>
      <c r="IO7" s="1">
        <v>1733847.62</v>
      </c>
      <c r="IP7" s="1">
        <v>1604231.38</v>
      </c>
      <c r="IQ7" s="1">
        <v>29861.93</v>
      </c>
      <c r="IR7" s="1">
        <v>679049.94</v>
      </c>
      <c r="IS7" s="1">
        <v>74781.41</v>
      </c>
      <c r="IT7" s="1">
        <v>5640.73</v>
      </c>
      <c r="IU7" s="1">
        <v>0</v>
      </c>
      <c r="IV7" s="1">
        <v>7902.97</v>
      </c>
      <c r="IW7" s="1">
        <v>240563.36</v>
      </c>
      <c r="IX7" s="1">
        <v>54490.04</v>
      </c>
      <c r="IY7" s="1">
        <v>530565.25</v>
      </c>
      <c r="IZ7" s="1">
        <v>35317.86</v>
      </c>
      <c r="JA7" s="1">
        <v>12991.4</v>
      </c>
      <c r="JB7" s="1">
        <v>324640.88</v>
      </c>
      <c r="JC7" s="1">
        <v>1273910.3799999999</v>
      </c>
    </row>
    <row r="8" spans="1:263" ht="15" customHeight="1" x14ac:dyDescent="0.2">
      <c r="A8" s="2" t="s">
        <v>6</v>
      </c>
      <c r="B8" s="26" t="s">
        <v>397</v>
      </c>
      <c r="C8" s="2">
        <v>1.478E-2</v>
      </c>
      <c r="D8" s="3">
        <v>163514112</v>
      </c>
      <c r="E8" s="3">
        <v>225546416</v>
      </c>
      <c r="F8" s="3">
        <v>3161900.25</v>
      </c>
      <c r="G8" s="3">
        <v>4996165.5</v>
      </c>
      <c r="H8" s="3">
        <v>0</v>
      </c>
      <c r="I8" s="3">
        <v>28107174</v>
      </c>
      <c r="J8" s="3">
        <v>58129956</v>
      </c>
      <c r="K8" s="3">
        <v>1906363</v>
      </c>
      <c r="L8" s="3">
        <v>107935144</v>
      </c>
      <c r="M8" s="3">
        <v>64104864</v>
      </c>
      <c r="N8" s="3">
        <v>1255.5899999999999</v>
      </c>
      <c r="O8" s="3">
        <v>6639424.5</v>
      </c>
      <c r="P8" s="3">
        <v>28769450</v>
      </c>
      <c r="Q8" s="3">
        <v>509664096</v>
      </c>
      <c r="R8" s="3">
        <v>4554942.5</v>
      </c>
      <c r="S8" s="3">
        <v>9913990</v>
      </c>
      <c r="T8" s="3">
        <v>11679417</v>
      </c>
      <c r="U8" s="3">
        <v>3955566.75</v>
      </c>
      <c r="V8" s="3">
        <v>47861260</v>
      </c>
      <c r="W8" s="3">
        <v>0</v>
      </c>
      <c r="X8" s="4">
        <v>366859.41</v>
      </c>
      <c r="Y8" s="4">
        <v>3964698</v>
      </c>
      <c r="Z8" s="4">
        <v>7362.73</v>
      </c>
      <c r="AA8" s="4">
        <v>168397.2</v>
      </c>
      <c r="AB8" s="4">
        <v>1003551.5</v>
      </c>
      <c r="AC8" s="4">
        <v>40322.160000000003</v>
      </c>
      <c r="AD8" s="4">
        <v>360396.91</v>
      </c>
      <c r="AE8" s="4">
        <v>694368</v>
      </c>
      <c r="AF8" s="4">
        <v>1712850.38</v>
      </c>
      <c r="AG8" s="4">
        <v>4211.97</v>
      </c>
      <c r="AH8" s="4">
        <v>20975.71</v>
      </c>
      <c r="AI8" s="4">
        <v>202749.12</v>
      </c>
      <c r="AJ8" s="4">
        <v>2091874</v>
      </c>
      <c r="AK8" s="4">
        <v>25810.51</v>
      </c>
      <c r="AL8" s="4">
        <v>19272.23</v>
      </c>
      <c r="AM8" s="4">
        <v>0</v>
      </c>
      <c r="AN8" s="4">
        <v>32678.32</v>
      </c>
      <c r="AO8" s="4">
        <v>197516.3</v>
      </c>
      <c r="AP8" s="4">
        <v>1704284.5</v>
      </c>
      <c r="AQ8" s="4">
        <v>89111.52</v>
      </c>
      <c r="AR8" s="4">
        <v>489927.84</v>
      </c>
      <c r="AS8" s="4">
        <v>23441.55</v>
      </c>
      <c r="AT8" s="4">
        <v>230529.61</v>
      </c>
      <c r="AU8" s="4">
        <v>600682.38</v>
      </c>
      <c r="AV8" s="4">
        <v>1290564.1200000001</v>
      </c>
      <c r="AW8" s="4">
        <v>0</v>
      </c>
      <c r="AX8" s="4">
        <v>288647.21999999997</v>
      </c>
      <c r="AY8" s="4">
        <v>36801156</v>
      </c>
      <c r="AZ8" s="4">
        <v>325761.38</v>
      </c>
      <c r="BA8" s="4">
        <v>44538</v>
      </c>
      <c r="BB8" s="4">
        <v>0</v>
      </c>
      <c r="BC8" s="4">
        <v>911642.69</v>
      </c>
      <c r="BD8" s="4">
        <v>31972.91</v>
      </c>
      <c r="BE8" s="4">
        <v>497879.38</v>
      </c>
      <c r="BF8" s="4">
        <v>2713479.25</v>
      </c>
      <c r="BG8" s="4">
        <v>39202.67</v>
      </c>
      <c r="BH8" s="4">
        <v>495005.72</v>
      </c>
      <c r="BI8" s="4">
        <v>818072.94</v>
      </c>
      <c r="BJ8" s="4">
        <v>50589.86</v>
      </c>
      <c r="BK8" s="4">
        <v>9264.01</v>
      </c>
      <c r="BL8" s="4">
        <v>800200.94</v>
      </c>
      <c r="BM8" s="4">
        <v>24940.07</v>
      </c>
      <c r="BN8" s="4">
        <v>0</v>
      </c>
      <c r="BO8" s="4">
        <v>21023.919999999998</v>
      </c>
      <c r="BP8" s="4">
        <v>20276.900000000001</v>
      </c>
      <c r="BQ8" s="4">
        <v>821520.56</v>
      </c>
      <c r="BR8" s="4">
        <v>54052.480000000003</v>
      </c>
      <c r="BS8" s="4">
        <v>1828001.5</v>
      </c>
      <c r="BT8" s="4">
        <v>611013.68999999994</v>
      </c>
      <c r="BU8" s="5">
        <v>4669136.5</v>
      </c>
      <c r="BV8" s="5">
        <v>9358812</v>
      </c>
      <c r="BW8" s="5">
        <v>274528.71999999997</v>
      </c>
      <c r="BX8" s="5">
        <v>145469.85999999999</v>
      </c>
      <c r="BY8" s="5">
        <v>1092138.3799999999</v>
      </c>
      <c r="BZ8" s="5">
        <v>106669.09</v>
      </c>
      <c r="CA8" s="5">
        <v>3681004.75</v>
      </c>
      <c r="CB8" s="5">
        <v>3525288.75</v>
      </c>
      <c r="CC8" s="6">
        <v>29668338</v>
      </c>
      <c r="CD8" s="6">
        <v>371761.12</v>
      </c>
      <c r="CE8" s="6">
        <v>329841.81</v>
      </c>
      <c r="CF8" s="6">
        <v>213468.62</v>
      </c>
      <c r="CG8" s="6">
        <v>49090.98</v>
      </c>
      <c r="CH8" s="6">
        <v>105606.87</v>
      </c>
      <c r="CI8" s="7">
        <v>34539708</v>
      </c>
      <c r="CJ8" s="7">
        <v>711405.06</v>
      </c>
      <c r="CK8" s="7">
        <v>20789124</v>
      </c>
      <c r="CL8" s="7">
        <v>4426242</v>
      </c>
      <c r="CM8" s="7">
        <v>29585744</v>
      </c>
      <c r="CN8" s="7">
        <v>24834.11</v>
      </c>
      <c r="CO8" s="7">
        <v>973001.25</v>
      </c>
      <c r="CP8" s="7">
        <v>1294131.1200000001</v>
      </c>
      <c r="CQ8" s="8">
        <v>15300.79</v>
      </c>
      <c r="CR8" s="8">
        <v>383028.53</v>
      </c>
      <c r="CS8" s="8">
        <v>200099.27</v>
      </c>
      <c r="CT8" s="8">
        <v>418361.62</v>
      </c>
      <c r="CU8" s="8">
        <v>306896.53000000003</v>
      </c>
      <c r="CV8" s="9">
        <v>17770614</v>
      </c>
      <c r="CW8" s="9">
        <v>1089681.5</v>
      </c>
      <c r="CX8" s="9">
        <v>8789913</v>
      </c>
      <c r="CY8" s="9">
        <v>165930.60999999999</v>
      </c>
      <c r="CZ8" s="9">
        <v>79061.53</v>
      </c>
      <c r="DA8" s="9">
        <v>2746842.25</v>
      </c>
      <c r="DB8" s="9">
        <v>1794649.5</v>
      </c>
      <c r="DC8" s="10">
        <v>91296.25</v>
      </c>
      <c r="DD8" s="10">
        <v>11879.2</v>
      </c>
      <c r="DE8" s="10">
        <v>132981.06</v>
      </c>
      <c r="DF8" s="10">
        <v>78166.16</v>
      </c>
      <c r="DG8" s="10">
        <v>107973.46</v>
      </c>
      <c r="DH8" s="10">
        <v>276292.84000000003</v>
      </c>
      <c r="DI8" s="11">
        <v>517038</v>
      </c>
      <c r="DJ8" s="11">
        <v>30133446</v>
      </c>
      <c r="DK8" s="11">
        <v>431489</v>
      </c>
      <c r="DL8" s="11">
        <v>6261.47</v>
      </c>
      <c r="DM8" s="11">
        <v>19971.939999999999</v>
      </c>
      <c r="DN8" s="11">
        <v>172216.94</v>
      </c>
      <c r="DO8" s="11">
        <v>0</v>
      </c>
      <c r="DP8" s="11">
        <v>0</v>
      </c>
      <c r="DQ8" s="11">
        <v>0</v>
      </c>
      <c r="DR8" s="12">
        <v>364368.34</v>
      </c>
      <c r="DS8" s="12">
        <v>89415.05</v>
      </c>
      <c r="DT8" s="12">
        <v>8276.4500000000007</v>
      </c>
      <c r="DU8" s="13">
        <v>109206.07</v>
      </c>
      <c r="DV8" s="13">
        <v>0</v>
      </c>
      <c r="DW8" s="13">
        <v>98142.85</v>
      </c>
      <c r="DX8" s="13">
        <v>238381.7</v>
      </c>
      <c r="DY8" s="13">
        <v>315776.09000000003</v>
      </c>
      <c r="DZ8" s="13">
        <v>0</v>
      </c>
      <c r="EA8" s="14">
        <v>2945210.75</v>
      </c>
      <c r="EB8" s="15">
        <v>68461.38</v>
      </c>
      <c r="EC8" s="15">
        <v>17638.560000000001</v>
      </c>
      <c r="ED8" s="15">
        <v>525401.88</v>
      </c>
      <c r="EE8" s="15">
        <v>17705.87</v>
      </c>
      <c r="EF8" s="15">
        <v>1154422.6200000001</v>
      </c>
      <c r="EG8" s="15">
        <v>6234602.5</v>
      </c>
      <c r="EH8" s="15">
        <v>72492.23</v>
      </c>
      <c r="EI8" s="16">
        <v>376268.53</v>
      </c>
      <c r="EJ8" s="16">
        <v>151517.76999999999</v>
      </c>
      <c r="EK8" s="16">
        <v>339875.97</v>
      </c>
      <c r="EL8" s="17">
        <v>2786928.75</v>
      </c>
      <c r="EM8" s="17">
        <v>1497.73</v>
      </c>
      <c r="EN8" s="17">
        <v>51690.81</v>
      </c>
      <c r="EO8" s="17">
        <v>298673.31</v>
      </c>
      <c r="EP8" s="17">
        <v>80158.09</v>
      </c>
      <c r="EQ8" s="18">
        <v>49909024</v>
      </c>
      <c r="ER8" s="18">
        <v>0</v>
      </c>
      <c r="ES8" s="18">
        <v>43378.37</v>
      </c>
      <c r="ET8" s="18">
        <v>0</v>
      </c>
      <c r="EU8" s="18">
        <v>19001402</v>
      </c>
      <c r="EV8" s="19">
        <v>0</v>
      </c>
      <c r="EW8" s="19">
        <v>94528.3</v>
      </c>
      <c r="EX8" s="19">
        <v>1242465</v>
      </c>
      <c r="EY8" s="19">
        <v>212250.75</v>
      </c>
      <c r="EZ8" s="19">
        <v>250443.5</v>
      </c>
      <c r="FA8" s="19">
        <v>209126.27</v>
      </c>
      <c r="FB8" s="1">
        <v>35148.410000000003</v>
      </c>
      <c r="FC8" s="1">
        <v>60050</v>
      </c>
      <c r="FD8" s="1">
        <v>20370.919999999998</v>
      </c>
      <c r="FE8" s="1">
        <v>1539367.38</v>
      </c>
      <c r="FF8" s="1">
        <v>1828271.62</v>
      </c>
      <c r="FG8" s="1">
        <v>274135.71999999997</v>
      </c>
      <c r="FH8" s="10">
        <v>60050</v>
      </c>
      <c r="FI8" s="10">
        <v>408837.75</v>
      </c>
      <c r="FJ8" s="20">
        <v>16228.15</v>
      </c>
      <c r="FK8" s="21">
        <v>707412.31</v>
      </c>
      <c r="FL8" s="21">
        <v>3026251.25</v>
      </c>
      <c r="FM8" s="21">
        <v>57141.3</v>
      </c>
      <c r="FN8" s="21">
        <v>25691.81</v>
      </c>
      <c r="FO8" s="21">
        <v>3061806.75</v>
      </c>
      <c r="FP8" s="21">
        <v>192384.3</v>
      </c>
      <c r="FQ8" s="21">
        <v>432029.12</v>
      </c>
      <c r="FR8" s="21">
        <v>3273270.25</v>
      </c>
      <c r="FS8" s="21">
        <v>21915.38</v>
      </c>
      <c r="FT8" s="21">
        <v>23630.71</v>
      </c>
      <c r="FU8" s="22">
        <v>15534.5</v>
      </c>
      <c r="FV8" s="23">
        <v>168035120</v>
      </c>
      <c r="FW8" s="23">
        <v>85918904</v>
      </c>
      <c r="FX8" s="23">
        <v>2957591.25</v>
      </c>
      <c r="FY8" s="23">
        <v>58868.06</v>
      </c>
      <c r="FZ8" s="23">
        <v>21325.09</v>
      </c>
      <c r="GA8" s="23">
        <v>5730.64</v>
      </c>
      <c r="GB8" s="23">
        <v>916208.19</v>
      </c>
      <c r="GC8" s="23">
        <v>90384.87</v>
      </c>
      <c r="GD8" s="23">
        <v>40544.54</v>
      </c>
      <c r="GE8" s="23">
        <v>368889.34</v>
      </c>
      <c r="GF8" s="23">
        <v>15615.41</v>
      </c>
      <c r="GG8" s="23">
        <v>281750.94</v>
      </c>
      <c r="GH8" s="23">
        <v>101132.34</v>
      </c>
      <c r="GI8" s="23">
        <v>109415.41</v>
      </c>
      <c r="GJ8" s="23">
        <v>387667.16</v>
      </c>
      <c r="GK8" s="23">
        <v>38162.57</v>
      </c>
      <c r="GL8" s="23">
        <v>28540.25</v>
      </c>
      <c r="GM8" s="23">
        <v>413730.84</v>
      </c>
      <c r="GN8" s="23">
        <v>59283.85</v>
      </c>
      <c r="GO8" s="23">
        <v>49183.64</v>
      </c>
      <c r="GP8" s="23">
        <v>5325126.5</v>
      </c>
      <c r="GQ8" s="23">
        <v>2097141.38</v>
      </c>
      <c r="GR8" s="23">
        <v>59707.3</v>
      </c>
      <c r="GS8" s="23">
        <v>289886.81</v>
      </c>
      <c r="GT8" s="23">
        <v>1090776.1200000001</v>
      </c>
      <c r="GU8" s="23">
        <v>4083573.25</v>
      </c>
      <c r="GV8" s="23">
        <v>76710.460000000006</v>
      </c>
      <c r="GW8" s="23">
        <v>129446.94</v>
      </c>
      <c r="GX8" s="23">
        <v>87808.94</v>
      </c>
      <c r="GY8" s="23">
        <v>156252.26999999999</v>
      </c>
      <c r="GZ8" s="23">
        <v>628867</v>
      </c>
      <c r="HA8" s="23">
        <v>1196808.75</v>
      </c>
      <c r="HB8" s="23">
        <v>526387.81000000006</v>
      </c>
      <c r="HC8" s="23">
        <v>22700.52</v>
      </c>
      <c r="HD8" s="23">
        <v>36213.5</v>
      </c>
      <c r="HE8" s="24">
        <v>737580.31</v>
      </c>
      <c r="HF8" s="24">
        <v>1133548.3799999999</v>
      </c>
      <c r="HG8" s="24">
        <v>8366618.5</v>
      </c>
      <c r="HH8" s="24">
        <v>2709203.25</v>
      </c>
      <c r="HI8" s="24">
        <v>17862374</v>
      </c>
      <c r="HJ8" s="24">
        <v>9235091</v>
      </c>
      <c r="HK8" s="24">
        <v>1137170.3799999999</v>
      </c>
      <c r="HL8" s="24">
        <v>4822935.5</v>
      </c>
      <c r="HM8" s="24">
        <v>4486132</v>
      </c>
      <c r="HN8" s="24">
        <v>3983112.75</v>
      </c>
      <c r="HO8" s="24">
        <v>1179683.6200000001</v>
      </c>
      <c r="HP8" s="24">
        <v>0</v>
      </c>
      <c r="HQ8" s="24">
        <v>0</v>
      </c>
      <c r="HR8" s="25">
        <v>23158.38</v>
      </c>
      <c r="HS8" s="24">
        <v>497604.09</v>
      </c>
      <c r="HT8" s="24">
        <v>0</v>
      </c>
      <c r="HU8" s="24">
        <v>2806441.75</v>
      </c>
      <c r="HV8" s="24">
        <v>27313.21</v>
      </c>
      <c r="HW8" s="24">
        <v>12977.11</v>
      </c>
      <c r="HX8" s="22">
        <v>67521.820000000007</v>
      </c>
      <c r="HY8" s="1">
        <v>0</v>
      </c>
      <c r="HZ8" s="1">
        <v>109441.91</v>
      </c>
      <c r="IA8" s="1">
        <v>787141</v>
      </c>
      <c r="IB8" s="1">
        <v>1254722</v>
      </c>
      <c r="IC8" s="1">
        <v>161717.44</v>
      </c>
      <c r="ID8" s="1">
        <v>70970.8</v>
      </c>
      <c r="IE8" s="1">
        <v>17662.47</v>
      </c>
      <c r="IF8" s="1">
        <v>400744.25</v>
      </c>
      <c r="IG8" s="1">
        <v>2234630</v>
      </c>
      <c r="IH8" s="1">
        <v>90855.43</v>
      </c>
      <c r="II8" s="1">
        <v>78493.25</v>
      </c>
      <c r="IJ8" s="1">
        <v>77704.59</v>
      </c>
      <c r="IK8" s="1">
        <v>27471.26</v>
      </c>
      <c r="IL8" s="1">
        <v>8050.93</v>
      </c>
      <c r="IM8" s="1">
        <v>64217.16</v>
      </c>
      <c r="IN8" s="1">
        <v>189078.83</v>
      </c>
      <c r="IO8" s="1">
        <v>1621538.62</v>
      </c>
      <c r="IP8" s="1">
        <v>1359942.12</v>
      </c>
      <c r="IQ8" s="1">
        <v>741853</v>
      </c>
      <c r="IR8" s="1">
        <v>545600</v>
      </c>
      <c r="IS8" s="1">
        <v>43210.95</v>
      </c>
      <c r="IT8" s="1">
        <v>14443.59</v>
      </c>
      <c r="IU8" s="1">
        <v>0</v>
      </c>
      <c r="IV8" s="1">
        <v>4769.24</v>
      </c>
      <c r="IW8" s="1">
        <v>255665.45</v>
      </c>
      <c r="IX8" s="1">
        <v>27313.21</v>
      </c>
      <c r="IY8" s="1">
        <v>538277.06000000006</v>
      </c>
      <c r="IZ8" s="1">
        <v>6382.11</v>
      </c>
      <c r="JA8" s="1">
        <v>12027.11</v>
      </c>
      <c r="JB8" s="1">
        <v>324109.84000000003</v>
      </c>
      <c r="JC8" s="1">
        <v>1247473.8799999999</v>
      </c>
    </row>
    <row r="9" spans="1:263" ht="15" customHeight="1" x14ac:dyDescent="0.2">
      <c r="A9" s="2" t="s">
        <v>7</v>
      </c>
      <c r="B9" s="26" t="s">
        <v>398</v>
      </c>
      <c r="C9" s="2">
        <v>9.5499999999999995E-3</v>
      </c>
      <c r="D9" s="3">
        <v>156377984</v>
      </c>
      <c r="E9" s="3">
        <v>205503824</v>
      </c>
      <c r="F9" s="3">
        <v>2864054.25</v>
      </c>
      <c r="G9" s="3">
        <v>3919492</v>
      </c>
      <c r="H9" s="3">
        <v>3613.79</v>
      </c>
      <c r="I9" s="3">
        <v>32472680</v>
      </c>
      <c r="J9" s="3">
        <v>51891728</v>
      </c>
      <c r="K9" s="3">
        <v>740556.94</v>
      </c>
      <c r="L9" s="3">
        <v>38847044</v>
      </c>
      <c r="M9" s="3">
        <v>20104318</v>
      </c>
      <c r="N9" s="3">
        <v>971.58</v>
      </c>
      <c r="O9" s="3">
        <v>2635209.25</v>
      </c>
      <c r="P9" s="3">
        <v>8251952.5</v>
      </c>
      <c r="Q9" s="3">
        <v>498607584</v>
      </c>
      <c r="R9" s="3">
        <v>4003011</v>
      </c>
      <c r="S9" s="3">
        <v>5022002.5</v>
      </c>
      <c r="T9" s="3">
        <v>5899301.5</v>
      </c>
      <c r="U9" s="3">
        <v>1632909.88</v>
      </c>
      <c r="V9" s="3">
        <v>16480880</v>
      </c>
      <c r="W9" s="3">
        <v>0</v>
      </c>
      <c r="X9" s="4">
        <v>499926.25</v>
      </c>
      <c r="Y9" s="4">
        <v>4918699.5</v>
      </c>
      <c r="Z9" s="4">
        <v>7913.18</v>
      </c>
      <c r="AA9" s="4">
        <v>122617.46</v>
      </c>
      <c r="AB9" s="4">
        <v>1252968.5</v>
      </c>
      <c r="AC9" s="4">
        <v>33124.019999999997</v>
      </c>
      <c r="AD9" s="4">
        <v>374214.59</v>
      </c>
      <c r="AE9" s="4">
        <v>537398.12</v>
      </c>
      <c r="AF9" s="4">
        <v>1068149.8799999999</v>
      </c>
      <c r="AG9" s="4">
        <v>1752.95</v>
      </c>
      <c r="AH9" s="4">
        <v>40478.85</v>
      </c>
      <c r="AI9" s="4">
        <v>199552.23</v>
      </c>
      <c r="AJ9" s="4">
        <v>1892851.38</v>
      </c>
      <c r="AK9" s="4">
        <v>7010.89</v>
      </c>
      <c r="AL9" s="4">
        <v>84835.88</v>
      </c>
      <c r="AM9" s="4">
        <v>26503.08</v>
      </c>
      <c r="AN9" s="4">
        <v>44447.61</v>
      </c>
      <c r="AO9" s="4">
        <v>242634.39</v>
      </c>
      <c r="AP9" s="4">
        <v>1433660.12</v>
      </c>
      <c r="AQ9" s="4">
        <v>85853.26</v>
      </c>
      <c r="AR9" s="4">
        <v>310132.46999999997</v>
      </c>
      <c r="AS9" s="4">
        <v>16703.45</v>
      </c>
      <c r="AT9" s="4">
        <v>156567.35999999999</v>
      </c>
      <c r="AU9" s="4">
        <v>229478</v>
      </c>
      <c r="AV9" s="4">
        <v>393761.25</v>
      </c>
      <c r="AW9" s="4">
        <v>0</v>
      </c>
      <c r="AX9" s="4">
        <v>246094.7</v>
      </c>
      <c r="AY9" s="4">
        <v>28187330</v>
      </c>
      <c r="AZ9" s="4">
        <v>209711.88</v>
      </c>
      <c r="BA9" s="4">
        <v>33373.17</v>
      </c>
      <c r="BB9" s="4">
        <v>0</v>
      </c>
      <c r="BC9" s="4">
        <v>457469.53</v>
      </c>
      <c r="BD9" s="4">
        <v>13735.2</v>
      </c>
      <c r="BE9" s="4">
        <v>0</v>
      </c>
      <c r="BF9" s="4">
        <v>1612804.88</v>
      </c>
      <c r="BG9" s="4">
        <v>63319.54</v>
      </c>
      <c r="BH9" s="4">
        <v>617574.12</v>
      </c>
      <c r="BI9" s="4">
        <v>629078.68999999994</v>
      </c>
      <c r="BJ9" s="4">
        <v>50392.76</v>
      </c>
      <c r="BK9" s="4">
        <v>15121.64</v>
      </c>
      <c r="BL9" s="4">
        <v>735817.44</v>
      </c>
      <c r="BM9" s="4">
        <v>18457.740000000002</v>
      </c>
      <c r="BN9" s="4">
        <v>0</v>
      </c>
      <c r="BO9" s="4">
        <v>26014.79</v>
      </c>
      <c r="BP9" s="4">
        <v>58017.75</v>
      </c>
      <c r="BQ9" s="4">
        <v>529136.56000000006</v>
      </c>
      <c r="BR9" s="4">
        <v>40632.089999999997</v>
      </c>
      <c r="BS9" s="4">
        <v>2335588.5</v>
      </c>
      <c r="BT9" s="4">
        <v>417595.84</v>
      </c>
      <c r="BU9" s="5">
        <v>4782882.5</v>
      </c>
      <c r="BV9" s="5">
        <v>6644380.5</v>
      </c>
      <c r="BW9" s="5">
        <v>562013.31000000006</v>
      </c>
      <c r="BX9" s="5">
        <v>53318.86</v>
      </c>
      <c r="BY9" s="5">
        <v>1090947.8799999999</v>
      </c>
      <c r="BZ9" s="5">
        <v>73841.149999999994</v>
      </c>
      <c r="CA9" s="5">
        <v>1913086</v>
      </c>
      <c r="CB9" s="5">
        <v>3651975</v>
      </c>
      <c r="CC9" s="6">
        <v>27092448</v>
      </c>
      <c r="CD9" s="6">
        <v>1558356.62</v>
      </c>
      <c r="CE9" s="6">
        <v>389100.41</v>
      </c>
      <c r="CF9" s="6">
        <v>232823.08</v>
      </c>
      <c r="CG9" s="6">
        <v>42099.519999999997</v>
      </c>
      <c r="CH9" s="6">
        <v>57886.26</v>
      </c>
      <c r="CI9" s="7">
        <v>30557110</v>
      </c>
      <c r="CJ9" s="7">
        <v>1167698.8799999999</v>
      </c>
      <c r="CK9" s="7">
        <v>12803799</v>
      </c>
      <c r="CL9" s="7">
        <v>2918856.75</v>
      </c>
      <c r="CM9" s="7">
        <v>19320656</v>
      </c>
      <c r="CN9" s="7">
        <v>36587.730000000003</v>
      </c>
      <c r="CO9" s="7">
        <v>749863.69</v>
      </c>
      <c r="CP9" s="7">
        <v>1178295.6200000001</v>
      </c>
      <c r="CQ9" s="8">
        <v>17363.87</v>
      </c>
      <c r="CR9" s="8">
        <v>274727.81</v>
      </c>
      <c r="CS9" s="8">
        <v>116233.23</v>
      </c>
      <c r="CT9" s="8">
        <v>227032.62</v>
      </c>
      <c r="CU9" s="8">
        <v>140861.51999999999</v>
      </c>
      <c r="CV9" s="9">
        <v>10038377</v>
      </c>
      <c r="CW9" s="9">
        <v>433545.34</v>
      </c>
      <c r="CX9" s="9">
        <v>6574658</v>
      </c>
      <c r="CY9" s="9">
        <v>87158.45</v>
      </c>
      <c r="CZ9" s="9">
        <v>66828.2</v>
      </c>
      <c r="DA9" s="9">
        <v>106869.96</v>
      </c>
      <c r="DB9" s="9">
        <v>1671772.38</v>
      </c>
      <c r="DC9" s="10">
        <v>102183.77</v>
      </c>
      <c r="DD9" s="10">
        <v>3033.07</v>
      </c>
      <c r="DE9" s="10">
        <v>133286.48000000001</v>
      </c>
      <c r="DF9" s="10">
        <v>71829.23</v>
      </c>
      <c r="DG9" s="10">
        <v>311251.28000000003</v>
      </c>
      <c r="DH9" s="10">
        <v>154905.89000000001</v>
      </c>
      <c r="DI9" s="11">
        <v>154686.14000000001</v>
      </c>
      <c r="DJ9" s="11">
        <v>31350474</v>
      </c>
      <c r="DK9" s="11">
        <v>459994.75</v>
      </c>
      <c r="DL9" s="11">
        <v>18065.52</v>
      </c>
      <c r="DM9" s="11">
        <v>30060.240000000002</v>
      </c>
      <c r="DN9" s="11">
        <v>264959.25</v>
      </c>
      <c r="DO9" s="11">
        <v>0</v>
      </c>
      <c r="DP9" s="11">
        <v>0</v>
      </c>
      <c r="DQ9" s="11">
        <v>0</v>
      </c>
      <c r="DR9" s="12">
        <v>468503.25</v>
      </c>
      <c r="DS9" s="12">
        <v>91385.38</v>
      </c>
      <c r="DT9" s="12">
        <v>4675.17</v>
      </c>
      <c r="DU9" s="13">
        <v>142510.23000000001</v>
      </c>
      <c r="DV9" s="13">
        <v>5011.16</v>
      </c>
      <c r="DW9" s="13">
        <v>48306.93</v>
      </c>
      <c r="DX9" s="13">
        <v>357707.03</v>
      </c>
      <c r="DY9" s="13">
        <v>500241.38</v>
      </c>
      <c r="DZ9" s="13">
        <v>0</v>
      </c>
      <c r="EA9" s="14">
        <v>1720601.5</v>
      </c>
      <c r="EB9" s="15">
        <v>72336.02</v>
      </c>
      <c r="EC9" s="15">
        <v>3792.04</v>
      </c>
      <c r="ED9" s="15">
        <v>307065.46999999997</v>
      </c>
      <c r="EE9" s="15">
        <v>14218.62</v>
      </c>
      <c r="EF9" s="15">
        <v>763401.31</v>
      </c>
      <c r="EG9" s="15">
        <v>3966528.75</v>
      </c>
      <c r="EH9" s="15">
        <v>60190.36</v>
      </c>
      <c r="EI9" s="16">
        <v>420744.62</v>
      </c>
      <c r="EJ9" s="16">
        <v>147132.06</v>
      </c>
      <c r="EK9" s="16">
        <v>211307.62</v>
      </c>
      <c r="EL9" s="17">
        <v>2039701.38</v>
      </c>
      <c r="EM9" s="17">
        <v>1972.73</v>
      </c>
      <c r="EN9" s="17">
        <v>0</v>
      </c>
      <c r="EO9" s="17">
        <v>149683.39000000001</v>
      </c>
      <c r="EP9" s="17">
        <v>68868.179999999993</v>
      </c>
      <c r="EQ9" s="18">
        <v>37745200</v>
      </c>
      <c r="ER9" s="18">
        <v>0</v>
      </c>
      <c r="ES9" s="18">
        <v>129959.7</v>
      </c>
      <c r="ET9" s="18">
        <v>0</v>
      </c>
      <c r="EU9" s="18">
        <v>10642243</v>
      </c>
      <c r="EV9" s="19">
        <v>2591765</v>
      </c>
      <c r="EW9" s="19">
        <v>51803.24</v>
      </c>
      <c r="EX9" s="19">
        <v>547801.31000000006</v>
      </c>
      <c r="EY9" s="19">
        <v>355562.53</v>
      </c>
      <c r="EZ9" s="19">
        <v>218309.39</v>
      </c>
      <c r="FA9" s="19">
        <v>138684.23000000001</v>
      </c>
      <c r="FB9" s="1">
        <v>30046.25</v>
      </c>
      <c r="FC9" s="1">
        <v>48763.53</v>
      </c>
      <c r="FD9" s="1">
        <v>13525.83</v>
      </c>
      <c r="FE9" s="1">
        <v>2731039</v>
      </c>
      <c r="FF9" s="1">
        <v>990853.81</v>
      </c>
      <c r="FG9" s="1">
        <v>258956.95</v>
      </c>
      <c r="FH9" s="10">
        <v>48763.53</v>
      </c>
      <c r="FI9" s="10">
        <v>103711.72</v>
      </c>
      <c r="FJ9" s="20">
        <v>10014.459999999999</v>
      </c>
      <c r="FK9" s="21">
        <v>635656.06000000006</v>
      </c>
      <c r="FL9" s="21">
        <v>1245457.5</v>
      </c>
      <c r="FM9" s="21">
        <v>231785.75</v>
      </c>
      <c r="FN9" s="21">
        <v>37872.89</v>
      </c>
      <c r="FO9" s="21">
        <v>3381011.25</v>
      </c>
      <c r="FP9" s="21">
        <v>141825.07999999999</v>
      </c>
      <c r="FQ9" s="21">
        <v>1222914.5</v>
      </c>
      <c r="FR9" s="21">
        <v>2620940.75</v>
      </c>
      <c r="FS9" s="21">
        <v>12830.1</v>
      </c>
      <c r="FT9" s="21">
        <v>47067.23</v>
      </c>
      <c r="FU9" s="22">
        <v>1356574.12</v>
      </c>
      <c r="FV9" s="23">
        <v>156573264</v>
      </c>
      <c r="FW9" s="23">
        <v>64169692</v>
      </c>
      <c r="FX9" s="23">
        <v>1165413.25</v>
      </c>
      <c r="FY9" s="23">
        <v>62606.44</v>
      </c>
      <c r="FZ9" s="23">
        <v>14393.03</v>
      </c>
      <c r="GA9" s="23">
        <v>13321.69</v>
      </c>
      <c r="GB9" s="23">
        <v>191166.62</v>
      </c>
      <c r="GC9" s="23">
        <v>97770.54</v>
      </c>
      <c r="GD9" s="23">
        <v>25684.7</v>
      </c>
      <c r="GE9" s="23">
        <v>584980.18999999994</v>
      </c>
      <c r="GF9" s="23">
        <v>18486.88</v>
      </c>
      <c r="GG9" s="23">
        <v>425425.97</v>
      </c>
      <c r="GH9" s="23">
        <v>93518.720000000001</v>
      </c>
      <c r="GI9" s="23">
        <v>158062.19</v>
      </c>
      <c r="GJ9" s="23">
        <v>502329.38</v>
      </c>
      <c r="GK9" s="23">
        <v>64653.69</v>
      </c>
      <c r="GL9" s="23">
        <v>26266.799999999999</v>
      </c>
      <c r="GM9" s="23">
        <v>848202.81</v>
      </c>
      <c r="GN9" s="23">
        <v>99870.25</v>
      </c>
      <c r="GO9" s="23">
        <v>49619.83</v>
      </c>
      <c r="GP9" s="23">
        <v>3002727.75</v>
      </c>
      <c r="GQ9" s="23">
        <v>1766091.5</v>
      </c>
      <c r="GR9" s="23">
        <v>91960.38</v>
      </c>
      <c r="GS9" s="23">
        <v>177896.38</v>
      </c>
      <c r="GT9" s="23">
        <v>640521.75</v>
      </c>
      <c r="GU9" s="23">
        <v>2995329.75</v>
      </c>
      <c r="GV9" s="23">
        <v>55990.55</v>
      </c>
      <c r="GW9" s="23">
        <v>144754.17000000001</v>
      </c>
      <c r="GX9" s="23">
        <v>66267.94</v>
      </c>
      <c r="GY9" s="23">
        <v>100359.12</v>
      </c>
      <c r="GZ9" s="23">
        <v>420463.12</v>
      </c>
      <c r="HA9" s="23">
        <v>713355.94</v>
      </c>
      <c r="HB9" s="23">
        <v>436190.41</v>
      </c>
      <c r="HC9" s="23">
        <v>16300.2</v>
      </c>
      <c r="HD9" s="23">
        <v>36866.82</v>
      </c>
      <c r="HE9" s="24">
        <v>932870.31</v>
      </c>
      <c r="HF9" s="24">
        <v>1161755</v>
      </c>
      <c r="HG9" s="24">
        <v>2454735</v>
      </c>
      <c r="HH9" s="24">
        <v>1350060.12</v>
      </c>
      <c r="HI9" s="24">
        <v>13120747</v>
      </c>
      <c r="HJ9" s="24">
        <v>5971558</v>
      </c>
      <c r="HK9" s="24">
        <v>349664.38</v>
      </c>
      <c r="HL9" s="24">
        <v>3522292.75</v>
      </c>
      <c r="HM9" s="24">
        <v>3078306.75</v>
      </c>
      <c r="HN9" s="24">
        <v>1807517.62</v>
      </c>
      <c r="HO9" s="24">
        <v>882770.56</v>
      </c>
      <c r="HP9" s="24">
        <v>0</v>
      </c>
      <c r="HQ9" s="24">
        <v>0</v>
      </c>
      <c r="HR9" s="25">
        <v>0</v>
      </c>
      <c r="HS9" s="24">
        <v>468835.47</v>
      </c>
      <c r="HT9" s="24">
        <v>0</v>
      </c>
      <c r="HU9" s="24">
        <v>1450055</v>
      </c>
      <c r="HV9" s="24">
        <v>21543.279999999999</v>
      </c>
      <c r="HW9" s="24">
        <v>66677.960000000006</v>
      </c>
      <c r="HX9" s="22">
        <v>53659.68</v>
      </c>
      <c r="HY9" s="1">
        <v>0</v>
      </c>
      <c r="HZ9" s="1">
        <v>109805.22</v>
      </c>
      <c r="IA9" s="1">
        <v>229447.2</v>
      </c>
      <c r="IB9" s="1">
        <v>1536508.88</v>
      </c>
      <c r="IC9" s="1">
        <v>35107.75</v>
      </c>
      <c r="ID9" s="1">
        <v>42272.33</v>
      </c>
      <c r="IE9" s="1">
        <v>39117.58</v>
      </c>
      <c r="IF9" s="1">
        <v>515432.09</v>
      </c>
      <c r="IG9" s="1">
        <v>1800849.12</v>
      </c>
      <c r="IH9" s="1">
        <v>53329.32</v>
      </c>
      <c r="II9" s="1">
        <v>40078.559999999998</v>
      </c>
      <c r="IJ9" s="1">
        <v>61665.03</v>
      </c>
      <c r="IK9" s="1">
        <v>19707.150000000001</v>
      </c>
      <c r="IL9" s="1">
        <v>8238.68</v>
      </c>
      <c r="IM9" s="1">
        <v>192705.08</v>
      </c>
      <c r="IN9" s="1">
        <v>94238.79</v>
      </c>
      <c r="IO9" s="1">
        <v>1201246.75</v>
      </c>
      <c r="IP9" s="1">
        <v>1094930.6200000001</v>
      </c>
      <c r="IQ9" s="1">
        <v>313534.90999999997</v>
      </c>
      <c r="IR9" s="1">
        <v>984183.81</v>
      </c>
      <c r="IS9" s="1">
        <v>53993.09</v>
      </c>
      <c r="IT9" s="1">
        <v>12319.6</v>
      </c>
      <c r="IU9" s="1">
        <v>0</v>
      </c>
      <c r="IV9" s="1">
        <v>3191.52</v>
      </c>
      <c r="IW9" s="1">
        <v>125456.91</v>
      </c>
      <c r="IX9" s="1">
        <v>21543.279999999999</v>
      </c>
      <c r="IY9" s="1">
        <v>281217.90999999997</v>
      </c>
      <c r="IZ9" s="1">
        <v>23491.85</v>
      </c>
      <c r="JA9" s="1">
        <v>31887.08</v>
      </c>
      <c r="JB9" s="1">
        <v>341211.88</v>
      </c>
      <c r="JC9" s="1">
        <v>1433424.62</v>
      </c>
    </row>
    <row r="10" spans="1:263" ht="15" customHeight="1" x14ac:dyDescent="0.2">
      <c r="A10" s="2" t="s">
        <v>8</v>
      </c>
      <c r="B10" s="26" t="s">
        <v>399</v>
      </c>
      <c r="C10" s="2">
        <v>1.4919999999999999E-2</v>
      </c>
      <c r="D10" s="3">
        <v>191154736</v>
      </c>
      <c r="E10" s="3">
        <v>210566864</v>
      </c>
      <c r="F10" s="3">
        <v>2751224.25</v>
      </c>
      <c r="G10" s="3">
        <v>4850787.5</v>
      </c>
      <c r="H10" s="3">
        <v>9317.82</v>
      </c>
      <c r="I10" s="3">
        <v>32825440</v>
      </c>
      <c r="J10" s="3">
        <v>55261492</v>
      </c>
      <c r="K10" s="3">
        <v>1259663.8799999999</v>
      </c>
      <c r="L10" s="3">
        <v>73838952</v>
      </c>
      <c r="M10" s="3">
        <v>21521896</v>
      </c>
      <c r="N10" s="3">
        <v>5835.08</v>
      </c>
      <c r="O10" s="3">
        <v>3422641</v>
      </c>
      <c r="P10" s="3">
        <v>13597516</v>
      </c>
      <c r="Q10" s="3">
        <v>618997504</v>
      </c>
      <c r="R10" s="3">
        <v>3996552.75</v>
      </c>
      <c r="S10" s="3">
        <v>4654384.5</v>
      </c>
      <c r="T10" s="3">
        <v>7711805.5</v>
      </c>
      <c r="U10" s="3">
        <v>2438650.25</v>
      </c>
      <c r="V10" s="3">
        <v>17465810</v>
      </c>
      <c r="W10" s="3">
        <v>0</v>
      </c>
      <c r="X10" s="4">
        <v>1093043</v>
      </c>
      <c r="Y10" s="4">
        <v>4534352</v>
      </c>
      <c r="Z10" s="4">
        <v>2700.27</v>
      </c>
      <c r="AA10" s="4">
        <v>200944.58</v>
      </c>
      <c r="AB10" s="4">
        <v>928419.5</v>
      </c>
      <c r="AC10" s="4">
        <v>23818.66</v>
      </c>
      <c r="AD10" s="4">
        <v>324306.46999999997</v>
      </c>
      <c r="AE10" s="4">
        <v>559744.5</v>
      </c>
      <c r="AF10" s="4">
        <v>1831345.62</v>
      </c>
      <c r="AG10" s="4">
        <v>4482.6499999999996</v>
      </c>
      <c r="AH10" s="4">
        <v>44882.96</v>
      </c>
      <c r="AI10" s="4">
        <v>206833.11</v>
      </c>
      <c r="AJ10" s="4">
        <v>2909141.75</v>
      </c>
      <c r="AK10" s="4">
        <v>20855.3</v>
      </c>
      <c r="AL10" s="4">
        <v>42841.59</v>
      </c>
      <c r="AM10" s="4">
        <v>0</v>
      </c>
      <c r="AN10" s="4">
        <v>77216.13</v>
      </c>
      <c r="AO10" s="4">
        <v>230608</v>
      </c>
      <c r="AP10" s="4">
        <v>1361246.38</v>
      </c>
      <c r="AQ10" s="4">
        <v>84093.7</v>
      </c>
      <c r="AR10" s="4">
        <v>485327.72</v>
      </c>
      <c r="AS10" s="4">
        <v>24321.279999999999</v>
      </c>
      <c r="AT10" s="4">
        <v>128575.57</v>
      </c>
      <c r="AU10" s="4">
        <v>291142.28000000003</v>
      </c>
      <c r="AV10" s="4">
        <v>908842.75</v>
      </c>
      <c r="AW10" s="4">
        <v>3866.03</v>
      </c>
      <c r="AX10" s="4">
        <v>251470.7</v>
      </c>
      <c r="AY10" s="4">
        <v>32290822</v>
      </c>
      <c r="AZ10" s="4">
        <v>232220.12</v>
      </c>
      <c r="BA10" s="4">
        <v>10375.39</v>
      </c>
      <c r="BB10" s="4">
        <v>0</v>
      </c>
      <c r="BC10" s="4">
        <v>695430.56</v>
      </c>
      <c r="BD10" s="4">
        <v>16869.13</v>
      </c>
      <c r="BE10" s="4">
        <v>0</v>
      </c>
      <c r="BF10" s="4">
        <v>2507886.75</v>
      </c>
      <c r="BG10" s="4">
        <v>75525.09</v>
      </c>
      <c r="BH10" s="4">
        <v>600659.93999999994</v>
      </c>
      <c r="BI10" s="4">
        <v>943517.69</v>
      </c>
      <c r="BJ10" s="4">
        <v>64809.7</v>
      </c>
      <c r="BK10" s="4">
        <v>12480.67</v>
      </c>
      <c r="BL10" s="4">
        <v>1101819.3799999999</v>
      </c>
      <c r="BM10" s="4">
        <v>29357.4</v>
      </c>
      <c r="BN10" s="4">
        <v>0</v>
      </c>
      <c r="BO10" s="4">
        <v>32366.36</v>
      </c>
      <c r="BP10" s="4">
        <v>57700.9</v>
      </c>
      <c r="BQ10" s="4">
        <v>837431.5</v>
      </c>
      <c r="BR10" s="4">
        <v>47491.32</v>
      </c>
      <c r="BS10" s="4">
        <v>2557284.25</v>
      </c>
      <c r="BT10" s="4">
        <v>638693</v>
      </c>
      <c r="BU10" s="5">
        <v>5287876.5</v>
      </c>
      <c r="BV10" s="5">
        <v>9283305</v>
      </c>
      <c r="BW10" s="5">
        <v>513026.22</v>
      </c>
      <c r="BX10" s="5">
        <v>120821.16</v>
      </c>
      <c r="BY10" s="5">
        <v>1299571.8799999999</v>
      </c>
      <c r="BZ10" s="5">
        <v>147364.07999999999</v>
      </c>
      <c r="CA10" s="5">
        <v>2838449.75</v>
      </c>
      <c r="CB10" s="5">
        <v>3858953.25</v>
      </c>
      <c r="CC10" s="6">
        <v>41937612</v>
      </c>
      <c r="CD10" s="6">
        <v>785805.94</v>
      </c>
      <c r="CE10" s="6">
        <v>369583.5</v>
      </c>
      <c r="CF10" s="6">
        <v>202889.92</v>
      </c>
      <c r="CG10" s="6">
        <v>41053.910000000003</v>
      </c>
      <c r="CH10" s="6">
        <v>122412.54</v>
      </c>
      <c r="CI10" s="7">
        <v>41708868</v>
      </c>
      <c r="CJ10" s="7">
        <v>1730596.88</v>
      </c>
      <c r="CK10" s="7">
        <v>18988782</v>
      </c>
      <c r="CL10" s="7">
        <v>3965516.25</v>
      </c>
      <c r="CM10" s="7">
        <v>27428146</v>
      </c>
      <c r="CN10" s="7">
        <v>48726.57</v>
      </c>
      <c r="CO10" s="7">
        <v>1081179.1200000001</v>
      </c>
      <c r="CP10" s="7">
        <v>1442037.88</v>
      </c>
      <c r="CQ10" s="8">
        <v>25495.96</v>
      </c>
      <c r="CR10" s="8">
        <v>333779.53000000003</v>
      </c>
      <c r="CS10" s="8">
        <v>168588.14</v>
      </c>
      <c r="CT10" s="8">
        <v>379261.78</v>
      </c>
      <c r="CU10" s="8">
        <v>199174.36</v>
      </c>
      <c r="CV10" s="9">
        <v>17438506</v>
      </c>
      <c r="CW10" s="9">
        <v>1209208.8799999999</v>
      </c>
      <c r="CX10" s="9">
        <v>9805283</v>
      </c>
      <c r="CY10" s="9">
        <v>267647.65999999997</v>
      </c>
      <c r="CZ10" s="9">
        <v>69176.23</v>
      </c>
      <c r="DA10" s="9">
        <v>1627904.38</v>
      </c>
      <c r="DB10" s="9">
        <v>2060570.38</v>
      </c>
      <c r="DC10" s="10">
        <v>175155.20000000001</v>
      </c>
      <c r="DD10" s="10">
        <v>20616.91</v>
      </c>
      <c r="DE10" s="10">
        <v>194144.44</v>
      </c>
      <c r="DF10" s="10">
        <v>118489.02</v>
      </c>
      <c r="DG10" s="10">
        <v>358543.75</v>
      </c>
      <c r="DH10" s="10">
        <v>239616.17</v>
      </c>
      <c r="DI10" s="11">
        <v>230855.02</v>
      </c>
      <c r="DJ10" s="11">
        <v>32762822</v>
      </c>
      <c r="DK10" s="11">
        <v>540189.25</v>
      </c>
      <c r="DL10" s="11">
        <v>25568.82</v>
      </c>
      <c r="DM10" s="11">
        <v>4296.6899999999996</v>
      </c>
      <c r="DN10" s="11">
        <v>284400.40999999997</v>
      </c>
      <c r="DO10" s="11">
        <v>0</v>
      </c>
      <c r="DP10" s="11">
        <v>0</v>
      </c>
      <c r="DQ10" s="11">
        <v>0</v>
      </c>
      <c r="DR10" s="12">
        <v>468188.62</v>
      </c>
      <c r="DS10" s="12">
        <v>132325.92000000001</v>
      </c>
      <c r="DT10" s="12">
        <v>0</v>
      </c>
      <c r="DU10" s="13">
        <v>448573.16</v>
      </c>
      <c r="DV10" s="13">
        <v>0</v>
      </c>
      <c r="DW10" s="13">
        <v>157042.35999999999</v>
      </c>
      <c r="DX10" s="13">
        <v>522681.78</v>
      </c>
      <c r="DY10" s="13">
        <v>737296.69</v>
      </c>
      <c r="DZ10" s="13">
        <v>0</v>
      </c>
      <c r="EA10" s="14">
        <v>2699927.25</v>
      </c>
      <c r="EB10" s="15">
        <v>105351.62</v>
      </c>
      <c r="EC10" s="15">
        <v>22210.89</v>
      </c>
      <c r="ED10" s="15">
        <v>277058.59000000003</v>
      </c>
      <c r="EE10" s="15">
        <v>20692.41</v>
      </c>
      <c r="EF10" s="15">
        <v>1233583.3799999999</v>
      </c>
      <c r="EG10" s="15">
        <v>4881920.5</v>
      </c>
      <c r="EH10" s="15">
        <v>87618.32</v>
      </c>
      <c r="EI10" s="16">
        <v>399318.5</v>
      </c>
      <c r="EJ10" s="16">
        <v>151751.51999999999</v>
      </c>
      <c r="EK10" s="16">
        <v>326206.62</v>
      </c>
      <c r="EL10" s="17">
        <v>3443115.75</v>
      </c>
      <c r="EM10" s="17">
        <v>7710.11</v>
      </c>
      <c r="EN10" s="17">
        <v>0</v>
      </c>
      <c r="EO10" s="17">
        <v>241581.52</v>
      </c>
      <c r="EP10" s="17">
        <v>80354.100000000006</v>
      </c>
      <c r="EQ10" s="18">
        <v>51598652</v>
      </c>
      <c r="ER10" s="18">
        <v>8275.2099999999991</v>
      </c>
      <c r="ES10" s="18">
        <v>154660.04999999999</v>
      </c>
      <c r="ET10" s="18">
        <v>0</v>
      </c>
      <c r="EU10" s="18">
        <v>21369310</v>
      </c>
      <c r="EV10" s="19">
        <v>3657063</v>
      </c>
      <c r="EW10" s="19">
        <v>97398.37</v>
      </c>
      <c r="EX10" s="19">
        <v>666635.06000000006</v>
      </c>
      <c r="EY10" s="19">
        <v>259400.95</v>
      </c>
      <c r="EZ10" s="19">
        <v>260423.81</v>
      </c>
      <c r="FA10" s="19">
        <v>256739.77</v>
      </c>
      <c r="FB10" s="1">
        <v>80058.91</v>
      </c>
      <c r="FC10" s="1">
        <v>73311.38</v>
      </c>
      <c r="FD10" s="1">
        <v>14225.62</v>
      </c>
      <c r="FE10" s="1">
        <v>2423747.75</v>
      </c>
      <c r="FF10" s="1">
        <v>1306637.6200000001</v>
      </c>
      <c r="FG10" s="1">
        <v>324977.25</v>
      </c>
      <c r="FH10" s="10">
        <v>73311.38</v>
      </c>
      <c r="FI10" s="10">
        <v>172051.86</v>
      </c>
      <c r="FJ10" s="20">
        <v>25043.99</v>
      </c>
      <c r="FK10" s="21">
        <v>592359</v>
      </c>
      <c r="FL10" s="21">
        <v>2661191.25</v>
      </c>
      <c r="FM10" s="21">
        <v>176253</v>
      </c>
      <c r="FN10" s="21">
        <v>47501.91</v>
      </c>
      <c r="FO10" s="21">
        <v>3791564</v>
      </c>
      <c r="FP10" s="21">
        <v>222227.33</v>
      </c>
      <c r="FQ10" s="21">
        <v>830053</v>
      </c>
      <c r="FR10" s="21">
        <v>3605543</v>
      </c>
      <c r="FS10" s="21">
        <v>3484.24</v>
      </c>
      <c r="FT10" s="21">
        <v>0</v>
      </c>
      <c r="FU10" s="22">
        <v>1534768</v>
      </c>
      <c r="FV10" s="23">
        <v>210579840</v>
      </c>
      <c r="FW10" s="23">
        <v>80858136</v>
      </c>
      <c r="FX10" s="23">
        <v>1559477.38</v>
      </c>
      <c r="FY10" s="23">
        <v>66011.990000000005</v>
      </c>
      <c r="FZ10" s="23">
        <v>11864.71</v>
      </c>
      <c r="GA10" s="23">
        <v>8584.98</v>
      </c>
      <c r="GB10" s="23">
        <v>466678.5</v>
      </c>
      <c r="GC10" s="23">
        <v>159188.01999999999</v>
      </c>
      <c r="GD10" s="23">
        <v>30833.88</v>
      </c>
      <c r="GE10" s="23">
        <v>691430.19</v>
      </c>
      <c r="GF10" s="23">
        <v>27249.74</v>
      </c>
      <c r="GG10" s="23">
        <v>568111.5</v>
      </c>
      <c r="GH10" s="23">
        <v>89496.84</v>
      </c>
      <c r="GI10" s="23">
        <v>168795.7</v>
      </c>
      <c r="GJ10" s="23">
        <v>763392.31</v>
      </c>
      <c r="GK10" s="23">
        <v>100611.51</v>
      </c>
      <c r="GL10" s="23">
        <v>30206.67</v>
      </c>
      <c r="GM10" s="23">
        <v>794689.5</v>
      </c>
      <c r="GN10" s="23">
        <v>158176.73000000001</v>
      </c>
      <c r="GO10" s="23">
        <v>65997.72</v>
      </c>
      <c r="GP10" s="23">
        <v>3976951</v>
      </c>
      <c r="GQ10" s="23">
        <v>2897466.25</v>
      </c>
      <c r="GR10" s="23">
        <v>112859.91</v>
      </c>
      <c r="GS10" s="23">
        <v>341183.59</v>
      </c>
      <c r="GT10" s="23">
        <v>1081614</v>
      </c>
      <c r="GU10" s="23">
        <v>3350076.75</v>
      </c>
      <c r="GV10" s="23">
        <v>88984.99</v>
      </c>
      <c r="GW10" s="23">
        <v>251904.88</v>
      </c>
      <c r="GX10" s="23">
        <v>85520.79</v>
      </c>
      <c r="GY10" s="23">
        <v>174201.88</v>
      </c>
      <c r="GZ10" s="23">
        <v>861108.25</v>
      </c>
      <c r="HA10" s="23">
        <v>905657.19</v>
      </c>
      <c r="HB10" s="23">
        <v>562331.31000000006</v>
      </c>
      <c r="HC10" s="23">
        <v>40232.49</v>
      </c>
      <c r="HD10" s="23">
        <v>50456.82</v>
      </c>
      <c r="HE10" s="24">
        <v>1060296</v>
      </c>
      <c r="HF10" s="24">
        <v>1464587</v>
      </c>
      <c r="HG10" s="24">
        <v>7852018.5</v>
      </c>
      <c r="HH10" s="24">
        <v>2401688.75</v>
      </c>
      <c r="HI10" s="24">
        <v>15256840</v>
      </c>
      <c r="HJ10" s="24">
        <v>7763182</v>
      </c>
      <c r="HK10" s="24">
        <v>706182.94</v>
      </c>
      <c r="HL10" s="24">
        <v>4742803.5</v>
      </c>
      <c r="HM10" s="24">
        <v>4223477.5</v>
      </c>
      <c r="HN10" s="24">
        <v>3380549.75</v>
      </c>
      <c r="HO10" s="24">
        <v>1383761.12</v>
      </c>
      <c r="HP10" s="24">
        <v>0</v>
      </c>
      <c r="HQ10" s="24">
        <v>35172.79</v>
      </c>
      <c r="HR10" s="25">
        <v>6636.71</v>
      </c>
      <c r="HS10" s="24">
        <v>974439.94</v>
      </c>
      <c r="HT10" s="24">
        <v>0</v>
      </c>
      <c r="HU10" s="24">
        <v>3842011.25</v>
      </c>
      <c r="HV10" s="24">
        <v>56143.360000000001</v>
      </c>
      <c r="HW10" s="24">
        <v>17063.150000000001</v>
      </c>
      <c r="HX10" s="22">
        <v>68589.899999999994</v>
      </c>
      <c r="HY10" s="1">
        <v>0</v>
      </c>
      <c r="HZ10" s="1">
        <v>166737.94</v>
      </c>
      <c r="IA10" s="1">
        <v>773267.44</v>
      </c>
      <c r="IB10" s="1">
        <v>1146283.8799999999</v>
      </c>
      <c r="IC10" s="1">
        <v>127988.16</v>
      </c>
      <c r="ID10" s="1">
        <v>20928.689999999999</v>
      </c>
      <c r="IE10" s="1">
        <v>52602.5</v>
      </c>
      <c r="IF10" s="1">
        <v>525567.56000000006</v>
      </c>
      <c r="IG10" s="1">
        <v>2361840.25</v>
      </c>
      <c r="IH10" s="1">
        <v>105847.71</v>
      </c>
      <c r="II10" s="1">
        <v>100813.09</v>
      </c>
      <c r="IJ10" s="1">
        <v>110057.96</v>
      </c>
      <c r="IK10" s="1">
        <v>22837.94</v>
      </c>
      <c r="IL10" s="1">
        <v>7151.9</v>
      </c>
      <c r="IM10" s="1">
        <v>83943.52</v>
      </c>
      <c r="IN10" s="1">
        <v>126292.29</v>
      </c>
      <c r="IO10" s="1">
        <v>1831312.62</v>
      </c>
      <c r="IP10" s="1">
        <v>1537129.88</v>
      </c>
      <c r="IQ10" s="1">
        <v>212126.88</v>
      </c>
      <c r="IR10" s="1">
        <v>912775.25</v>
      </c>
      <c r="IS10" s="1">
        <v>75079.839999999997</v>
      </c>
      <c r="IT10" s="1">
        <v>15355.27</v>
      </c>
      <c r="IU10" s="1">
        <v>1683.91</v>
      </c>
      <c r="IV10" s="1">
        <v>3290.95</v>
      </c>
      <c r="IW10" s="1">
        <v>275687.28000000003</v>
      </c>
      <c r="IX10" s="1">
        <v>56143.360000000001</v>
      </c>
      <c r="IY10" s="1">
        <v>331741.69</v>
      </c>
      <c r="IZ10" s="1">
        <v>8186.29</v>
      </c>
      <c r="JA10" s="1">
        <v>13465.74</v>
      </c>
      <c r="JB10" s="1">
        <v>439572.84</v>
      </c>
      <c r="JC10" s="1">
        <v>1580918.88</v>
      </c>
    </row>
    <row r="11" spans="1:263" ht="15" customHeight="1" x14ac:dyDescent="0.2">
      <c r="A11" s="2" t="s">
        <v>9</v>
      </c>
      <c r="B11" s="26" t="s">
        <v>400</v>
      </c>
      <c r="C11" s="2">
        <v>9.9900000000000006E-3</v>
      </c>
      <c r="D11" s="3">
        <v>148439024</v>
      </c>
      <c r="E11" s="3">
        <v>175485840</v>
      </c>
      <c r="F11" s="3">
        <v>2383924.75</v>
      </c>
      <c r="G11" s="3">
        <v>4006259.75</v>
      </c>
      <c r="H11" s="3">
        <v>0</v>
      </c>
      <c r="I11" s="3">
        <v>32476986</v>
      </c>
      <c r="J11" s="3">
        <v>45965332</v>
      </c>
      <c r="K11" s="3">
        <v>1247182.8799999999</v>
      </c>
      <c r="L11" s="3">
        <v>42292576</v>
      </c>
      <c r="M11" s="3">
        <v>20262536</v>
      </c>
      <c r="N11" s="3">
        <v>2505.96</v>
      </c>
      <c r="O11" s="3">
        <v>2415103.25</v>
      </c>
      <c r="P11" s="3">
        <v>10082527</v>
      </c>
      <c r="Q11" s="3">
        <v>587727744</v>
      </c>
      <c r="R11" s="3">
        <v>3968844.25</v>
      </c>
      <c r="S11" s="3">
        <v>5456732</v>
      </c>
      <c r="T11" s="3">
        <v>5850289.5</v>
      </c>
      <c r="U11" s="3">
        <v>2230350.25</v>
      </c>
      <c r="V11" s="3">
        <v>14799383</v>
      </c>
      <c r="W11" s="3">
        <v>5217.22</v>
      </c>
      <c r="X11" s="4">
        <v>609579.43999999994</v>
      </c>
      <c r="Y11" s="4">
        <v>5367920</v>
      </c>
      <c r="Z11" s="4">
        <v>3598</v>
      </c>
      <c r="AA11" s="4">
        <v>272438.34000000003</v>
      </c>
      <c r="AB11" s="4">
        <v>1151367.8799999999</v>
      </c>
      <c r="AC11" s="4">
        <v>50646.5</v>
      </c>
      <c r="AD11" s="4">
        <v>339824.28</v>
      </c>
      <c r="AE11" s="4">
        <v>497375.38</v>
      </c>
      <c r="AF11" s="4">
        <v>1617073</v>
      </c>
      <c r="AG11" s="4">
        <v>1511.98</v>
      </c>
      <c r="AH11" s="4">
        <v>42585.79</v>
      </c>
      <c r="AI11" s="4">
        <v>194275.17</v>
      </c>
      <c r="AJ11" s="4">
        <v>2710791.25</v>
      </c>
      <c r="AK11" s="4">
        <v>49536.24</v>
      </c>
      <c r="AL11" s="4">
        <v>100082.07</v>
      </c>
      <c r="AM11" s="4">
        <v>27484.12</v>
      </c>
      <c r="AN11" s="4">
        <v>45536.07</v>
      </c>
      <c r="AO11" s="4">
        <v>200955.48</v>
      </c>
      <c r="AP11" s="4">
        <v>1220876</v>
      </c>
      <c r="AQ11" s="4">
        <v>82751.039999999994</v>
      </c>
      <c r="AR11" s="4">
        <v>483832.88</v>
      </c>
      <c r="AS11" s="4">
        <v>19217.04</v>
      </c>
      <c r="AT11" s="4">
        <v>135841.26999999999</v>
      </c>
      <c r="AU11" s="4">
        <v>312938.78000000003</v>
      </c>
      <c r="AV11" s="4">
        <v>666349</v>
      </c>
      <c r="AW11" s="4">
        <v>0</v>
      </c>
      <c r="AX11" s="4">
        <v>267218.96999999997</v>
      </c>
      <c r="AY11" s="4">
        <v>33462242</v>
      </c>
      <c r="AZ11" s="4">
        <v>249793.39</v>
      </c>
      <c r="BA11" s="4">
        <v>14135.31</v>
      </c>
      <c r="BB11" s="4">
        <v>0</v>
      </c>
      <c r="BC11" s="4">
        <v>447685.5</v>
      </c>
      <c r="BD11" s="4">
        <v>27209.13</v>
      </c>
      <c r="BE11" s="4">
        <v>0</v>
      </c>
      <c r="BF11" s="4">
        <v>1951300.5</v>
      </c>
      <c r="BG11" s="4">
        <v>54031.4</v>
      </c>
      <c r="BH11" s="4">
        <v>640321.43999999994</v>
      </c>
      <c r="BI11" s="4">
        <v>637889.43999999994</v>
      </c>
      <c r="BJ11" s="4">
        <v>53006.11</v>
      </c>
      <c r="BK11" s="4">
        <v>17662.13</v>
      </c>
      <c r="BL11" s="4">
        <v>836963.56</v>
      </c>
      <c r="BM11" s="4">
        <v>26457.21</v>
      </c>
      <c r="BN11" s="4">
        <v>0</v>
      </c>
      <c r="BO11" s="4">
        <v>21019.39</v>
      </c>
      <c r="BP11" s="4">
        <v>55144.55</v>
      </c>
      <c r="BQ11" s="4">
        <v>684268.44</v>
      </c>
      <c r="BR11" s="4">
        <v>22469.3</v>
      </c>
      <c r="BS11" s="4">
        <v>2554809.5</v>
      </c>
      <c r="BT11" s="4">
        <v>543285.25</v>
      </c>
      <c r="BU11" s="5">
        <v>4600197</v>
      </c>
      <c r="BV11" s="5">
        <v>8158929.5</v>
      </c>
      <c r="BW11" s="5">
        <v>693001.81</v>
      </c>
      <c r="BX11" s="5">
        <v>45603.12</v>
      </c>
      <c r="BY11" s="5">
        <v>1252181.1200000001</v>
      </c>
      <c r="BZ11" s="5">
        <v>112529.53</v>
      </c>
      <c r="CA11" s="5">
        <v>2098864.5</v>
      </c>
      <c r="CB11" s="5">
        <v>3564345.25</v>
      </c>
      <c r="CC11" s="6">
        <v>35943520</v>
      </c>
      <c r="CD11" s="6">
        <v>815462.31</v>
      </c>
      <c r="CE11" s="6">
        <v>684872.56</v>
      </c>
      <c r="CF11" s="6">
        <v>259381.81</v>
      </c>
      <c r="CG11" s="6">
        <v>55200.5</v>
      </c>
      <c r="CH11" s="6">
        <v>108993.79</v>
      </c>
      <c r="CI11" s="7">
        <v>35257556</v>
      </c>
      <c r="CJ11" s="7">
        <v>1460132.5</v>
      </c>
      <c r="CK11" s="7">
        <v>14987901</v>
      </c>
      <c r="CL11" s="7">
        <v>3134488.25</v>
      </c>
      <c r="CM11" s="7">
        <v>20679728</v>
      </c>
      <c r="CN11" s="7">
        <v>36106.46</v>
      </c>
      <c r="CO11" s="7">
        <v>912112.69</v>
      </c>
      <c r="CP11" s="7">
        <v>1274142.1200000001</v>
      </c>
      <c r="CQ11" s="8">
        <v>19000.37</v>
      </c>
      <c r="CR11" s="8">
        <v>254917.05</v>
      </c>
      <c r="CS11" s="8">
        <v>166709.57999999999</v>
      </c>
      <c r="CT11" s="8">
        <v>229326</v>
      </c>
      <c r="CU11" s="8">
        <v>129760.72</v>
      </c>
      <c r="CV11" s="9">
        <v>10699302</v>
      </c>
      <c r="CW11" s="9">
        <v>842637.06</v>
      </c>
      <c r="CX11" s="9">
        <v>8945545</v>
      </c>
      <c r="CY11" s="9">
        <v>141607.44</v>
      </c>
      <c r="CZ11" s="9">
        <v>22652.55</v>
      </c>
      <c r="DA11" s="9">
        <v>97629.37</v>
      </c>
      <c r="DB11" s="9">
        <v>2100215</v>
      </c>
      <c r="DC11" s="10">
        <v>122992.73</v>
      </c>
      <c r="DD11" s="10">
        <v>9897.4699999999993</v>
      </c>
      <c r="DE11" s="10">
        <v>78849.23</v>
      </c>
      <c r="DF11" s="10">
        <v>65278.15</v>
      </c>
      <c r="DG11" s="10">
        <v>260752.36</v>
      </c>
      <c r="DH11" s="10">
        <v>167035.25</v>
      </c>
      <c r="DI11" s="11">
        <v>153337.39000000001</v>
      </c>
      <c r="DJ11" s="11">
        <v>34727396</v>
      </c>
      <c r="DK11" s="11">
        <v>569308.75</v>
      </c>
      <c r="DL11" s="11">
        <v>17054.689999999999</v>
      </c>
      <c r="DM11" s="11">
        <v>45543.79</v>
      </c>
      <c r="DN11" s="11">
        <v>210702.95</v>
      </c>
      <c r="DO11" s="11">
        <v>0</v>
      </c>
      <c r="DP11" s="11">
        <v>3991.51</v>
      </c>
      <c r="DQ11" s="11">
        <v>0</v>
      </c>
      <c r="DR11" s="12">
        <v>587467.81000000006</v>
      </c>
      <c r="DS11" s="12">
        <v>198428.62</v>
      </c>
      <c r="DT11" s="12">
        <v>4949.5600000000004</v>
      </c>
      <c r="DU11" s="13">
        <v>110854.22</v>
      </c>
      <c r="DV11" s="13">
        <v>1252.4000000000001</v>
      </c>
      <c r="DW11" s="13">
        <v>90545.66</v>
      </c>
      <c r="DX11" s="13">
        <v>489111.62</v>
      </c>
      <c r="DY11" s="13">
        <v>577815.12</v>
      </c>
      <c r="DZ11" s="13">
        <v>0</v>
      </c>
      <c r="EA11" s="14">
        <v>2016415</v>
      </c>
      <c r="EB11" s="15">
        <v>124530.38</v>
      </c>
      <c r="EC11" s="15">
        <v>4498.43</v>
      </c>
      <c r="ED11" s="15">
        <v>258143.05</v>
      </c>
      <c r="EE11" s="15">
        <v>22650.36</v>
      </c>
      <c r="EF11" s="15">
        <v>1013336.44</v>
      </c>
      <c r="EG11" s="15">
        <v>5065163.5</v>
      </c>
      <c r="EH11" s="15">
        <v>68797.87</v>
      </c>
      <c r="EI11" s="16">
        <v>236962.39</v>
      </c>
      <c r="EJ11" s="16">
        <v>134884.39000000001</v>
      </c>
      <c r="EK11" s="16">
        <v>244700.12</v>
      </c>
      <c r="EL11" s="17">
        <v>2668667</v>
      </c>
      <c r="EM11" s="17">
        <v>2333.69</v>
      </c>
      <c r="EN11" s="17">
        <v>11554.38</v>
      </c>
      <c r="EO11" s="17">
        <v>179990.2</v>
      </c>
      <c r="EP11" s="17">
        <v>98356.79</v>
      </c>
      <c r="EQ11" s="18">
        <v>44928068</v>
      </c>
      <c r="ER11" s="18">
        <v>30502.13</v>
      </c>
      <c r="ES11" s="18">
        <v>240289.75</v>
      </c>
      <c r="ET11" s="18">
        <v>0</v>
      </c>
      <c r="EU11" s="18">
        <v>17785036</v>
      </c>
      <c r="EV11" s="19">
        <v>2318662</v>
      </c>
      <c r="EW11" s="19">
        <v>56784.29</v>
      </c>
      <c r="EX11" s="19">
        <v>736167.06</v>
      </c>
      <c r="EY11" s="19">
        <v>216631.48</v>
      </c>
      <c r="EZ11" s="19">
        <v>205671.23</v>
      </c>
      <c r="FA11" s="19">
        <v>222851.7</v>
      </c>
      <c r="FB11" s="1">
        <v>52526.62</v>
      </c>
      <c r="FC11" s="1">
        <v>61072.01</v>
      </c>
      <c r="FD11" s="1">
        <v>18438.240000000002</v>
      </c>
      <c r="FE11" s="1">
        <v>2802123</v>
      </c>
      <c r="FF11" s="1">
        <v>1026787.69</v>
      </c>
      <c r="FG11" s="1">
        <v>246925.45</v>
      </c>
      <c r="FH11" s="10">
        <v>61072.01</v>
      </c>
      <c r="FI11" s="10">
        <v>142190.20000000001</v>
      </c>
      <c r="FJ11" s="20">
        <v>31105.3</v>
      </c>
      <c r="FK11" s="21">
        <v>538263.93999999994</v>
      </c>
      <c r="FL11" s="21">
        <v>1456626.62</v>
      </c>
      <c r="FM11" s="21">
        <v>160643.17000000001</v>
      </c>
      <c r="FN11" s="21">
        <v>47829.41</v>
      </c>
      <c r="FO11" s="21">
        <v>4931254</v>
      </c>
      <c r="FP11" s="21">
        <v>185885.55</v>
      </c>
      <c r="FQ11" s="21">
        <v>765568.5</v>
      </c>
      <c r="FR11" s="21">
        <v>3772793</v>
      </c>
      <c r="FS11" s="21">
        <v>4767.93</v>
      </c>
      <c r="FT11" s="21">
        <v>0</v>
      </c>
      <c r="FU11" s="22">
        <v>1456092.38</v>
      </c>
      <c r="FV11" s="23">
        <v>176228816</v>
      </c>
      <c r="FW11" s="23">
        <v>72757848</v>
      </c>
      <c r="FX11" s="23">
        <v>1463774.38</v>
      </c>
      <c r="FY11" s="23">
        <v>67058.52</v>
      </c>
      <c r="FZ11" s="23">
        <v>12321.01</v>
      </c>
      <c r="GA11" s="23">
        <v>35056.300000000003</v>
      </c>
      <c r="GB11" s="23">
        <v>662845.56000000006</v>
      </c>
      <c r="GC11" s="23">
        <v>182679.83</v>
      </c>
      <c r="GD11" s="23">
        <v>30294.46</v>
      </c>
      <c r="GE11" s="23">
        <v>821344.69</v>
      </c>
      <c r="GF11" s="23">
        <v>20858.12</v>
      </c>
      <c r="GG11" s="23">
        <v>689241.06</v>
      </c>
      <c r="GH11" s="23">
        <v>111877.78</v>
      </c>
      <c r="GI11" s="23">
        <v>241220.88</v>
      </c>
      <c r="GJ11" s="23">
        <v>723333</v>
      </c>
      <c r="GK11" s="23">
        <v>132919.98000000001</v>
      </c>
      <c r="GL11" s="23">
        <v>42953.95</v>
      </c>
      <c r="GM11" s="23">
        <v>1375550</v>
      </c>
      <c r="GN11" s="23">
        <v>254727.36</v>
      </c>
      <c r="GO11" s="23">
        <v>55482.02</v>
      </c>
      <c r="GP11" s="23">
        <v>3207382.75</v>
      </c>
      <c r="GQ11" s="23">
        <v>2621927.25</v>
      </c>
      <c r="GR11" s="23">
        <v>264530.53000000003</v>
      </c>
      <c r="GS11" s="23">
        <v>568433.56000000006</v>
      </c>
      <c r="GT11" s="23">
        <v>901261.06</v>
      </c>
      <c r="GU11" s="23">
        <v>3217334</v>
      </c>
      <c r="GV11" s="23">
        <v>88767.34</v>
      </c>
      <c r="GW11" s="23">
        <v>328405.15999999997</v>
      </c>
      <c r="GX11" s="23">
        <v>143017.64000000001</v>
      </c>
      <c r="GY11" s="23">
        <v>139431.26999999999</v>
      </c>
      <c r="GZ11" s="23">
        <v>689311.06</v>
      </c>
      <c r="HA11" s="23">
        <v>1010371.69</v>
      </c>
      <c r="HB11" s="23">
        <v>591805.31000000006</v>
      </c>
      <c r="HC11" s="23">
        <v>51015.48</v>
      </c>
      <c r="HD11" s="23">
        <v>38436.699999999997</v>
      </c>
      <c r="HE11" s="24">
        <v>970993</v>
      </c>
      <c r="HF11" s="24">
        <v>1802127</v>
      </c>
      <c r="HG11" s="24">
        <v>10720101</v>
      </c>
      <c r="HH11" s="24">
        <v>2988525.25</v>
      </c>
      <c r="HI11" s="24">
        <v>21105578</v>
      </c>
      <c r="HJ11" s="24">
        <v>7910387.5</v>
      </c>
      <c r="HK11" s="24">
        <v>25503.45</v>
      </c>
      <c r="HL11" s="24">
        <v>5214710</v>
      </c>
      <c r="HM11" s="24">
        <v>5003569</v>
      </c>
      <c r="HN11" s="24">
        <v>3072285</v>
      </c>
      <c r="HO11" s="24">
        <v>1364306.12</v>
      </c>
      <c r="HP11" s="24">
        <v>0</v>
      </c>
      <c r="HQ11" s="24">
        <v>0</v>
      </c>
      <c r="HR11" s="25">
        <v>17163.87</v>
      </c>
      <c r="HS11" s="24">
        <v>1223591.25</v>
      </c>
      <c r="HT11" s="24">
        <v>0</v>
      </c>
      <c r="HU11" s="24">
        <v>3632818</v>
      </c>
      <c r="HV11" s="24">
        <v>31475.03</v>
      </c>
      <c r="HW11" s="24">
        <v>41927.360000000001</v>
      </c>
      <c r="HX11" s="22">
        <v>80181.84</v>
      </c>
      <c r="HY11" s="1">
        <v>0</v>
      </c>
      <c r="HZ11" s="1">
        <v>143748.67000000001</v>
      </c>
      <c r="IA11" s="1">
        <v>578526.81000000006</v>
      </c>
      <c r="IB11" s="1">
        <v>2170668.75</v>
      </c>
      <c r="IC11" s="1">
        <v>28529.22</v>
      </c>
      <c r="ID11" s="1">
        <v>31598.12</v>
      </c>
      <c r="IE11" s="1">
        <v>70574.42</v>
      </c>
      <c r="IF11" s="1">
        <v>395855.47</v>
      </c>
      <c r="IG11" s="1">
        <v>2336272.25</v>
      </c>
      <c r="IH11" s="1">
        <v>120040.44</v>
      </c>
      <c r="II11" s="1">
        <v>80353.460000000006</v>
      </c>
      <c r="IJ11" s="1">
        <v>47042.9</v>
      </c>
      <c r="IK11" s="1">
        <v>14557.39</v>
      </c>
      <c r="IL11" s="1">
        <v>16116.68</v>
      </c>
      <c r="IM11" s="1">
        <v>81749.179999999993</v>
      </c>
      <c r="IN11" s="1">
        <v>186256.62</v>
      </c>
      <c r="IO11" s="1">
        <v>1719471.38</v>
      </c>
      <c r="IP11" s="1">
        <v>1388684.38</v>
      </c>
      <c r="IQ11" s="1">
        <v>0</v>
      </c>
      <c r="IR11" s="1">
        <v>1149267.5</v>
      </c>
      <c r="IS11" s="1">
        <v>68417.149999999994</v>
      </c>
      <c r="IT11" s="1">
        <v>4402.0200000000004</v>
      </c>
      <c r="IU11" s="1">
        <v>0</v>
      </c>
      <c r="IV11" s="1">
        <v>0</v>
      </c>
      <c r="IW11" s="1">
        <v>208331.81</v>
      </c>
      <c r="IX11" s="1">
        <v>31475.03</v>
      </c>
      <c r="IY11" s="1">
        <v>268747.53000000003</v>
      </c>
      <c r="IZ11" s="1">
        <v>44119.59</v>
      </c>
      <c r="JA11" s="1">
        <v>12148.52</v>
      </c>
      <c r="JB11" s="1">
        <v>413403.53</v>
      </c>
      <c r="JC11" s="1">
        <v>1461578.38</v>
      </c>
    </row>
    <row r="12" spans="1:263" ht="15" customHeight="1" x14ac:dyDescent="0.2">
      <c r="A12" s="2" t="s">
        <v>10</v>
      </c>
      <c r="B12" s="26" t="s">
        <v>401</v>
      </c>
      <c r="C12" s="2">
        <v>1.2699999999999999E-2</v>
      </c>
      <c r="D12" s="3">
        <v>24422338</v>
      </c>
      <c r="E12" s="3">
        <v>26665848</v>
      </c>
      <c r="F12" s="3">
        <v>490653.16</v>
      </c>
      <c r="G12" s="3">
        <v>974279.56</v>
      </c>
      <c r="H12" s="3">
        <v>0</v>
      </c>
      <c r="I12" s="3">
        <v>7173351.5</v>
      </c>
      <c r="J12" s="3">
        <v>7533429.5</v>
      </c>
      <c r="K12" s="3">
        <v>709767.5</v>
      </c>
      <c r="L12" s="3">
        <v>14511571</v>
      </c>
      <c r="M12" s="3">
        <v>20015824</v>
      </c>
      <c r="N12" s="3">
        <v>6147.33</v>
      </c>
      <c r="O12" s="3">
        <v>1441569.38</v>
      </c>
      <c r="P12" s="3">
        <v>14649100</v>
      </c>
      <c r="Q12" s="3">
        <v>63381940</v>
      </c>
      <c r="R12" s="3">
        <v>852708.69</v>
      </c>
      <c r="S12" s="3">
        <v>917105.94</v>
      </c>
      <c r="T12" s="3">
        <v>8085628</v>
      </c>
      <c r="U12" s="3">
        <v>1197868.5</v>
      </c>
      <c r="V12" s="3">
        <v>5180799.5</v>
      </c>
      <c r="W12" s="3">
        <v>0</v>
      </c>
      <c r="X12" s="4">
        <v>82555.66</v>
      </c>
      <c r="Y12" s="4">
        <v>1599641</v>
      </c>
      <c r="Z12" s="4">
        <v>2507.79</v>
      </c>
      <c r="AA12" s="4">
        <v>103859.53</v>
      </c>
      <c r="AB12" s="4">
        <v>854554.69</v>
      </c>
      <c r="AC12" s="4">
        <v>0</v>
      </c>
      <c r="AD12" s="4">
        <v>381120.03</v>
      </c>
      <c r="AE12" s="4">
        <v>267009.12</v>
      </c>
      <c r="AF12" s="4">
        <v>1320184.1200000001</v>
      </c>
      <c r="AG12" s="4">
        <v>2664.53</v>
      </c>
      <c r="AH12" s="4">
        <v>0</v>
      </c>
      <c r="AI12" s="4">
        <v>243279.17</v>
      </c>
      <c r="AJ12" s="4">
        <v>1455791</v>
      </c>
      <c r="AK12" s="4">
        <v>0</v>
      </c>
      <c r="AL12" s="4">
        <v>44512.88</v>
      </c>
      <c r="AM12" s="4">
        <v>0</v>
      </c>
      <c r="AN12" s="4">
        <v>0</v>
      </c>
      <c r="AO12" s="4">
        <v>47295.89</v>
      </c>
      <c r="AP12" s="4">
        <v>1359699.38</v>
      </c>
      <c r="AQ12" s="4">
        <v>166504.10999999999</v>
      </c>
      <c r="AR12" s="4">
        <v>297126.90999999997</v>
      </c>
      <c r="AS12" s="4">
        <v>16757.88</v>
      </c>
      <c r="AT12" s="4">
        <v>239807.05</v>
      </c>
      <c r="AU12" s="4">
        <v>187739.95</v>
      </c>
      <c r="AV12" s="4">
        <v>772743.31</v>
      </c>
      <c r="AW12" s="4">
        <v>233490.19</v>
      </c>
      <c r="AX12" s="4">
        <v>195032.06</v>
      </c>
      <c r="AY12" s="4">
        <v>24618154</v>
      </c>
      <c r="AZ12" s="4">
        <v>87796.88</v>
      </c>
      <c r="BA12" s="4">
        <v>14295.3</v>
      </c>
      <c r="BB12" s="4">
        <v>0</v>
      </c>
      <c r="BC12" s="4">
        <v>127982</v>
      </c>
      <c r="BD12" s="4">
        <v>0</v>
      </c>
      <c r="BE12" s="4">
        <v>234411.42</v>
      </c>
      <c r="BF12" s="4">
        <v>975018.69</v>
      </c>
      <c r="BG12" s="4">
        <v>38395.660000000003</v>
      </c>
      <c r="BH12" s="4">
        <v>62763.16</v>
      </c>
      <c r="BI12" s="4">
        <v>1613554.5</v>
      </c>
      <c r="BJ12" s="4">
        <v>36157.230000000003</v>
      </c>
      <c r="BK12" s="4">
        <v>23046.1</v>
      </c>
      <c r="BL12" s="4">
        <v>437408.5</v>
      </c>
      <c r="BM12" s="4">
        <v>29973.62</v>
      </c>
      <c r="BN12" s="4">
        <v>0</v>
      </c>
      <c r="BO12" s="4">
        <v>12724.63</v>
      </c>
      <c r="BP12" s="4">
        <v>28509.42</v>
      </c>
      <c r="BQ12" s="4">
        <v>327722.21999999997</v>
      </c>
      <c r="BR12" s="4">
        <v>0</v>
      </c>
      <c r="BS12" s="4">
        <v>1328719.8799999999</v>
      </c>
      <c r="BT12" s="4">
        <v>144281.19</v>
      </c>
      <c r="BU12" s="5">
        <v>2375369.75</v>
      </c>
      <c r="BV12" s="5">
        <v>5743738</v>
      </c>
      <c r="BW12" s="5">
        <v>146274.14000000001</v>
      </c>
      <c r="BX12" s="5">
        <v>35685.69</v>
      </c>
      <c r="BY12" s="5">
        <v>707605.19</v>
      </c>
      <c r="BZ12" s="5">
        <v>155359.17000000001</v>
      </c>
      <c r="CA12" s="5">
        <v>2479676.5</v>
      </c>
      <c r="CB12" s="5">
        <v>2150310</v>
      </c>
      <c r="CC12" s="6">
        <v>14044808</v>
      </c>
      <c r="CD12" s="6">
        <v>478724.03</v>
      </c>
      <c r="CE12" s="6">
        <v>197742.05</v>
      </c>
      <c r="CF12" s="6">
        <v>75703.34</v>
      </c>
      <c r="CG12" s="6">
        <v>22910.78</v>
      </c>
      <c r="CH12" s="6">
        <v>511668</v>
      </c>
      <c r="CI12" s="7">
        <v>31819526</v>
      </c>
      <c r="CJ12" s="7">
        <v>1050181.3799999999</v>
      </c>
      <c r="CK12" s="7">
        <v>7660848</v>
      </c>
      <c r="CL12" s="7">
        <v>2705870</v>
      </c>
      <c r="CM12" s="7">
        <v>18055602</v>
      </c>
      <c r="CN12" s="7">
        <v>167620.72</v>
      </c>
      <c r="CO12" s="7">
        <v>1164284.1200000001</v>
      </c>
      <c r="CP12" s="7">
        <v>1104819.8799999999</v>
      </c>
      <c r="CQ12" s="8">
        <v>9213.8700000000008</v>
      </c>
      <c r="CR12" s="8">
        <v>357869.88</v>
      </c>
      <c r="CS12" s="8">
        <v>135336.04999999999</v>
      </c>
      <c r="CT12" s="8">
        <v>347340.31</v>
      </c>
      <c r="CU12" s="8">
        <v>3341705.25</v>
      </c>
      <c r="CV12" s="9">
        <v>1910349.62</v>
      </c>
      <c r="CW12" s="9">
        <v>489006.84</v>
      </c>
      <c r="CX12" s="9">
        <v>4930402</v>
      </c>
      <c r="CY12" s="9">
        <v>9405.24</v>
      </c>
      <c r="CZ12" s="9">
        <v>0</v>
      </c>
      <c r="DA12" s="9">
        <v>87619.25</v>
      </c>
      <c r="DB12" s="9">
        <v>1268893.75</v>
      </c>
      <c r="DC12" s="10">
        <v>1107.77</v>
      </c>
      <c r="DD12" s="10">
        <v>14250.06</v>
      </c>
      <c r="DE12" s="10">
        <v>148551.42000000001</v>
      </c>
      <c r="DF12" s="10">
        <v>24707.09</v>
      </c>
      <c r="DG12" s="10">
        <v>77133.240000000005</v>
      </c>
      <c r="DH12" s="10">
        <v>236315.5</v>
      </c>
      <c r="DI12" s="11">
        <v>0</v>
      </c>
      <c r="DJ12" s="11">
        <v>4461932</v>
      </c>
      <c r="DK12" s="11">
        <v>168533.44</v>
      </c>
      <c r="DL12" s="11">
        <v>22057.8</v>
      </c>
      <c r="DM12" s="11">
        <v>8985.61</v>
      </c>
      <c r="DN12" s="11">
        <v>0</v>
      </c>
      <c r="DO12" s="11">
        <v>0</v>
      </c>
      <c r="DP12" s="11">
        <v>0</v>
      </c>
      <c r="DQ12" s="11">
        <v>5234.09</v>
      </c>
      <c r="DR12" s="12">
        <v>1623.27</v>
      </c>
      <c r="DS12" s="12">
        <v>0</v>
      </c>
      <c r="DT12" s="12">
        <v>11934.73</v>
      </c>
      <c r="DU12" s="13">
        <v>282865.78000000003</v>
      </c>
      <c r="DV12" s="13">
        <v>69492.490000000005</v>
      </c>
      <c r="DW12" s="13">
        <v>0</v>
      </c>
      <c r="DX12" s="13">
        <v>4232.54</v>
      </c>
      <c r="DY12" s="13">
        <v>323208.88</v>
      </c>
      <c r="DZ12" s="13">
        <v>0</v>
      </c>
      <c r="EA12" s="14">
        <v>1078554.1200000001</v>
      </c>
      <c r="EB12" s="15">
        <v>78464.039999999994</v>
      </c>
      <c r="EC12" s="15">
        <v>5587.86</v>
      </c>
      <c r="ED12" s="15">
        <v>374869.62</v>
      </c>
      <c r="EE12" s="15">
        <v>12375.83</v>
      </c>
      <c r="EF12" s="15">
        <v>775823.69</v>
      </c>
      <c r="EG12" s="15">
        <v>3994414.75</v>
      </c>
      <c r="EH12" s="15">
        <v>96435.520000000004</v>
      </c>
      <c r="EI12" s="16">
        <v>0</v>
      </c>
      <c r="EJ12" s="16">
        <v>82129.94</v>
      </c>
      <c r="EK12" s="16">
        <v>239930.95</v>
      </c>
      <c r="EL12" s="17">
        <v>730666.19</v>
      </c>
      <c r="EM12" s="17">
        <v>0</v>
      </c>
      <c r="EN12" s="17">
        <v>4625.4399999999996</v>
      </c>
      <c r="EO12" s="17">
        <v>143442.60999999999</v>
      </c>
      <c r="EP12" s="17">
        <v>67443.320000000007</v>
      </c>
      <c r="EQ12" s="18">
        <v>33921604</v>
      </c>
      <c r="ER12" s="18">
        <v>0</v>
      </c>
      <c r="ES12" s="18">
        <v>74535.929999999993</v>
      </c>
      <c r="ET12" s="18">
        <v>0</v>
      </c>
      <c r="EU12" s="18">
        <v>2563453.75</v>
      </c>
      <c r="EV12" s="19">
        <v>3216063</v>
      </c>
      <c r="EW12" s="19">
        <v>125351.31</v>
      </c>
      <c r="EX12" s="19">
        <v>742837.31</v>
      </c>
      <c r="EY12" s="19">
        <v>188667.25</v>
      </c>
      <c r="EZ12" s="19">
        <v>125943.21</v>
      </c>
      <c r="FA12" s="19">
        <v>151163.79999999999</v>
      </c>
      <c r="FB12" s="1">
        <v>13403.61</v>
      </c>
      <c r="FC12" s="1">
        <v>48883.26</v>
      </c>
      <c r="FD12" s="1">
        <v>18792.79</v>
      </c>
      <c r="FE12" s="1">
        <v>2101089.5</v>
      </c>
      <c r="FF12" s="1">
        <v>731898.56</v>
      </c>
      <c r="FG12" s="1">
        <v>216659.17</v>
      </c>
      <c r="FH12" s="10">
        <v>48883.26</v>
      </c>
      <c r="FI12" s="10">
        <v>83340.990000000005</v>
      </c>
      <c r="FJ12" s="20">
        <v>10451.379999999999</v>
      </c>
      <c r="FK12" s="21">
        <v>226698.55</v>
      </c>
      <c r="FL12" s="21">
        <v>1745019.62</v>
      </c>
      <c r="FM12" s="21">
        <v>133050.94</v>
      </c>
      <c r="FN12" s="21">
        <v>29776.04</v>
      </c>
      <c r="FO12" s="21">
        <v>2634495</v>
      </c>
      <c r="FP12" s="21">
        <v>104607.62</v>
      </c>
      <c r="FQ12" s="21">
        <v>0</v>
      </c>
      <c r="FR12" s="21">
        <v>2511312.75</v>
      </c>
      <c r="FS12" s="21">
        <v>0</v>
      </c>
      <c r="FT12" s="21">
        <v>0</v>
      </c>
      <c r="FU12" s="22">
        <v>856490.5</v>
      </c>
      <c r="FV12" s="23">
        <v>25818198</v>
      </c>
      <c r="FW12" s="23">
        <v>13961728</v>
      </c>
      <c r="FX12" s="23">
        <v>506094.25</v>
      </c>
      <c r="FY12" s="23">
        <v>60697.2</v>
      </c>
      <c r="FZ12" s="23">
        <v>281854.38</v>
      </c>
      <c r="GA12" s="23">
        <v>141820.5</v>
      </c>
      <c r="GB12" s="23">
        <v>611267.06000000006</v>
      </c>
      <c r="GC12" s="23">
        <v>146891.22</v>
      </c>
      <c r="GD12" s="23">
        <v>30072.560000000001</v>
      </c>
      <c r="GE12" s="23">
        <v>409986.75</v>
      </c>
      <c r="GF12" s="23">
        <v>20334.169999999998</v>
      </c>
      <c r="GG12" s="23">
        <v>559911.81000000006</v>
      </c>
      <c r="GH12" s="23">
        <v>87691.47</v>
      </c>
      <c r="GI12" s="23">
        <v>106074.94</v>
      </c>
      <c r="GJ12" s="23">
        <v>844160.44</v>
      </c>
      <c r="GK12" s="23">
        <v>74302.66</v>
      </c>
      <c r="GL12" s="23">
        <v>24017.38</v>
      </c>
      <c r="GM12" s="23">
        <v>1129701.6200000001</v>
      </c>
      <c r="GN12" s="23">
        <v>146227.26999999999</v>
      </c>
      <c r="GO12" s="23">
        <v>36663.910000000003</v>
      </c>
      <c r="GP12" s="23">
        <v>8691145</v>
      </c>
      <c r="GQ12" s="23">
        <v>5323431.5</v>
      </c>
      <c r="GR12" s="23">
        <v>92310.85</v>
      </c>
      <c r="GS12" s="23">
        <v>433740.5</v>
      </c>
      <c r="GT12" s="23">
        <v>1866890.62</v>
      </c>
      <c r="GU12" s="23">
        <v>9691836</v>
      </c>
      <c r="GV12" s="23">
        <v>234056.25</v>
      </c>
      <c r="GW12" s="23">
        <v>311055.03000000003</v>
      </c>
      <c r="GX12" s="23">
        <v>160075.88</v>
      </c>
      <c r="GY12" s="23">
        <v>225948.45</v>
      </c>
      <c r="GZ12" s="23">
        <v>1609506.5</v>
      </c>
      <c r="HA12" s="23">
        <v>2730634.75</v>
      </c>
      <c r="HB12" s="23">
        <v>981891.5</v>
      </c>
      <c r="HC12" s="23">
        <v>41997.84</v>
      </c>
      <c r="HD12" s="23">
        <v>60394.21</v>
      </c>
      <c r="HE12" s="24">
        <v>1369005.12</v>
      </c>
      <c r="HF12" s="24">
        <v>2191665.25</v>
      </c>
      <c r="HG12" s="24">
        <v>8907101</v>
      </c>
      <c r="HH12" s="24">
        <v>5403480.5</v>
      </c>
      <c r="HI12" s="24">
        <v>25540642</v>
      </c>
      <c r="HJ12" s="24">
        <v>13272187</v>
      </c>
      <c r="HK12" s="24">
        <v>1023329.06</v>
      </c>
      <c r="HL12" s="24">
        <v>9933835</v>
      </c>
      <c r="HM12" s="24">
        <v>7408058.5</v>
      </c>
      <c r="HN12" s="24">
        <v>5405482.5</v>
      </c>
      <c r="HO12" s="24">
        <v>2112229.25</v>
      </c>
      <c r="HP12" s="24">
        <v>0</v>
      </c>
      <c r="HQ12" s="24">
        <v>36943.980000000003</v>
      </c>
      <c r="HR12" s="25">
        <v>8029.6</v>
      </c>
      <c r="HS12" s="24">
        <v>668353.06000000006</v>
      </c>
      <c r="HT12" s="24">
        <v>0</v>
      </c>
      <c r="HU12" s="24">
        <v>359813.75</v>
      </c>
      <c r="HV12" s="24">
        <v>22882.61</v>
      </c>
      <c r="HW12" s="24">
        <v>28274.17</v>
      </c>
      <c r="HX12" s="22">
        <v>10660.37</v>
      </c>
      <c r="HY12" s="1">
        <v>0</v>
      </c>
      <c r="HZ12" s="1">
        <v>12608.5</v>
      </c>
      <c r="IA12" s="1">
        <v>555834.56000000006</v>
      </c>
      <c r="IB12" s="1">
        <v>1427679.62</v>
      </c>
      <c r="IC12" s="1">
        <v>81801.5</v>
      </c>
      <c r="ID12" s="1">
        <v>17447.830000000002</v>
      </c>
      <c r="IE12" s="1">
        <v>9407.39</v>
      </c>
      <c r="IF12" s="1">
        <v>199145.86</v>
      </c>
      <c r="IG12" s="1">
        <v>1026506.81</v>
      </c>
      <c r="IH12" s="1">
        <v>29682.89</v>
      </c>
      <c r="II12" s="1">
        <v>43795.78</v>
      </c>
      <c r="IJ12" s="1">
        <v>0</v>
      </c>
      <c r="IK12" s="1">
        <v>23493.48</v>
      </c>
      <c r="IL12" s="1">
        <v>6925.66</v>
      </c>
      <c r="IM12" s="1">
        <v>48670.47</v>
      </c>
      <c r="IN12" s="1">
        <v>91936.34</v>
      </c>
      <c r="IO12" s="1">
        <v>1035842.69</v>
      </c>
      <c r="IP12" s="1">
        <v>1298013</v>
      </c>
      <c r="IQ12" s="1">
        <v>11661271</v>
      </c>
      <c r="IR12" s="1">
        <v>1219371.6200000001</v>
      </c>
      <c r="IS12" s="1">
        <v>43675.72</v>
      </c>
      <c r="IT12" s="1">
        <v>979.72</v>
      </c>
      <c r="IU12" s="1">
        <v>0</v>
      </c>
      <c r="IV12" s="1">
        <v>0</v>
      </c>
      <c r="IW12" s="1">
        <v>620515.18999999994</v>
      </c>
      <c r="IX12" s="1">
        <v>22882.61</v>
      </c>
      <c r="IY12" s="1">
        <v>0</v>
      </c>
      <c r="IZ12" s="1">
        <v>53601.26</v>
      </c>
      <c r="JA12" s="1">
        <v>93629.48</v>
      </c>
      <c r="JB12" s="1">
        <v>365015.84</v>
      </c>
      <c r="JC12" s="1">
        <v>594490.38</v>
      </c>
    </row>
    <row r="13" spans="1:263" ht="15" customHeight="1" x14ac:dyDescent="0.2">
      <c r="A13" s="2" t="s">
        <v>11</v>
      </c>
      <c r="B13" s="26" t="s">
        <v>402</v>
      </c>
      <c r="C13" s="2">
        <v>1.5599999999999999E-2</v>
      </c>
      <c r="D13" s="3">
        <v>192498768</v>
      </c>
      <c r="E13" s="3">
        <v>258093904</v>
      </c>
      <c r="F13" s="3">
        <v>2976418</v>
      </c>
      <c r="G13" s="3">
        <v>4276761.5</v>
      </c>
      <c r="H13" s="3">
        <v>0</v>
      </c>
      <c r="I13" s="3">
        <v>31742656</v>
      </c>
      <c r="J13" s="3">
        <v>58596132</v>
      </c>
      <c r="K13" s="3">
        <v>1100537.6200000001</v>
      </c>
      <c r="L13" s="3">
        <v>120900224</v>
      </c>
      <c r="M13" s="3">
        <v>27724176</v>
      </c>
      <c r="N13" s="3">
        <v>6887.74</v>
      </c>
      <c r="O13" s="3">
        <v>3340637.25</v>
      </c>
      <c r="P13" s="3">
        <v>13189261</v>
      </c>
      <c r="Q13" s="3">
        <v>493016992</v>
      </c>
      <c r="R13" s="3">
        <v>3984332.75</v>
      </c>
      <c r="S13" s="3">
        <v>4874444.5</v>
      </c>
      <c r="T13" s="3">
        <v>8316813.5</v>
      </c>
      <c r="U13" s="3">
        <v>2525470.25</v>
      </c>
      <c r="V13" s="3">
        <v>18161718</v>
      </c>
      <c r="W13" s="3">
        <v>13351.81</v>
      </c>
      <c r="X13" s="4">
        <v>408633.75</v>
      </c>
      <c r="Y13" s="4">
        <v>4775424</v>
      </c>
      <c r="Z13" s="4">
        <v>6346.94</v>
      </c>
      <c r="AA13" s="4">
        <v>162502.95000000001</v>
      </c>
      <c r="AB13" s="4">
        <v>985383</v>
      </c>
      <c r="AC13" s="4">
        <v>69182.05</v>
      </c>
      <c r="AD13" s="4">
        <v>462070.78</v>
      </c>
      <c r="AE13" s="4">
        <v>416633.16</v>
      </c>
      <c r="AF13" s="4">
        <v>1525061.38</v>
      </c>
      <c r="AG13" s="4">
        <v>3635</v>
      </c>
      <c r="AH13" s="4">
        <v>45291.09</v>
      </c>
      <c r="AI13" s="4">
        <v>208956.75</v>
      </c>
      <c r="AJ13" s="4">
        <v>2186346.75</v>
      </c>
      <c r="AK13" s="4">
        <v>19822.669999999998</v>
      </c>
      <c r="AL13" s="4">
        <v>88603.94</v>
      </c>
      <c r="AM13" s="4">
        <v>10226.74</v>
      </c>
      <c r="AN13" s="4">
        <v>23398.68</v>
      </c>
      <c r="AO13" s="4">
        <v>303475.38</v>
      </c>
      <c r="AP13" s="4">
        <v>1888421</v>
      </c>
      <c r="AQ13" s="4">
        <v>120267.15</v>
      </c>
      <c r="AR13" s="4">
        <v>491666.75</v>
      </c>
      <c r="AS13" s="4">
        <v>26099.72</v>
      </c>
      <c r="AT13" s="4">
        <v>231213.52</v>
      </c>
      <c r="AU13" s="4">
        <v>538516.75</v>
      </c>
      <c r="AV13" s="4">
        <v>994310.31</v>
      </c>
      <c r="AW13" s="4">
        <v>0</v>
      </c>
      <c r="AX13" s="4">
        <v>282495.40999999997</v>
      </c>
      <c r="AY13" s="4">
        <v>31052432</v>
      </c>
      <c r="AZ13" s="4">
        <v>275018.5</v>
      </c>
      <c r="BA13" s="4">
        <v>58981.55</v>
      </c>
      <c r="BB13" s="4">
        <v>0</v>
      </c>
      <c r="BC13" s="4">
        <v>991080.19</v>
      </c>
      <c r="BD13" s="4">
        <v>20413.7</v>
      </c>
      <c r="BE13" s="4">
        <v>0</v>
      </c>
      <c r="BF13" s="4">
        <v>2591729.25</v>
      </c>
      <c r="BG13" s="4">
        <v>61269.71</v>
      </c>
      <c r="BH13" s="4">
        <v>464391.84</v>
      </c>
      <c r="BI13" s="4">
        <v>615781.81000000006</v>
      </c>
      <c r="BJ13" s="4">
        <v>65878.87</v>
      </c>
      <c r="BK13" s="4">
        <v>13546.75</v>
      </c>
      <c r="BL13" s="4">
        <v>1121021.75</v>
      </c>
      <c r="BM13" s="4">
        <v>30573.3</v>
      </c>
      <c r="BN13" s="4">
        <v>0</v>
      </c>
      <c r="BO13" s="4">
        <v>40715.29</v>
      </c>
      <c r="BP13" s="4">
        <v>35935.129999999997</v>
      </c>
      <c r="BQ13" s="4">
        <v>1048969.5</v>
      </c>
      <c r="BR13" s="4">
        <v>57193.16</v>
      </c>
      <c r="BS13" s="4">
        <v>1839650.88</v>
      </c>
      <c r="BT13" s="4">
        <v>676266.31</v>
      </c>
      <c r="BU13" s="5">
        <v>7196301.5</v>
      </c>
      <c r="BV13" s="5">
        <v>11200036</v>
      </c>
      <c r="BW13" s="5">
        <v>496563.97</v>
      </c>
      <c r="BX13" s="5">
        <v>259805.12</v>
      </c>
      <c r="BY13" s="5">
        <v>1466104.12</v>
      </c>
      <c r="BZ13" s="5">
        <v>142852.81</v>
      </c>
      <c r="CA13" s="5">
        <v>3495923</v>
      </c>
      <c r="CB13" s="5">
        <v>5602473.5</v>
      </c>
      <c r="CC13" s="6">
        <v>33318438</v>
      </c>
      <c r="CD13" s="6">
        <v>1514270.38</v>
      </c>
      <c r="CE13" s="6">
        <v>671650.25</v>
      </c>
      <c r="CF13" s="6">
        <v>269201.40999999997</v>
      </c>
      <c r="CG13" s="6">
        <v>55542.48</v>
      </c>
      <c r="CH13" s="6">
        <v>88311.34</v>
      </c>
      <c r="CI13" s="7">
        <v>42363936</v>
      </c>
      <c r="CJ13" s="7">
        <v>1529403.62</v>
      </c>
      <c r="CK13" s="7">
        <v>22271218</v>
      </c>
      <c r="CL13" s="7">
        <v>4828118</v>
      </c>
      <c r="CM13" s="7">
        <v>32464872</v>
      </c>
      <c r="CN13" s="7">
        <v>17679.48</v>
      </c>
      <c r="CO13" s="7">
        <v>1206590.3799999999</v>
      </c>
      <c r="CP13" s="7">
        <v>1697667.12</v>
      </c>
      <c r="CQ13" s="8">
        <v>24692.36</v>
      </c>
      <c r="CR13" s="8">
        <v>490640.34</v>
      </c>
      <c r="CS13" s="8">
        <v>232678.64</v>
      </c>
      <c r="CT13" s="8">
        <v>425441.59</v>
      </c>
      <c r="CU13" s="8">
        <v>227614.25</v>
      </c>
      <c r="CV13" s="9">
        <v>19809362</v>
      </c>
      <c r="CW13" s="9">
        <v>1525518</v>
      </c>
      <c r="CX13" s="9">
        <v>10852645</v>
      </c>
      <c r="CY13" s="9">
        <v>129497.99</v>
      </c>
      <c r="CZ13" s="9">
        <v>46105.3</v>
      </c>
      <c r="DA13" s="9">
        <v>3944711</v>
      </c>
      <c r="DB13" s="9">
        <v>2208419.25</v>
      </c>
      <c r="DC13" s="10">
        <v>77740.990000000005</v>
      </c>
      <c r="DD13" s="10">
        <v>40441.660000000003</v>
      </c>
      <c r="DE13" s="10">
        <v>175569.83</v>
      </c>
      <c r="DF13" s="10">
        <v>98772.21</v>
      </c>
      <c r="DG13" s="10">
        <v>232933.19</v>
      </c>
      <c r="DH13" s="10">
        <v>214942.05</v>
      </c>
      <c r="DI13" s="11">
        <v>255157.52</v>
      </c>
      <c r="DJ13" s="11">
        <v>33766604</v>
      </c>
      <c r="DK13" s="11">
        <v>649745.56000000006</v>
      </c>
      <c r="DL13" s="11">
        <v>11487.04</v>
      </c>
      <c r="DM13" s="11">
        <v>17062.16</v>
      </c>
      <c r="DN13" s="11">
        <v>233773.33</v>
      </c>
      <c r="DO13" s="11">
        <v>0</v>
      </c>
      <c r="DP13" s="11">
        <v>0</v>
      </c>
      <c r="DQ13" s="11">
        <v>0</v>
      </c>
      <c r="DR13" s="12">
        <v>515653</v>
      </c>
      <c r="DS13" s="12">
        <v>175309.86</v>
      </c>
      <c r="DT13" s="12">
        <v>11216.63</v>
      </c>
      <c r="DU13" s="13">
        <v>142007.16</v>
      </c>
      <c r="DV13" s="13">
        <v>8440.44</v>
      </c>
      <c r="DW13" s="13">
        <v>36211.89</v>
      </c>
      <c r="DX13" s="13">
        <v>335119.31</v>
      </c>
      <c r="DY13" s="13">
        <v>852193.94</v>
      </c>
      <c r="DZ13" s="13">
        <v>0</v>
      </c>
      <c r="EA13" s="14">
        <v>2915776.75</v>
      </c>
      <c r="EB13" s="15">
        <v>328121.40999999997</v>
      </c>
      <c r="EC13" s="15">
        <v>0</v>
      </c>
      <c r="ED13" s="15">
        <v>398248.47</v>
      </c>
      <c r="EE13" s="15">
        <v>27716.53</v>
      </c>
      <c r="EF13" s="15">
        <v>1292825.3799999999</v>
      </c>
      <c r="EG13" s="15">
        <v>5880064</v>
      </c>
      <c r="EH13" s="15">
        <v>79991.48</v>
      </c>
      <c r="EI13" s="16">
        <v>404324.09</v>
      </c>
      <c r="EJ13" s="16">
        <v>114456.09</v>
      </c>
      <c r="EK13" s="16">
        <v>522651.09</v>
      </c>
      <c r="EL13" s="17">
        <v>3146272</v>
      </c>
      <c r="EM13" s="17">
        <v>6582.13</v>
      </c>
      <c r="EN13" s="17">
        <v>0</v>
      </c>
      <c r="EO13" s="17">
        <v>247282.14</v>
      </c>
      <c r="EP13" s="17">
        <v>81134.28</v>
      </c>
      <c r="EQ13" s="18">
        <v>52214972</v>
      </c>
      <c r="ER13" s="18">
        <v>5062.5600000000004</v>
      </c>
      <c r="ES13" s="18">
        <v>199130.52</v>
      </c>
      <c r="ET13" s="18">
        <v>0</v>
      </c>
      <c r="EU13" s="18">
        <v>20856488</v>
      </c>
      <c r="EV13" s="19">
        <v>0</v>
      </c>
      <c r="EW13" s="19">
        <v>87009.07</v>
      </c>
      <c r="EX13" s="19">
        <v>1396618.12</v>
      </c>
      <c r="EY13" s="19">
        <v>327596.69</v>
      </c>
      <c r="EZ13" s="19">
        <v>469218.5</v>
      </c>
      <c r="FA13" s="19">
        <v>268601.28000000003</v>
      </c>
      <c r="FB13" s="1">
        <v>49746.04</v>
      </c>
      <c r="FC13" s="1">
        <v>69544.77</v>
      </c>
      <c r="FD13" s="1">
        <v>13207.37</v>
      </c>
      <c r="FE13" s="1">
        <v>2777355.25</v>
      </c>
      <c r="FF13" s="1">
        <v>1061801.1200000001</v>
      </c>
      <c r="FG13" s="1">
        <v>278910.65999999997</v>
      </c>
      <c r="FH13" s="10">
        <v>69544.77</v>
      </c>
      <c r="FI13" s="10">
        <v>478874</v>
      </c>
      <c r="FJ13" s="20">
        <v>27530.22</v>
      </c>
      <c r="FK13" s="21">
        <v>969935.5</v>
      </c>
      <c r="FL13" s="21">
        <v>2640023</v>
      </c>
      <c r="FM13" s="21">
        <v>135577.34</v>
      </c>
      <c r="FN13" s="21">
        <v>738793</v>
      </c>
      <c r="FO13" s="21">
        <v>3946920.25</v>
      </c>
      <c r="FP13" s="21">
        <v>250575.38</v>
      </c>
      <c r="FQ13" s="21">
        <v>809137.31</v>
      </c>
      <c r="FR13" s="21">
        <v>3574844.25</v>
      </c>
      <c r="FS13" s="21">
        <v>18440.62</v>
      </c>
      <c r="FT13" s="21">
        <v>107353.34</v>
      </c>
      <c r="FU13" s="22">
        <v>1679984.12</v>
      </c>
      <c r="FV13" s="23">
        <v>200820112</v>
      </c>
      <c r="FW13" s="23">
        <v>103560872</v>
      </c>
      <c r="FX13" s="23">
        <v>1474690.62</v>
      </c>
      <c r="FY13" s="23">
        <v>83891.85</v>
      </c>
      <c r="FZ13" s="23">
        <v>27433.74</v>
      </c>
      <c r="GA13" s="23">
        <v>19863.13</v>
      </c>
      <c r="GB13" s="23">
        <v>392865.62</v>
      </c>
      <c r="GC13" s="23">
        <v>196340.12</v>
      </c>
      <c r="GD13" s="23">
        <v>37062.35</v>
      </c>
      <c r="GE13" s="23">
        <v>597300.81000000006</v>
      </c>
      <c r="GF13" s="23">
        <v>16103.01</v>
      </c>
      <c r="GG13" s="23">
        <v>459695.62</v>
      </c>
      <c r="GH13" s="23">
        <v>148532.82999999999</v>
      </c>
      <c r="GI13" s="23">
        <v>191254.45</v>
      </c>
      <c r="GJ13" s="23">
        <v>591794.38</v>
      </c>
      <c r="GK13" s="23">
        <v>81880.490000000005</v>
      </c>
      <c r="GL13" s="23">
        <v>22056.06</v>
      </c>
      <c r="GM13" s="23">
        <v>931345.19</v>
      </c>
      <c r="GN13" s="23">
        <v>122413.96</v>
      </c>
      <c r="GO13" s="23">
        <v>50815.02</v>
      </c>
      <c r="GP13" s="23">
        <v>7968854</v>
      </c>
      <c r="GQ13" s="23">
        <v>3581391</v>
      </c>
      <c r="GR13" s="23">
        <v>123520.16</v>
      </c>
      <c r="GS13" s="23">
        <v>298844.5</v>
      </c>
      <c r="GT13" s="23">
        <v>1310755</v>
      </c>
      <c r="GU13" s="23">
        <v>7201272</v>
      </c>
      <c r="GV13" s="23">
        <v>143204.92000000001</v>
      </c>
      <c r="GW13" s="23">
        <v>252460.92</v>
      </c>
      <c r="GX13" s="23">
        <v>152349.32999999999</v>
      </c>
      <c r="GY13" s="23">
        <v>145910.62</v>
      </c>
      <c r="GZ13" s="23">
        <v>903549.25</v>
      </c>
      <c r="HA13" s="23">
        <v>1743601.62</v>
      </c>
      <c r="HB13" s="23">
        <v>1101646.3799999999</v>
      </c>
      <c r="HC13" s="23">
        <v>76048.23</v>
      </c>
      <c r="HD13" s="23">
        <v>39487.15</v>
      </c>
      <c r="HE13" s="24">
        <v>1682977</v>
      </c>
      <c r="HF13" s="24">
        <v>1496680.38</v>
      </c>
      <c r="HG13" s="24">
        <v>6452252.5</v>
      </c>
      <c r="HH13" s="24">
        <v>3066663.25</v>
      </c>
      <c r="HI13" s="24">
        <v>25161192</v>
      </c>
      <c r="HJ13" s="24">
        <v>9889228</v>
      </c>
      <c r="HK13" s="24">
        <v>879688.25</v>
      </c>
      <c r="HL13" s="24">
        <v>8537640</v>
      </c>
      <c r="HM13" s="24">
        <v>8392695</v>
      </c>
      <c r="HN13" s="24">
        <v>3582404.75</v>
      </c>
      <c r="HO13" s="24">
        <v>1849443.12</v>
      </c>
      <c r="HP13" s="24">
        <v>0</v>
      </c>
      <c r="HQ13" s="24">
        <v>50565.73</v>
      </c>
      <c r="HR13" s="25">
        <v>7052.85</v>
      </c>
      <c r="HS13" s="24">
        <v>1836418.62</v>
      </c>
      <c r="HT13" s="24">
        <v>0</v>
      </c>
      <c r="HU13" s="24">
        <v>4719862</v>
      </c>
      <c r="HV13" s="24">
        <v>72972.41</v>
      </c>
      <c r="HW13" s="24">
        <v>18192.57</v>
      </c>
      <c r="HX13" s="22">
        <v>90771.3</v>
      </c>
      <c r="HY13" s="1">
        <v>0</v>
      </c>
      <c r="HZ13" s="1">
        <v>157337.35999999999</v>
      </c>
      <c r="IA13" s="1">
        <v>772877.81</v>
      </c>
      <c r="IB13" s="1">
        <v>1662588.38</v>
      </c>
      <c r="IC13" s="1">
        <v>147499.48000000001</v>
      </c>
      <c r="ID13" s="1">
        <v>61423</v>
      </c>
      <c r="IE13" s="1">
        <v>73307.539999999994</v>
      </c>
      <c r="IF13" s="1">
        <v>636261.18999999994</v>
      </c>
      <c r="IG13" s="1">
        <v>2774999.75</v>
      </c>
      <c r="IH13" s="1">
        <v>66329.81</v>
      </c>
      <c r="II13" s="1">
        <v>72780.649999999994</v>
      </c>
      <c r="IJ13" s="1">
        <v>166959.28</v>
      </c>
      <c r="IK13" s="1">
        <v>17599.8</v>
      </c>
      <c r="IL13" s="1">
        <v>4167.66</v>
      </c>
      <c r="IM13" s="1">
        <v>150461.85999999999</v>
      </c>
      <c r="IN13" s="1">
        <v>170060.7</v>
      </c>
      <c r="IO13" s="1">
        <v>2110167.25</v>
      </c>
      <c r="IP13" s="1">
        <v>2035551.5</v>
      </c>
      <c r="IQ13" s="1">
        <v>0</v>
      </c>
      <c r="IR13" s="1">
        <v>1011676.5</v>
      </c>
      <c r="IS13" s="1">
        <v>81261.53</v>
      </c>
      <c r="IT13" s="1">
        <v>10348.67</v>
      </c>
      <c r="IU13" s="1">
        <v>0</v>
      </c>
      <c r="IV13" s="1">
        <v>0</v>
      </c>
      <c r="IW13" s="1">
        <v>251946.17</v>
      </c>
      <c r="IX13" s="1">
        <v>72972.41</v>
      </c>
      <c r="IY13" s="1">
        <v>316096.21999999997</v>
      </c>
      <c r="IZ13" s="1">
        <v>70459.070000000007</v>
      </c>
      <c r="JA13" s="1">
        <v>22283.23</v>
      </c>
      <c r="JB13" s="1">
        <v>446195.5</v>
      </c>
      <c r="JC13" s="1">
        <v>2081666</v>
      </c>
    </row>
    <row r="14" spans="1:263" ht="15" customHeight="1" x14ac:dyDescent="0.2">
      <c r="A14" s="2" t="s">
        <v>12</v>
      </c>
      <c r="B14" s="26" t="s">
        <v>403</v>
      </c>
      <c r="C14" s="2">
        <v>1.389E-2</v>
      </c>
      <c r="D14" s="3">
        <v>177010800</v>
      </c>
      <c r="E14" s="3">
        <v>241593552</v>
      </c>
      <c r="F14" s="3">
        <v>2762258.25</v>
      </c>
      <c r="G14" s="3">
        <v>4632083.5</v>
      </c>
      <c r="H14" s="3">
        <v>4883.18</v>
      </c>
      <c r="I14" s="3">
        <v>28818038</v>
      </c>
      <c r="J14" s="3">
        <v>53496436</v>
      </c>
      <c r="K14" s="3">
        <v>1258459.3799999999</v>
      </c>
      <c r="L14" s="3">
        <v>73069688</v>
      </c>
      <c r="M14" s="3">
        <v>24347266</v>
      </c>
      <c r="N14" s="3">
        <v>3638.31</v>
      </c>
      <c r="O14" s="3">
        <v>2976434.25</v>
      </c>
      <c r="P14" s="3">
        <v>12296012</v>
      </c>
      <c r="Q14" s="3">
        <v>599368896</v>
      </c>
      <c r="R14" s="3">
        <v>4336415.5</v>
      </c>
      <c r="S14" s="3">
        <v>4869240</v>
      </c>
      <c r="T14" s="3">
        <v>10171935</v>
      </c>
      <c r="U14" s="3">
        <v>2248392.75</v>
      </c>
      <c r="V14" s="3">
        <v>17681658</v>
      </c>
      <c r="W14" s="3">
        <v>0</v>
      </c>
      <c r="X14" s="4">
        <v>596447.12</v>
      </c>
      <c r="Y14" s="4">
        <v>5293308.5</v>
      </c>
      <c r="Z14" s="4">
        <v>2152.5</v>
      </c>
      <c r="AA14" s="4">
        <v>153773.67000000001</v>
      </c>
      <c r="AB14" s="4">
        <v>1048817.6200000001</v>
      </c>
      <c r="AC14" s="4">
        <v>101819.29</v>
      </c>
      <c r="AD14" s="4">
        <v>666377.75</v>
      </c>
      <c r="AE14" s="4">
        <v>500753.25</v>
      </c>
      <c r="AF14" s="4">
        <v>1104621.6200000001</v>
      </c>
      <c r="AG14" s="4">
        <v>3784.73</v>
      </c>
      <c r="AH14" s="4">
        <v>24040.05</v>
      </c>
      <c r="AI14" s="4">
        <v>300916.84000000003</v>
      </c>
      <c r="AJ14" s="4">
        <v>2795447.75</v>
      </c>
      <c r="AK14" s="4">
        <v>39440.36</v>
      </c>
      <c r="AL14" s="4">
        <v>47866.89</v>
      </c>
      <c r="AM14" s="4">
        <v>21810.74</v>
      </c>
      <c r="AN14" s="4">
        <v>51595.66</v>
      </c>
      <c r="AO14" s="4">
        <v>352140.25</v>
      </c>
      <c r="AP14" s="4">
        <v>1931466</v>
      </c>
      <c r="AQ14" s="4">
        <v>127085.02</v>
      </c>
      <c r="AR14" s="4">
        <v>579431.06000000006</v>
      </c>
      <c r="AS14" s="4">
        <v>29105.32</v>
      </c>
      <c r="AT14" s="4">
        <v>250712.62</v>
      </c>
      <c r="AU14" s="4">
        <v>616276.93999999994</v>
      </c>
      <c r="AV14" s="4">
        <v>657527.38</v>
      </c>
      <c r="AW14" s="4">
        <v>0</v>
      </c>
      <c r="AX14" s="4">
        <v>298172.12</v>
      </c>
      <c r="AY14" s="4">
        <v>33395392</v>
      </c>
      <c r="AZ14" s="4">
        <v>285945.03000000003</v>
      </c>
      <c r="BA14" s="4">
        <v>8543.6</v>
      </c>
      <c r="BB14" s="4">
        <v>0</v>
      </c>
      <c r="BC14" s="4">
        <v>797127.81</v>
      </c>
      <c r="BD14" s="4">
        <v>29229.77</v>
      </c>
      <c r="BE14" s="4">
        <v>0</v>
      </c>
      <c r="BF14" s="4">
        <v>2431640.75</v>
      </c>
      <c r="BG14" s="4">
        <v>47656.5</v>
      </c>
      <c r="BH14" s="4">
        <v>432964.66</v>
      </c>
      <c r="BI14" s="4">
        <v>839783.81</v>
      </c>
      <c r="BJ14" s="4">
        <v>58716.14</v>
      </c>
      <c r="BK14" s="4">
        <v>25823.11</v>
      </c>
      <c r="BL14" s="4">
        <v>1220595.3799999999</v>
      </c>
      <c r="BM14" s="4">
        <v>24749.77</v>
      </c>
      <c r="BN14" s="4">
        <v>0</v>
      </c>
      <c r="BO14" s="4">
        <v>27869.72</v>
      </c>
      <c r="BP14" s="4">
        <v>47053.36</v>
      </c>
      <c r="BQ14" s="4">
        <v>1097091.8799999999</v>
      </c>
      <c r="BR14" s="4">
        <v>49324.14</v>
      </c>
      <c r="BS14" s="4">
        <v>2308910</v>
      </c>
      <c r="BT14" s="4">
        <v>801309.06</v>
      </c>
      <c r="BU14" s="5">
        <v>7502840.5</v>
      </c>
      <c r="BV14" s="5">
        <v>12711273</v>
      </c>
      <c r="BW14" s="5">
        <v>599186.68999999994</v>
      </c>
      <c r="BX14" s="5">
        <v>211288.67</v>
      </c>
      <c r="BY14" s="5">
        <v>1421247</v>
      </c>
      <c r="BZ14" s="5">
        <v>145035.81</v>
      </c>
      <c r="CA14" s="5">
        <v>3734527.25</v>
      </c>
      <c r="CB14" s="5">
        <v>5828034.5</v>
      </c>
      <c r="CC14" s="6">
        <v>37627244</v>
      </c>
      <c r="CD14" s="6">
        <v>1726675.38</v>
      </c>
      <c r="CE14" s="6">
        <v>754814.5</v>
      </c>
      <c r="CF14" s="6">
        <v>399237.84</v>
      </c>
      <c r="CG14" s="6">
        <v>37464.639999999999</v>
      </c>
      <c r="CH14" s="6">
        <v>107236.72</v>
      </c>
      <c r="CI14" s="7">
        <v>36099928</v>
      </c>
      <c r="CJ14" s="7">
        <v>1096553</v>
      </c>
      <c r="CK14" s="7">
        <v>23941134</v>
      </c>
      <c r="CL14" s="7">
        <v>4409609.5</v>
      </c>
      <c r="CM14" s="7">
        <v>25966806</v>
      </c>
      <c r="CN14" s="7">
        <v>39214.43</v>
      </c>
      <c r="CO14" s="7">
        <v>1167553.3799999999</v>
      </c>
      <c r="CP14" s="7">
        <v>1475498.88</v>
      </c>
      <c r="CQ14" s="8">
        <v>31155.78</v>
      </c>
      <c r="CR14" s="8">
        <v>404150.78</v>
      </c>
      <c r="CS14" s="8">
        <v>255603.31</v>
      </c>
      <c r="CT14" s="8">
        <v>644898.75</v>
      </c>
      <c r="CU14" s="8">
        <v>260577.55</v>
      </c>
      <c r="CV14" s="9">
        <v>15564549</v>
      </c>
      <c r="CW14" s="9">
        <v>939540.56</v>
      </c>
      <c r="CX14" s="9">
        <v>10213861</v>
      </c>
      <c r="CY14" s="9">
        <v>196313.06</v>
      </c>
      <c r="CZ14" s="9">
        <v>58253.39</v>
      </c>
      <c r="DA14" s="9">
        <v>2157069.5</v>
      </c>
      <c r="DB14" s="9">
        <v>2121993.25</v>
      </c>
      <c r="DC14" s="10">
        <v>130542.27</v>
      </c>
      <c r="DD14" s="10">
        <v>21173.56</v>
      </c>
      <c r="DE14" s="10">
        <v>240148.2</v>
      </c>
      <c r="DF14" s="10">
        <v>158211.64000000001</v>
      </c>
      <c r="DG14" s="10">
        <v>317921.46999999997</v>
      </c>
      <c r="DH14" s="10">
        <v>295587.65999999997</v>
      </c>
      <c r="DI14" s="11">
        <v>156656.89000000001</v>
      </c>
      <c r="DJ14" s="11">
        <v>37432768</v>
      </c>
      <c r="DK14" s="11">
        <v>628851.81000000006</v>
      </c>
      <c r="DL14" s="11">
        <v>8080.72</v>
      </c>
      <c r="DM14" s="11">
        <v>59026.44</v>
      </c>
      <c r="DN14" s="11">
        <v>294725.03000000003</v>
      </c>
      <c r="DO14" s="11">
        <v>0</v>
      </c>
      <c r="DP14" s="11">
        <v>0</v>
      </c>
      <c r="DQ14" s="11">
        <v>0</v>
      </c>
      <c r="DR14" s="12">
        <v>533777.5</v>
      </c>
      <c r="DS14" s="12">
        <v>114960.34</v>
      </c>
      <c r="DT14" s="12">
        <v>0</v>
      </c>
      <c r="DU14" s="13">
        <v>138226.98000000001</v>
      </c>
      <c r="DV14" s="13">
        <v>0</v>
      </c>
      <c r="DW14" s="13">
        <v>70430.8</v>
      </c>
      <c r="DX14" s="13">
        <v>372176.97</v>
      </c>
      <c r="DY14" s="13">
        <v>703535.31</v>
      </c>
      <c r="DZ14" s="13">
        <v>0</v>
      </c>
      <c r="EA14" s="14">
        <v>3264557.25</v>
      </c>
      <c r="EB14" s="15">
        <v>326440.34000000003</v>
      </c>
      <c r="EC14" s="15">
        <v>9801.7800000000007</v>
      </c>
      <c r="ED14" s="15">
        <v>446988.53</v>
      </c>
      <c r="EE14" s="15">
        <v>19227.060000000001</v>
      </c>
      <c r="EF14" s="15">
        <v>1558210.5</v>
      </c>
      <c r="EG14" s="15">
        <v>6324986</v>
      </c>
      <c r="EH14" s="15">
        <v>77156.63</v>
      </c>
      <c r="EI14" s="16">
        <v>357661.41</v>
      </c>
      <c r="EJ14" s="16">
        <v>179546.58</v>
      </c>
      <c r="EK14" s="16">
        <v>440993.78</v>
      </c>
      <c r="EL14" s="17">
        <v>3365530</v>
      </c>
      <c r="EM14" s="17">
        <v>6962.78</v>
      </c>
      <c r="EN14" s="17">
        <v>0</v>
      </c>
      <c r="EO14" s="17">
        <v>280540.03000000003</v>
      </c>
      <c r="EP14" s="17">
        <v>96071.96</v>
      </c>
      <c r="EQ14" s="18">
        <v>52954348</v>
      </c>
      <c r="ER14" s="18">
        <v>0</v>
      </c>
      <c r="ES14" s="18">
        <v>263681.44</v>
      </c>
      <c r="ET14" s="18">
        <v>0</v>
      </c>
      <c r="EU14" s="18">
        <v>12067787</v>
      </c>
      <c r="EV14" s="19">
        <v>0</v>
      </c>
      <c r="EW14" s="19">
        <v>95253.03</v>
      </c>
      <c r="EX14" s="19">
        <v>1209428.5</v>
      </c>
      <c r="EY14" s="19">
        <v>343712.47</v>
      </c>
      <c r="EZ14" s="19">
        <v>363515.53</v>
      </c>
      <c r="FA14" s="19">
        <v>272763.65999999997</v>
      </c>
      <c r="FB14" s="1">
        <v>46828.27</v>
      </c>
      <c r="FC14" s="1">
        <v>50199.98</v>
      </c>
      <c r="FD14" s="1">
        <v>42058.59</v>
      </c>
      <c r="FE14" s="1">
        <v>3494859</v>
      </c>
      <c r="FF14" s="1">
        <v>1100514.1200000001</v>
      </c>
      <c r="FG14" s="1">
        <v>300748.34000000003</v>
      </c>
      <c r="FH14" s="10">
        <v>50199.98</v>
      </c>
      <c r="FI14" s="10">
        <v>326586.34000000003</v>
      </c>
      <c r="FJ14" s="20">
        <v>50833.14</v>
      </c>
      <c r="FK14" s="21">
        <v>839782.5</v>
      </c>
      <c r="FL14" s="21">
        <v>2518081.5</v>
      </c>
      <c r="FM14" s="21">
        <v>247172.23</v>
      </c>
      <c r="FN14" s="21">
        <v>88370.65</v>
      </c>
      <c r="FO14" s="21">
        <v>4438279.5</v>
      </c>
      <c r="FP14" s="21">
        <v>234275.27</v>
      </c>
      <c r="FQ14" s="21">
        <v>718409.31</v>
      </c>
      <c r="FR14" s="21">
        <v>4005140.75</v>
      </c>
      <c r="FS14" s="21">
        <v>36297.61</v>
      </c>
      <c r="FT14" s="21">
        <v>53240.29</v>
      </c>
      <c r="FU14" s="22">
        <v>1547004.38</v>
      </c>
      <c r="FV14" s="23">
        <v>182438736</v>
      </c>
      <c r="FW14" s="23">
        <v>73613920</v>
      </c>
      <c r="FX14" s="23">
        <v>1477192.62</v>
      </c>
      <c r="FY14" s="23">
        <v>83581.59</v>
      </c>
      <c r="FZ14" s="23">
        <v>20378.87</v>
      </c>
      <c r="GA14" s="23">
        <v>70967.09</v>
      </c>
      <c r="GB14" s="23">
        <v>312177.5</v>
      </c>
      <c r="GC14" s="23">
        <v>199077.42</v>
      </c>
      <c r="GD14" s="23">
        <v>37069.49</v>
      </c>
      <c r="GE14" s="23">
        <v>523328.88</v>
      </c>
      <c r="GF14" s="23">
        <v>11172.87</v>
      </c>
      <c r="GG14" s="23">
        <v>448116.28</v>
      </c>
      <c r="GH14" s="23">
        <v>140478.54999999999</v>
      </c>
      <c r="GI14" s="23">
        <v>158878.97</v>
      </c>
      <c r="GJ14" s="23">
        <v>490227.53</v>
      </c>
      <c r="GK14" s="23">
        <v>84195.49</v>
      </c>
      <c r="GL14" s="23">
        <v>40665.599999999999</v>
      </c>
      <c r="GM14" s="23">
        <v>761326.19</v>
      </c>
      <c r="GN14" s="23">
        <v>102753.94</v>
      </c>
      <c r="GO14" s="23">
        <v>45738.87</v>
      </c>
      <c r="GP14" s="23">
        <v>5749442.5</v>
      </c>
      <c r="GQ14" s="23">
        <v>2644372</v>
      </c>
      <c r="GR14" s="23">
        <v>143529.35999999999</v>
      </c>
      <c r="GS14" s="23">
        <v>308427.71999999997</v>
      </c>
      <c r="GT14" s="23">
        <v>975977.5</v>
      </c>
      <c r="GU14" s="23">
        <v>4686857.5</v>
      </c>
      <c r="GV14" s="23">
        <v>66920.77</v>
      </c>
      <c r="GW14" s="23">
        <v>217063.77</v>
      </c>
      <c r="GX14" s="23">
        <v>87072.59</v>
      </c>
      <c r="GY14" s="23">
        <v>132113.29999999999</v>
      </c>
      <c r="GZ14" s="23">
        <v>813501.06</v>
      </c>
      <c r="HA14" s="23">
        <v>994402.69</v>
      </c>
      <c r="HB14" s="23">
        <v>441586.34</v>
      </c>
      <c r="HC14" s="23">
        <v>72681.16</v>
      </c>
      <c r="HD14" s="23">
        <v>66685.58</v>
      </c>
      <c r="HE14" s="24">
        <v>1562240.38</v>
      </c>
      <c r="HF14" s="24">
        <v>1080864</v>
      </c>
      <c r="HG14" s="24">
        <v>8687877</v>
      </c>
      <c r="HH14" s="24">
        <v>2914086.75</v>
      </c>
      <c r="HI14" s="24">
        <v>17675804</v>
      </c>
      <c r="HJ14" s="24">
        <v>8177700</v>
      </c>
      <c r="HK14" s="24">
        <v>525908.93999999994</v>
      </c>
      <c r="HL14" s="24">
        <v>6042078</v>
      </c>
      <c r="HM14" s="24">
        <v>5928104.5</v>
      </c>
      <c r="HN14" s="24">
        <v>2737851.75</v>
      </c>
      <c r="HO14" s="24">
        <v>1233104.1200000001</v>
      </c>
      <c r="HP14" s="24">
        <v>0</v>
      </c>
      <c r="HQ14" s="24">
        <v>39603.25</v>
      </c>
      <c r="HR14" s="25">
        <v>3291.05</v>
      </c>
      <c r="HS14" s="24">
        <v>2012606.62</v>
      </c>
      <c r="HT14" s="24">
        <v>0</v>
      </c>
      <c r="HU14" s="24">
        <v>4211828.5</v>
      </c>
      <c r="HV14" s="24">
        <v>73162.899999999994</v>
      </c>
      <c r="HW14" s="24">
        <v>25811.73</v>
      </c>
      <c r="HX14" s="22">
        <v>97170.38</v>
      </c>
      <c r="HY14" s="1">
        <v>0</v>
      </c>
      <c r="HZ14" s="1">
        <v>53497.18</v>
      </c>
      <c r="IA14" s="1">
        <v>222111.7</v>
      </c>
      <c r="IB14" s="1">
        <v>2526917.25</v>
      </c>
      <c r="IC14" s="1">
        <v>109568.32000000001</v>
      </c>
      <c r="ID14" s="1">
        <v>88155.4</v>
      </c>
      <c r="IE14" s="1">
        <v>54029.58</v>
      </c>
      <c r="IF14" s="1">
        <v>816213.5</v>
      </c>
      <c r="IG14" s="1">
        <v>2383848</v>
      </c>
      <c r="IH14" s="1">
        <v>68289.25</v>
      </c>
      <c r="II14" s="1">
        <v>94658.85</v>
      </c>
      <c r="IJ14" s="1">
        <v>145833.47</v>
      </c>
      <c r="IK14" s="1">
        <v>29361.45</v>
      </c>
      <c r="IL14" s="1">
        <v>13477.81</v>
      </c>
      <c r="IM14" s="1">
        <v>145400.17000000001</v>
      </c>
      <c r="IN14" s="1">
        <v>147228.75</v>
      </c>
      <c r="IO14" s="1">
        <v>2033844.12</v>
      </c>
      <c r="IP14" s="1">
        <v>1843472</v>
      </c>
      <c r="IQ14" s="1">
        <v>296704.09000000003</v>
      </c>
      <c r="IR14" s="1">
        <v>603469.31000000006</v>
      </c>
      <c r="IS14" s="1">
        <v>67645.289999999994</v>
      </c>
      <c r="IT14" s="1">
        <v>1269.71</v>
      </c>
      <c r="IU14" s="1">
        <v>0</v>
      </c>
      <c r="IV14" s="1">
        <v>2473.3000000000002</v>
      </c>
      <c r="IW14" s="1">
        <v>215585.25</v>
      </c>
      <c r="IX14" s="1">
        <v>73162.899999999994</v>
      </c>
      <c r="IY14" s="1">
        <v>366410.28</v>
      </c>
      <c r="IZ14" s="1">
        <v>36343.4</v>
      </c>
      <c r="JA14" s="1">
        <v>52529.11</v>
      </c>
      <c r="JB14" s="1">
        <v>436707.75</v>
      </c>
      <c r="JC14" s="1">
        <v>2277273.25</v>
      </c>
    </row>
    <row r="15" spans="1:263" ht="15" customHeight="1" x14ac:dyDescent="0.2">
      <c r="A15" s="2" t="s">
        <v>13</v>
      </c>
      <c r="B15" s="26" t="s">
        <v>404</v>
      </c>
      <c r="C15" s="2">
        <v>1.375E-2</v>
      </c>
      <c r="D15" s="3">
        <v>153864688</v>
      </c>
      <c r="E15" s="3">
        <v>207385472</v>
      </c>
      <c r="F15" s="3">
        <v>2636532</v>
      </c>
      <c r="G15" s="3">
        <v>3659999</v>
      </c>
      <c r="H15" s="3">
        <v>0</v>
      </c>
      <c r="I15" s="3">
        <v>25410386</v>
      </c>
      <c r="J15" s="3">
        <v>50543212</v>
      </c>
      <c r="K15" s="3">
        <v>1082396.1200000001</v>
      </c>
      <c r="L15" s="3">
        <v>77944904</v>
      </c>
      <c r="M15" s="3">
        <v>21552528</v>
      </c>
      <c r="N15" s="3">
        <v>859.47</v>
      </c>
      <c r="O15" s="3">
        <v>3056707</v>
      </c>
      <c r="P15" s="3">
        <v>9578340</v>
      </c>
      <c r="Q15" s="3">
        <v>510258816</v>
      </c>
      <c r="R15" s="3">
        <v>4358936</v>
      </c>
      <c r="S15" s="3">
        <v>4374963.5</v>
      </c>
      <c r="T15" s="3">
        <v>7140104</v>
      </c>
      <c r="U15" s="3">
        <v>2193714</v>
      </c>
      <c r="V15" s="3">
        <v>16544007</v>
      </c>
      <c r="W15" s="3">
        <v>0</v>
      </c>
      <c r="X15" s="4">
        <v>529043.93999999994</v>
      </c>
      <c r="Y15" s="4">
        <v>4852892.5</v>
      </c>
      <c r="Z15" s="4">
        <v>10298.5</v>
      </c>
      <c r="AA15" s="4">
        <v>172388.52</v>
      </c>
      <c r="AB15" s="4">
        <v>1359791</v>
      </c>
      <c r="AC15" s="4">
        <v>30898.62</v>
      </c>
      <c r="AD15" s="4">
        <v>433114.66</v>
      </c>
      <c r="AE15" s="4">
        <v>624856.75</v>
      </c>
      <c r="AF15" s="4">
        <v>1647643.38</v>
      </c>
      <c r="AG15" s="4">
        <v>2706.79</v>
      </c>
      <c r="AH15" s="4">
        <v>49358.14</v>
      </c>
      <c r="AI15" s="4">
        <v>231217.98</v>
      </c>
      <c r="AJ15" s="4">
        <v>2836930.25</v>
      </c>
      <c r="AK15" s="4">
        <v>7709.54</v>
      </c>
      <c r="AL15" s="4">
        <v>163807.07999999999</v>
      </c>
      <c r="AM15" s="4">
        <v>21623.759999999998</v>
      </c>
      <c r="AN15" s="4">
        <v>33602.400000000001</v>
      </c>
      <c r="AO15" s="4">
        <v>340416</v>
      </c>
      <c r="AP15" s="4">
        <v>1501336</v>
      </c>
      <c r="AQ15" s="4">
        <v>43695.39</v>
      </c>
      <c r="AR15" s="4">
        <v>463054.75</v>
      </c>
      <c r="AS15" s="4">
        <v>29042.25</v>
      </c>
      <c r="AT15" s="4">
        <v>209215.02</v>
      </c>
      <c r="AU15" s="4">
        <v>458999.22</v>
      </c>
      <c r="AV15" s="4">
        <v>968730.19</v>
      </c>
      <c r="AW15" s="4">
        <v>2593.25</v>
      </c>
      <c r="AX15" s="4">
        <v>243874.31</v>
      </c>
      <c r="AY15" s="4">
        <v>35776352</v>
      </c>
      <c r="AZ15" s="4">
        <v>192092.25</v>
      </c>
      <c r="BA15" s="4">
        <v>99688.85</v>
      </c>
      <c r="BB15" s="4">
        <v>0</v>
      </c>
      <c r="BC15" s="4">
        <v>317197.46999999997</v>
      </c>
      <c r="BD15" s="4">
        <v>13708.7</v>
      </c>
      <c r="BE15" s="4">
        <v>73730.23</v>
      </c>
      <c r="BF15" s="4">
        <v>2225854</v>
      </c>
      <c r="BG15" s="4">
        <v>26801.19</v>
      </c>
      <c r="BH15" s="4">
        <v>594415.25</v>
      </c>
      <c r="BI15" s="4">
        <v>682427.81</v>
      </c>
      <c r="BJ15" s="4">
        <v>72270.59</v>
      </c>
      <c r="BK15" s="4">
        <v>23938.5</v>
      </c>
      <c r="BL15" s="4">
        <v>1116683.1200000001</v>
      </c>
      <c r="BM15" s="4">
        <v>17870.490000000002</v>
      </c>
      <c r="BN15" s="4">
        <v>0</v>
      </c>
      <c r="BO15" s="4">
        <v>28669.85</v>
      </c>
      <c r="BP15" s="4">
        <v>56552.61</v>
      </c>
      <c r="BQ15" s="4">
        <v>786828</v>
      </c>
      <c r="BR15" s="4">
        <v>35780.79</v>
      </c>
      <c r="BS15" s="4">
        <v>1425764.88</v>
      </c>
      <c r="BT15" s="4">
        <v>512467.72</v>
      </c>
      <c r="BU15" s="5">
        <v>5409073.5</v>
      </c>
      <c r="BV15" s="5">
        <v>9875329</v>
      </c>
      <c r="BW15" s="5">
        <v>554384.31000000006</v>
      </c>
      <c r="BX15" s="5">
        <v>194586.67</v>
      </c>
      <c r="BY15" s="5">
        <v>1247152.8799999999</v>
      </c>
      <c r="BZ15" s="5">
        <v>116977.77</v>
      </c>
      <c r="CA15" s="5">
        <v>3246974</v>
      </c>
      <c r="CB15" s="5">
        <v>4333517.5</v>
      </c>
      <c r="CC15" s="6">
        <v>35515020</v>
      </c>
      <c r="CD15" s="6">
        <v>998141.43999999994</v>
      </c>
      <c r="CE15" s="6">
        <v>808326.31</v>
      </c>
      <c r="CF15" s="6">
        <v>272597.12</v>
      </c>
      <c r="CG15" s="6">
        <v>47094.720000000001</v>
      </c>
      <c r="CH15" s="6">
        <v>87024.639999999999</v>
      </c>
      <c r="CI15" s="7">
        <v>37542368</v>
      </c>
      <c r="CJ15" s="7">
        <v>1323492.6200000001</v>
      </c>
      <c r="CK15" s="7">
        <v>21245482</v>
      </c>
      <c r="CL15" s="7">
        <v>4391472</v>
      </c>
      <c r="CM15" s="7">
        <v>29802974</v>
      </c>
      <c r="CN15" s="7">
        <v>49536.31</v>
      </c>
      <c r="CO15" s="7">
        <v>970271</v>
      </c>
      <c r="CP15" s="7">
        <v>1408585.38</v>
      </c>
      <c r="CQ15" s="8">
        <v>12702.17</v>
      </c>
      <c r="CR15" s="8">
        <v>501762.88</v>
      </c>
      <c r="CS15" s="8">
        <v>199606.25</v>
      </c>
      <c r="CT15" s="8">
        <v>518977.5</v>
      </c>
      <c r="CU15" s="8">
        <v>236564.95</v>
      </c>
      <c r="CV15" s="9">
        <v>7496720.5</v>
      </c>
      <c r="CW15" s="9">
        <v>1737390</v>
      </c>
      <c r="CX15" s="9">
        <v>8855517</v>
      </c>
      <c r="CY15" s="9">
        <v>298041.96999999997</v>
      </c>
      <c r="CZ15" s="9">
        <v>15998.85</v>
      </c>
      <c r="DA15" s="9">
        <v>171386.88</v>
      </c>
      <c r="DB15" s="9">
        <v>2238191.25</v>
      </c>
      <c r="DC15" s="10">
        <v>92060.06</v>
      </c>
      <c r="DD15" s="10">
        <v>7824.62</v>
      </c>
      <c r="DE15" s="10">
        <v>164882.26999999999</v>
      </c>
      <c r="DF15" s="10">
        <v>88638.91</v>
      </c>
      <c r="DG15" s="10">
        <v>251630</v>
      </c>
      <c r="DH15" s="10">
        <v>221077.55</v>
      </c>
      <c r="DI15" s="11">
        <v>175510.92</v>
      </c>
      <c r="DJ15" s="11">
        <v>29497808</v>
      </c>
      <c r="DK15" s="11">
        <v>482892.53</v>
      </c>
      <c r="DL15" s="11">
        <v>10530.73</v>
      </c>
      <c r="DM15" s="11">
        <v>53027.61</v>
      </c>
      <c r="DN15" s="11">
        <v>147565.42000000001</v>
      </c>
      <c r="DO15" s="11">
        <v>0</v>
      </c>
      <c r="DP15" s="11">
        <v>0</v>
      </c>
      <c r="DQ15" s="11">
        <v>0</v>
      </c>
      <c r="DR15" s="12">
        <v>392493.38</v>
      </c>
      <c r="DS15" s="12">
        <v>170192.11</v>
      </c>
      <c r="DT15" s="12">
        <v>19543.79</v>
      </c>
      <c r="DU15" s="13">
        <v>116637.5</v>
      </c>
      <c r="DV15" s="13">
        <v>11899.06</v>
      </c>
      <c r="DW15" s="13">
        <v>0</v>
      </c>
      <c r="DX15" s="13">
        <v>197368.64</v>
      </c>
      <c r="DY15" s="13">
        <v>1226593.8799999999</v>
      </c>
      <c r="DZ15" s="13">
        <v>0</v>
      </c>
      <c r="EA15" s="14">
        <v>2732373.25</v>
      </c>
      <c r="EB15" s="15">
        <v>170935.22</v>
      </c>
      <c r="EC15" s="15">
        <v>14999.09</v>
      </c>
      <c r="ED15" s="15">
        <v>298420.96999999997</v>
      </c>
      <c r="EE15" s="15">
        <v>22428.84</v>
      </c>
      <c r="EF15" s="15">
        <v>1387706.88</v>
      </c>
      <c r="EG15" s="15">
        <v>3717853.25</v>
      </c>
      <c r="EH15" s="15">
        <v>141287.85999999999</v>
      </c>
      <c r="EI15" s="16">
        <v>265767.28000000003</v>
      </c>
      <c r="EJ15" s="16">
        <v>131476.04999999999</v>
      </c>
      <c r="EK15" s="16">
        <v>416295.03</v>
      </c>
      <c r="EL15" s="17">
        <v>3319389</v>
      </c>
      <c r="EM15" s="17">
        <v>1556.72</v>
      </c>
      <c r="EN15" s="17">
        <v>0</v>
      </c>
      <c r="EO15" s="17">
        <v>196068.55</v>
      </c>
      <c r="EP15" s="17">
        <v>85103.45</v>
      </c>
      <c r="EQ15" s="18">
        <v>47163500</v>
      </c>
      <c r="ER15" s="18">
        <v>0</v>
      </c>
      <c r="ES15" s="18">
        <v>199233.05</v>
      </c>
      <c r="ET15" s="18">
        <v>0</v>
      </c>
      <c r="EU15" s="18">
        <v>17410710</v>
      </c>
      <c r="EV15" s="19">
        <v>2087321.38</v>
      </c>
      <c r="EW15" s="19">
        <v>88950.25</v>
      </c>
      <c r="EX15" s="19">
        <v>784679.19</v>
      </c>
      <c r="EY15" s="19">
        <v>291221.90999999997</v>
      </c>
      <c r="EZ15" s="19">
        <v>358031</v>
      </c>
      <c r="FA15" s="19">
        <v>332612.96999999997</v>
      </c>
      <c r="FB15" s="1">
        <v>42106.09</v>
      </c>
      <c r="FC15" s="1">
        <v>68778.27</v>
      </c>
      <c r="FD15" s="1">
        <v>7600.26</v>
      </c>
      <c r="FE15" s="1">
        <v>2082558</v>
      </c>
      <c r="FF15" s="1">
        <v>853245</v>
      </c>
      <c r="FG15" s="1">
        <v>261227.94</v>
      </c>
      <c r="FH15" s="10">
        <v>68778.27</v>
      </c>
      <c r="FI15" s="10">
        <v>170861.7</v>
      </c>
      <c r="FJ15" s="20">
        <v>7194.29</v>
      </c>
      <c r="FK15" s="21">
        <v>772390.69</v>
      </c>
      <c r="FL15" s="21">
        <v>2242132.25</v>
      </c>
      <c r="FM15" s="21">
        <v>202240.7</v>
      </c>
      <c r="FN15" s="21">
        <v>59852.5</v>
      </c>
      <c r="FO15" s="21">
        <v>3924181.25</v>
      </c>
      <c r="FP15" s="21">
        <v>251777.62</v>
      </c>
      <c r="FQ15" s="21">
        <v>741681.31</v>
      </c>
      <c r="FR15" s="21">
        <v>4031572</v>
      </c>
      <c r="FS15" s="21">
        <v>13041.6</v>
      </c>
      <c r="FT15" s="21">
        <v>41616.65</v>
      </c>
      <c r="FU15" s="22">
        <v>1408486.88</v>
      </c>
      <c r="FV15" s="23">
        <v>147439376</v>
      </c>
      <c r="FW15" s="23">
        <v>78904440</v>
      </c>
      <c r="FX15" s="23">
        <v>1592307.12</v>
      </c>
      <c r="FY15" s="23">
        <v>160334.64000000001</v>
      </c>
      <c r="FZ15" s="23">
        <v>41382.660000000003</v>
      </c>
      <c r="GA15" s="23">
        <v>34655.629999999997</v>
      </c>
      <c r="GB15" s="23">
        <v>344966.81</v>
      </c>
      <c r="GC15" s="23">
        <v>144924.79999999999</v>
      </c>
      <c r="GD15" s="23">
        <v>38124.400000000001</v>
      </c>
      <c r="GE15" s="23">
        <v>758646.19</v>
      </c>
      <c r="GF15" s="23">
        <v>5122.09</v>
      </c>
      <c r="GG15" s="23">
        <v>561067.68999999994</v>
      </c>
      <c r="GH15" s="23">
        <v>155543.56</v>
      </c>
      <c r="GI15" s="23">
        <v>226319.81</v>
      </c>
      <c r="GJ15" s="23">
        <v>537990.31000000006</v>
      </c>
      <c r="GK15" s="23">
        <v>108483.02</v>
      </c>
      <c r="GL15" s="23">
        <v>42912.2</v>
      </c>
      <c r="GM15" s="23">
        <v>1065655.3799999999</v>
      </c>
      <c r="GN15" s="23">
        <v>124143.56</v>
      </c>
      <c r="GO15" s="23">
        <v>38948.67</v>
      </c>
      <c r="GP15" s="23">
        <v>5479971</v>
      </c>
      <c r="GQ15" s="23">
        <v>2959358.75</v>
      </c>
      <c r="GR15" s="23">
        <v>160066.70000000001</v>
      </c>
      <c r="GS15" s="23">
        <v>261326.92</v>
      </c>
      <c r="GT15" s="23">
        <v>1348296</v>
      </c>
      <c r="GU15" s="23">
        <v>4530689.5</v>
      </c>
      <c r="GV15" s="23">
        <v>101636.1</v>
      </c>
      <c r="GW15" s="23">
        <v>255709.83</v>
      </c>
      <c r="GX15" s="23">
        <v>168427.58</v>
      </c>
      <c r="GY15" s="23">
        <v>177213.8</v>
      </c>
      <c r="GZ15" s="23">
        <v>835346.81</v>
      </c>
      <c r="HA15" s="23">
        <v>1521542.38</v>
      </c>
      <c r="HB15" s="23">
        <v>802082.81</v>
      </c>
      <c r="HC15" s="23">
        <v>56805.57</v>
      </c>
      <c r="HD15" s="23">
        <v>47691.09</v>
      </c>
      <c r="HE15" s="24">
        <v>1235175.3799999999</v>
      </c>
      <c r="HF15" s="24">
        <v>1324628.1200000001</v>
      </c>
      <c r="HG15" s="24">
        <v>3836464.75</v>
      </c>
      <c r="HH15" s="24">
        <v>1957329.62</v>
      </c>
      <c r="HI15" s="24">
        <v>17015254</v>
      </c>
      <c r="HJ15" s="24">
        <v>8284725.5</v>
      </c>
      <c r="HK15" s="24">
        <v>597821.18999999994</v>
      </c>
      <c r="HL15" s="24">
        <v>5546273.5</v>
      </c>
      <c r="HM15" s="24">
        <v>5928932.5</v>
      </c>
      <c r="HN15" s="24">
        <v>3008756</v>
      </c>
      <c r="HO15" s="24">
        <v>1300198</v>
      </c>
      <c r="HP15" s="24">
        <v>0</v>
      </c>
      <c r="HQ15" s="24">
        <v>0</v>
      </c>
      <c r="HR15" s="25">
        <v>0</v>
      </c>
      <c r="HS15" s="24">
        <v>745003.94</v>
      </c>
      <c r="HT15" s="24">
        <v>0</v>
      </c>
      <c r="HU15" s="24">
        <v>1720122.38</v>
      </c>
      <c r="HV15" s="24">
        <v>26477.37</v>
      </c>
      <c r="HW15" s="24">
        <v>48442.47</v>
      </c>
      <c r="HX15" s="22">
        <v>14550.07</v>
      </c>
      <c r="HY15" s="1">
        <v>0</v>
      </c>
      <c r="HZ15" s="1">
        <v>44518.32</v>
      </c>
      <c r="IA15" s="1">
        <v>599471.12</v>
      </c>
      <c r="IB15" s="1">
        <v>1262087.3799999999</v>
      </c>
      <c r="IC15" s="1">
        <v>98347.38</v>
      </c>
      <c r="ID15" s="1">
        <v>57059.68</v>
      </c>
      <c r="IE15" s="1">
        <v>64457.18</v>
      </c>
      <c r="IF15" s="1">
        <v>596075.12</v>
      </c>
      <c r="IG15" s="1">
        <v>2342168</v>
      </c>
      <c r="IH15" s="1">
        <v>86802.32</v>
      </c>
      <c r="II15" s="1">
        <v>119369.46</v>
      </c>
      <c r="IJ15" s="1">
        <v>46025.29</v>
      </c>
      <c r="IK15" s="1">
        <v>20453.63</v>
      </c>
      <c r="IL15" s="1">
        <v>9873.26</v>
      </c>
      <c r="IM15" s="1">
        <v>160386.19</v>
      </c>
      <c r="IN15" s="1">
        <v>213184.83</v>
      </c>
      <c r="IO15" s="1">
        <v>1986020.38</v>
      </c>
      <c r="IP15" s="1">
        <v>1507743.5</v>
      </c>
      <c r="IQ15" s="1">
        <v>0</v>
      </c>
      <c r="IR15" s="1">
        <v>2109110.75</v>
      </c>
      <c r="IS15" s="1">
        <v>26402.35</v>
      </c>
      <c r="IT15" s="1">
        <v>725.72</v>
      </c>
      <c r="IU15" s="1">
        <v>0</v>
      </c>
      <c r="IV15" s="1">
        <v>0</v>
      </c>
      <c r="IW15" s="1">
        <v>189573.62</v>
      </c>
      <c r="IX15" s="1">
        <v>26477.37</v>
      </c>
      <c r="IY15" s="1">
        <v>281392.78000000003</v>
      </c>
      <c r="IZ15" s="1">
        <v>103398.46</v>
      </c>
      <c r="JA15" s="1">
        <v>24825.41</v>
      </c>
      <c r="JB15" s="1">
        <v>396345.38</v>
      </c>
      <c r="JC15" s="1">
        <v>1736842.88</v>
      </c>
    </row>
    <row r="16" spans="1:263" ht="15" customHeight="1" x14ac:dyDescent="0.2">
      <c r="A16" s="2" t="s">
        <v>14</v>
      </c>
      <c r="B16" s="26" t="s">
        <v>405</v>
      </c>
      <c r="C16" s="2">
        <v>1.0919999999999999E-2</v>
      </c>
      <c r="D16" s="3">
        <v>184850160</v>
      </c>
      <c r="E16" s="3">
        <v>207613056</v>
      </c>
      <c r="F16" s="3">
        <v>2511572</v>
      </c>
      <c r="G16" s="3">
        <v>3225698</v>
      </c>
      <c r="H16" s="3">
        <v>0</v>
      </c>
      <c r="I16" s="3">
        <v>28188406</v>
      </c>
      <c r="J16" s="3">
        <v>49610140</v>
      </c>
      <c r="K16" s="3">
        <v>814288.19</v>
      </c>
      <c r="L16" s="3">
        <v>74069248</v>
      </c>
      <c r="M16" s="3">
        <v>20085878</v>
      </c>
      <c r="N16" s="3">
        <v>883.33</v>
      </c>
      <c r="O16" s="3">
        <v>2879617.25</v>
      </c>
      <c r="P16" s="3">
        <v>9447171</v>
      </c>
      <c r="Q16" s="3">
        <v>546410496</v>
      </c>
      <c r="R16" s="3">
        <v>3999650</v>
      </c>
      <c r="S16" s="3">
        <v>4755607.5</v>
      </c>
      <c r="T16" s="3">
        <v>5831421.5</v>
      </c>
      <c r="U16" s="3">
        <v>2049530.8799999999</v>
      </c>
      <c r="V16" s="3">
        <v>15704429</v>
      </c>
      <c r="W16" s="3">
        <v>25818.73</v>
      </c>
      <c r="X16" s="4">
        <v>623692.06000000006</v>
      </c>
      <c r="Y16" s="4">
        <v>5853126</v>
      </c>
      <c r="Z16" s="4">
        <v>5763.68</v>
      </c>
      <c r="AA16" s="4">
        <v>212865.64</v>
      </c>
      <c r="AB16" s="4">
        <v>1211753.3799999999</v>
      </c>
      <c r="AC16" s="4">
        <v>46479.360000000001</v>
      </c>
      <c r="AD16" s="4">
        <v>524531.43999999994</v>
      </c>
      <c r="AE16" s="4">
        <v>511130.41</v>
      </c>
      <c r="AF16" s="4">
        <v>1632939.88</v>
      </c>
      <c r="AG16" s="4">
        <v>2949.17</v>
      </c>
      <c r="AH16" s="4">
        <v>40616.050000000003</v>
      </c>
      <c r="AI16" s="4">
        <v>264303.96999999997</v>
      </c>
      <c r="AJ16" s="4">
        <v>2707336.25</v>
      </c>
      <c r="AK16" s="4">
        <v>24883.95</v>
      </c>
      <c r="AL16" s="4">
        <v>52041.85</v>
      </c>
      <c r="AM16" s="4">
        <v>8038.86</v>
      </c>
      <c r="AN16" s="4">
        <v>31064.94</v>
      </c>
      <c r="AO16" s="4">
        <v>291635.19</v>
      </c>
      <c r="AP16" s="4">
        <v>1775180</v>
      </c>
      <c r="AQ16" s="4">
        <v>52700.4</v>
      </c>
      <c r="AR16" s="4">
        <v>520708.78</v>
      </c>
      <c r="AS16" s="4">
        <v>27782.47</v>
      </c>
      <c r="AT16" s="4">
        <v>289089</v>
      </c>
      <c r="AU16" s="4">
        <v>398455.84</v>
      </c>
      <c r="AV16" s="4">
        <v>764026.06</v>
      </c>
      <c r="AW16" s="4">
        <v>0</v>
      </c>
      <c r="AX16" s="4">
        <v>250964.25</v>
      </c>
      <c r="AY16" s="4">
        <v>33326390</v>
      </c>
      <c r="AZ16" s="4">
        <v>246782.67</v>
      </c>
      <c r="BA16" s="4">
        <v>6884.51</v>
      </c>
      <c r="BB16" s="4">
        <v>0</v>
      </c>
      <c r="BC16" s="4">
        <v>646105.43999999994</v>
      </c>
      <c r="BD16" s="4">
        <v>25585.99</v>
      </c>
      <c r="BE16" s="4">
        <v>23270.720000000001</v>
      </c>
      <c r="BF16" s="4">
        <v>2101912</v>
      </c>
      <c r="BG16" s="4">
        <v>80113.41</v>
      </c>
      <c r="BH16" s="4">
        <v>649540.56000000006</v>
      </c>
      <c r="BI16" s="4">
        <v>699646.81</v>
      </c>
      <c r="BJ16" s="4">
        <v>47286.47</v>
      </c>
      <c r="BK16" s="4">
        <v>34462.39</v>
      </c>
      <c r="BL16" s="4">
        <v>960933.75</v>
      </c>
      <c r="BM16" s="4">
        <v>21008.89</v>
      </c>
      <c r="BN16" s="4">
        <v>0</v>
      </c>
      <c r="BO16" s="4">
        <v>50387.48</v>
      </c>
      <c r="BP16" s="4">
        <v>60419.69</v>
      </c>
      <c r="BQ16" s="4">
        <v>1196849.5</v>
      </c>
      <c r="BR16" s="4">
        <v>62464.97</v>
      </c>
      <c r="BS16" s="4">
        <v>1924509.12</v>
      </c>
      <c r="BT16" s="4">
        <v>470791.91</v>
      </c>
      <c r="BU16" s="5">
        <v>5906288</v>
      </c>
      <c r="BV16" s="5">
        <v>9537382</v>
      </c>
      <c r="BW16" s="5">
        <v>602175.56000000006</v>
      </c>
      <c r="BX16" s="5">
        <v>156753.29999999999</v>
      </c>
      <c r="BY16" s="5">
        <v>1328109.8799999999</v>
      </c>
      <c r="BZ16" s="5">
        <v>153791.5</v>
      </c>
      <c r="CA16" s="5">
        <v>3536876.25</v>
      </c>
      <c r="CB16" s="5">
        <v>4568862.5</v>
      </c>
      <c r="CC16" s="6">
        <v>31090762</v>
      </c>
      <c r="CD16" s="6">
        <v>1242922.5</v>
      </c>
      <c r="CE16" s="6">
        <v>890262.25</v>
      </c>
      <c r="CF16" s="6">
        <v>282293.71999999997</v>
      </c>
      <c r="CG16" s="6">
        <v>29499.65</v>
      </c>
      <c r="CH16" s="6">
        <v>61184.46</v>
      </c>
      <c r="CI16" s="7">
        <v>35035180</v>
      </c>
      <c r="CJ16" s="7">
        <v>1220821.6200000001</v>
      </c>
      <c r="CK16" s="7">
        <v>17877070</v>
      </c>
      <c r="CL16" s="7">
        <v>3312594.75</v>
      </c>
      <c r="CM16" s="7">
        <v>23318192</v>
      </c>
      <c r="CN16" s="7">
        <v>35768.050000000003</v>
      </c>
      <c r="CO16" s="7">
        <v>1014381.19</v>
      </c>
      <c r="CP16" s="7">
        <v>1423253.62</v>
      </c>
      <c r="CQ16" s="8">
        <v>33904.22</v>
      </c>
      <c r="CR16" s="8">
        <v>295813.62</v>
      </c>
      <c r="CS16" s="8">
        <v>235363</v>
      </c>
      <c r="CT16" s="8">
        <v>461913.66</v>
      </c>
      <c r="CU16" s="8">
        <v>194950.3</v>
      </c>
      <c r="CV16" s="9">
        <v>14105747</v>
      </c>
      <c r="CW16" s="9">
        <v>751308.69</v>
      </c>
      <c r="CX16" s="9">
        <v>7639860.5</v>
      </c>
      <c r="CY16" s="9">
        <v>179493.23</v>
      </c>
      <c r="CZ16" s="9">
        <v>41639.96</v>
      </c>
      <c r="DA16" s="9">
        <v>920892.19</v>
      </c>
      <c r="DB16" s="9">
        <v>2021007</v>
      </c>
      <c r="DC16" s="10">
        <v>108153.75</v>
      </c>
      <c r="DD16" s="10">
        <v>1821.94</v>
      </c>
      <c r="DE16" s="10">
        <v>124002.72</v>
      </c>
      <c r="DF16" s="10">
        <v>105484.04</v>
      </c>
      <c r="DG16" s="10">
        <v>324278.81</v>
      </c>
      <c r="DH16" s="10">
        <v>228547.36</v>
      </c>
      <c r="DI16" s="11">
        <v>203843.73</v>
      </c>
      <c r="DJ16" s="11">
        <v>32409818</v>
      </c>
      <c r="DK16" s="11">
        <v>554134.81000000006</v>
      </c>
      <c r="DL16" s="11">
        <v>33095.910000000003</v>
      </c>
      <c r="DM16" s="11">
        <v>24817.57</v>
      </c>
      <c r="DN16" s="11">
        <v>218872.86</v>
      </c>
      <c r="DO16" s="11">
        <v>0</v>
      </c>
      <c r="DP16" s="11">
        <v>0</v>
      </c>
      <c r="DQ16" s="11">
        <v>0</v>
      </c>
      <c r="DR16" s="12">
        <v>423690.88</v>
      </c>
      <c r="DS16" s="12">
        <v>169613.05</v>
      </c>
      <c r="DT16" s="12">
        <v>20308.78</v>
      </c>
      <c r="DU16" s="13">
        <v>270718.21999999997</v>
      </c>
      <c r="DV16" s="13">
        <v>0</v>
      </c>
      <c r="DW16" s="13">
        <v>55621.34</v>
      </c>
      <c r="DX16" s="13">
        <v>402776.59</v>
      </c>
      <c r="DY16" s="13">
        <v>1035905.31</v>
      </c>
      <c r="DZ16" s="13">
        <v>0</v>
      </c>
      <c r="EA16" s="14">
        <v>2246088.75</v>
      </c>
      <c r="EB16" s="15">
        <v>152827.31</v>
      </c>
      <c r="EC16" s="15">
        <v>3327.15</v>
      </c>
      <c r="ED16" s="15">
        <v>256481.95</v>
      </c>
      <c r="EE16" s="15">
        <v>25996.03</v>
      </c>
      <c r="EF16" s="15">
        <v>1274499.8799999999</v>
      </c>
      <c r="EG16" s="15">
        <v>7452288</v>
      </c>
      <c r="EH16" s="15">
        <v>45939.66</v>
      </c>
      <c r="EI16" s="16">
        <v>157114.23000000001</v>
      </c>
      <c r="EJ16" s="16">
        <v>147745.5</v>
      </c>
      <c r="EK16" s="16">
        <v>330094.71999999997</v>
      </c>
      <c r="EL16" s="17">
        <v>2902932</v>
      </c>
      <c r="EM16" s="17">
        <v>6766.25</v>
      </c>
      <c r="EN16" s="17">
        <v>56983.89</v>
      </c>
      <c r="EO16" s="17">
        <v>187802.98</v>
      </c>
      <c r="EP16" s="17">
        <v>77609.14</v>
      </c>
      <c r="EQ16" s="18">
        <v>40181168</v>
      </c>
      <c r="ER16" s="18">
        <v>20993.56</v>
      </c>
      <c r="ES16" s="18">
        <v>147127.82999999999</v>
      </c>
      <c r="ET16" s="18">
        <v>0</v>
      </c>
      <c r="EU16" s="18">
        <v>16060617</v>
      </c>
      <c r="EV16" s="19">
        <v>2981139</v>
      </c>
      <c r="EW16" s="19">
        <v>95148.03</v>
      </c>
      <c r="EX16" s="19">
        <v>869799.19</v>
      </c>
      <c r="EY16" s="19">
        <v>293066.09000000003</v>
      </c>
      <c r="EZ16" s="19">
        <v>348707.72</v>
      </c>
      <c r="FA16" s="19">
        <v>230238.07999999999</v>
      </c>
      <c r="FB16" s="1">
        <v>50394.11</v>
      </c>
      <c r="FC16" s="1">
        <v>40195.14</v>
      </c>
      <c r="FD16" s="1">
        <v>6123.61</v>
      </c>
      <c r="FE16" s="1">
        <v>1991073.62</v>
      </c>
      <c r="FF16" s="1">
        <v>965047.81</v>
      </c>
      <c r="FG16" s="1">
        <v>330724.90999999997</v>
      </c>
      <c r="FH16" s="10">
        <v>40195.14</v>
      </c>
      <c r="FI16" s="10">
        <v>164280.17000000001</v>
      </c>
      <c r="FJ16" s="20">
        <v>23209.81</v>
      </c>
      <c r="FK16" s="21">
        <v>708375.75</v>
      </c>
      <c r="FL16" s="21">
        <v>1674749</v>
      </c>
      <c r="FM16" s="21">
        <v>223913.3</v>
      </c>
      <c r="FN16" s="21">
        <v>287547.69</v>
      </c>
      <c r="FO16" s="21">
        <v>3776177</v>
      </c>
      <c r="FP16" s="21">
        <v>212439.05</v>
      </c>
      <c r="FQ16" s="21">
        <v>686401.62</v>
      </c>
      <c r="FR16" s="21">
        <v>3740230.25</v>
      </c>
      <c r="FS16" s="21">
        <v>13515.09</v>
      </c>
      <c r="FT16" s="21">
        <v>46342.35</v>
      </c>
      <c r="FU16" s="22">
        <v>1566185</v>
      </c>
      <c r="FV16" s="23">
        <v>139962352</v>
      </c>
      <c r="FW16" s="23">
        <v>83254936</v>
      </c>
      <c r="FX16" s="23">
        <v>1572979.12</v>
      </c>
      <c r="FY16" s="23">
        <v>90107.66</v>
      </c>
      <c r="FZ16" s="23">
        <v>29291.31</v>
      </c>
      <c r="GA16" s="23">
        <v>50610.36</v>
      </c>
      <c r="GB16" s="23">
        <v>328520.78000000003</v>
      </c>
      <c r="GC16" s="23">
        <v>161138.76999999999</v>
      </c>
      <c r="GD16" s="23">
        <v>29702.23</v>
      </c>
      <c r="GE16" s="23">
        <v>887616.5</v>
      </c>
      <c r="GF16" s="23">
        <v>12498.77</v>
      </c>
      <c r="GG16" s="23">
        <v>710537.31</v>
      </c>
      <c r="GH16" s="23">
        <v>156963.75</v>
      </c>
      <c r="GI16" s="23">
        <v>257559.27</v>
      </c>
      <c r="GJ16" s="23">
        <v>682454.75</v>
      </c>
      <c r="GK16" s="23">
        <v>104759.85</v>
      </c>
      <c r="GL16" s="23">
        <v>34858.589999999997</v>
      </c>
      <c r="GM16" s="23">
        <v>1712336.62</v>
      </c>
      <c r="GN16" s="23">
        <v>154634.88</v>
      </c>
      <c r="GO16" s="23">
        <v>40230.71</v>
      </c>
      <c r="GP16" s="23">
        <v>6423520</v>
      </c>
      <c r="GQ16" s="23">
        <v>4532435.5</v>
      </c>
      <c r="GR16" s="23">
        <v>222963.20000000001</v>
      </c>
      <c r="GS16" s="23">
        <v>361176.38</v>
      </c>
      <c r="GT16" s="23">
        <v>1897124.12</v>
      </c>
      <c r="GU16" s="23">
        <v>8858173</v>
      </c>
      <c r="GV16" s="23">
        <v>158635.10999999999</v>
      </c>
      <c r="GW16" s="23">
        <v>355787.03</v>
      </c>
      <c r="GX16" s="23">
        <v>180712.23</v>
      </c>
      <c r="GY16" s="23">
        <v>289785.59000000003</v>
      </c>
      <c r="GZ16" s="23">
        <v>1294184.5</v>
      </c>
      <c r="HA16" s="23">
        <v>2194832.75</v>
      </c>
      <c r="HB16" s="23">
        <v>1447886.12</v>
      </c>
      <c r="HC16" s="23">
        <v>82733.62</v>
      </c>
      <c r="HD16" s="23">
        <v>61449.36</v>
      </c>
      <c r="HE16" s="24">
        <v>1270533.6200000001</v>
      </c>
      <c r="HF16" s="24">
        <v>1112152.3799999999</v>
      </c>
      <c r="HG16" s="24">
        <v>3873783</v>
      </c>
      <c r="HH16" s="24">
        <v>2019755.62</v>
      </c>
      <c r="HI16" s="24">
        <v>20761512</v>
      </c>
      <c r="HJ16" s="24">
        <v>10860640</v>
      </c>
      <c r="HK16" s="24">
        <v>593023</v>
      </c>
      <c r="HL16" s="24">
        <v>4762223</v>
      </c>
      <c r="HM16" s="24">
        <v>4839417</v>
      </c>
      <c r="HN16" s="24">
        <v>2958855.25</v>
      </c>
      <c r="HO16" s="24">
        <v>1855200.88</v>
      </c>
      <c r="HP16" s="24">
        <v>0</v>
      </c>
      <c r="HQ16" s="24">
        <v>0</v>
      </c>
      <c r="HR16" s="25">
        <v>3964.72</v>
      </c>
      <c r="HS16" s="24">
        <v>829940.69</v>
      </c>
      <c r="HT16" s="24">
        <v>0</v>
      </c>
      <c r="HU16" s="24">
        <v>3521706.75</v>
      </c>
      <c r="HV16" s="24">
        <v>31442.38</v>
      </c>
      <c r="HW16" s="24">
        <v>114797.96</v>
      </c>
      <c r="HX16" s="22">
        <v>89879.88</v>
      </c>
      <c r="HY16" s="1">
        <v>0</v>
      </c>
      <c r="HZ16" s="1">
        <v>64582.3</v>
      </c>
      <c r="IA16" s="1">
        <v>537990.18999999994</v>
      </c>
      <c r="IB16" s="1">
        <v>1557880.38</v>
      </c>
      <c r="IC16" s="1">
        <v>58128.98</v>
      </c>
      <c r="ID16" s="1">
        <v>58502.43</v>
      </c>
      <c r="IE16" s="1">
        <v>33643.68</v>
      </c>
      <c r="IF16" s="1">
        <v>651252.31000000006</v>
      </c>
      <c r="IG16" s="1">
        <v>2593551</v>
      </c>
      <c r="IH16" s="1">
        <v>104202.88</v>
      </c>
      <c r="II16" s="1">
        <v>84158.62</v>
      </c>
      <c r="IJ16" s="1">
        <v>157146.06</v>
      </c>
      <c r="IK16" s="1">
        <v>11221.09</v>
      </c>
      <c r="IL16" s="1">
        <v>8217.7099999999991</v>
      </c>
      <c r="IM16" s="1">
        <v>124439.44</v>
      </c>
      <c r="IN16" s="1">
        <v>145405.54999999999</v>
      </c>
      <c r="IO16" s="1">
        <v>1787777.62</v>
      </c>
      <c r="IP16" s="1">
        <v>1444591.38</v>
      </c>
      <c r="IQ16" s="1">
        <v>645713.38</v>
      </c>
      <c r="IR16" s="1">
        <v>1676424</v>
      </c>
      <c r="IS16" s="1">
        <v>28695.759999999998</v>
      </c>
      <c r="IT16" s="1">
        <v>10464.17</v>
      </c>
      <c r="IU16" s="1">
        <v>0</v>
      </c>
      <c r="IV16" s="1">
        <v>0</v>
      </c>
      <c r="IW16" s="1">
        <v>202369</v>
      </c>
      <c r="IX16" s="1">
        <v>31442.38</v>
      </c>
      <c r="IY16" s="1">
        <v>106908.26</v>
      </c>
      <c r="IZ16" s="1">
        <v>103770.9</v>
      </c>
      <c r="JA16" s="1">
        <v>6041.66</v>
      </c>
      <c r="JB16" s="1">
        <v>386682.47</v>
      </c>
      <c r="JC16" s="1">
        <v>1710785.62</v>
      </c>
    </row>
    <row r="17" spans="1:263" ht="15" customHeight="1" x14ac:dyDescent="0.2">
      <c r="A17" s="2" t="s">
        <v>15</v>
      </c>
      <c r="B17" s="26" t="s">
        <v>406</v>
      </c>
      <c r="C17" s="2">
        <v>9.0699999999999999E-3</v>
      </c>
      <c r="D17" s="3">
        <v>132745888</v>
      </c>
      <c r="E17" s="3">
        <v>127309064</v>
      </c>
      <c r="F17" s="3">
        <v>3134123</v>
      </c>
      <c r="G17" s="3">
        <v>4735612.5</v>
      </c>
      <c r="H17" s="3">
        <v>0</v>
      </c>
      <c r="I17" s="3">
        <v>26068064</v>
      </c>
      <c r="J17" s="3">
        <v>52241744</v>
      </c>
      <c r="K17" s="3">
        <v>932268</v>
      </c>
      <c r="L17" s="3">
        <v>56841380</v>
      </c>
      <c r="M17" s="3">
        <v>24441350</v>
      </c>
      <c r="N17" s="3">
        <v>1061.74</v>
      </c>
      <c r="O17" s="3">
        <v>2551366</v>
      </c>
      <c r="P17" s="3">
        <v>10892831</v>
      </c>
      <c r="Q17" s="3">
        <v>451816288</v>
      </c>
      <c r="R17" s="3">
        <v>4425183.5</v>
      </c>
      <c r="S17" s="3">
        <v>5380155.5</v>
      </c>
      <c r="T17" s="3">
        <v>6312672</v>
      </c>
      <c r="U17" s="3">
        <v>2141256.25</v>
      </c>
      <c r="V17" s="3">
        <v>17489606</v>
      </c>
      <c r="W17" s="3">
        <v>22634.36</v>
      </c>
      <c r="X17" s="4">
        <v>2938598.75</v>
      </c>
      <c r="Y17" s="4">
        <v>2522032.25</v>
      </c>
      <c r="Z17" s="4">
        <v>7802.61</v>
      </c>
      <c r="AA17" s="4">
        <v>261044.33</v>
      </c>
      <c r="AB17" s="4">
        <v>1187662.3799999999</v>
      </c>
      <c r="AC17" s="4">
        <v>24295.74</v>
      </c>
      <c r="AD17" s="4">
        <v>243568.56</v>
      </c>
      <c r="AE17" s="4">
        <v>581937.25</v>
      </c>
      <c r="AF17" s="4">
        <v>1516679.38</v>
      </c>
      <c r="AG17" s="4">
        <v>3645.46</v>
      </c>
      <c r="AH17" s="4">
        <v>5434.01</v>
      </c>
      <c r="AI17" s="4">
        <v>83805.119999999995</v>
      </c>
      <c r="AJ17" s="4">
        <v>2502761.75</v>
      </c>
      <c r="AK17" s="4">
        <v>8025.92</v>
      </c>
      <c r="AL17" s="4">
        <v>103046.37</v>
      </c>
      <c r="AM17" s="4">
        <v>0</v>
      </c>
      <c r="AN17" s="4">
        <v>154384.75</v>
      </c>
      <c r="AO17" s="4">
        <v>152530.94</v>
      </c>
      <c r="AP17" s="4">
        <v>535999.68999999994</v>
      </c>
      <c r="AQ17" s="4">
        <v>99233.44</v>
      </c>
      <c r="AR17" s="4">
        <v>550483.56000000006</v>
      </c>
      <c r="AS17" s="4">
        <v>6353.61</v>
      </c>
      <c r="AT17" s="4">
        <v>180862.83</v>
      </c>
      <c r="AU17" s="4">
        <v>469516.78</v>
      </c>
      <c r="AV17" s="4">
        <v>1033989.69</v>
      </c>
      <c r="AW17" s="4">
        <v>0</v>
      </c>
      <c r="AX17" s="4">
        <v>278242.28000000003</v>
      </c>
      <c r="AY17" s="4">
        <v>34802172</v>
      </c>
      <c r="AZ17" s="4">
        <v>275524.25</v>
      </c>
      <c r="BA17" s="4">
        <v>58969.22</v>
      </c>
      <c r="BB17" s="4">
        <v>0</v>
      </c>
      <c r="BC17" s="4">
        <v>209760.8</v>
      </c>
      <c r="BD17" s="4">
        <v>21076.400000000001</v>
      </c>
      <c r="BE17" s="4">
        <v>13516.65</v>
      </c>
      <c r="BF17" s="4">
        <v>1973194.38</v>
      </c>
      <c r="BG17" s="4">
        <v>32223.89</v>
      </c>
      <c r="BH17" s="4">
        <v>682553.31</v>
      </c>
      <c r="BI17" s="4">
        <v>612025.68999999994</v>
      </c>
      <c r="BJ17" s="4">
        <v>37004.75</v>
      </c>
      <c r="BK17" s="4">
        <v>22754.35</v>
      </c>
      <c r="BL17" s="4">
        <v>815887.19</v>
      </c>
      <c r="BM17" s="4">
        <v>21783.54</v>
      </c>
      <c r="BN17" s="4">
        <v>0</v>
      </c>
      <c r="BO17" s="4">
        <v>28873</v>
      </c>
      <c r="BP17" s="4">
        <v>25719.1</v>
      </c>
      <c r="BQ17" s="4">
        <v>1022499.31</v>
      </c>
      <c r="BR17" s="4">
        <v>35295.089999999997</v>
      </c>
      <c r="BS17" s="4">
        <v>1250785.3799999999</v>
      </c>
      <c r="BT17" s="4">
        <v>153755.14000000001</v>
      </c>
      <c r="BU17" s="5">
        <v>3888612.75</v>
      </c>
      <c r="BV17" s="5">
        <v>5410748.5</v>
      </c>
      <c r="BW17" s="5">
        <v>583803.56000000006</v>
      </c>
      <c r="BX17" s="5">
        <v>34975.699999999997</v>
      </c>
      <c r="BY17" s="5">
        <v>899609.25</v>
      </c>
      <c r="BZ17" s="5">
        <v>134521.23000000001</v>
      </c>
      <c r="CA17" s="5">
        <v>1400299.38</v>
      </c>
      <c r="CB17" s="5">
        <v>2874336.75</v>
      </c>
      <c r="CC17" s="6">
        <v>46920972</v>
      </c>
      <c r="CD17" s="6">
        <v>1081415.25</v>
      </c>
      <c r="CE17" s="6">
        <v>913099.19</v>
      </c>
      <c r="CF17" s="6">
        <v>265959.53000000003</v>
      </c>
      <c r="CG17" s="6">
        <v>27747.52</v>
      </c>
      <c r="CH17" s="6">
        <v>96988.800000000003</v>
      </c>
      <c r="CI17" s="7">
        <v>28703738</v>
      </c>
      <c r="CJ17" s="7">
        <v>878154.94</v>
      </c>
      <c r="CK17" s="7">
        <v>16130172</v>
      </c>
      <c r="CL17" s="7">
        <v>2957411.25</v>
      </c>
      <c r="CM17" s="7">
        <v>17635404</v>
      </c>
      <c r="CN17" s="7">
        <v>37357.269999999997</v>
      </c>
      <c r="CO17" s="7">
        <v>1362074.88</v>
      </c>
      <c r="CP17" s="7">
        <v>1327854.6200000001</v>
      </c>
      <c r="CQ17" s="8">
        <v>19505.509999999998</v>
      </c>
      <c r="CR17" s="8">
        <v>140960.47</v>
      </c>
      <c r="CS17" s="8">
        <v>125815.76</v>
      </c>
      <c r="CT17" s="8">
        <v>448100</v>
      </c>
      <c r="CU17" s="8">
        <v>152372.5</v>
      </c>
      <c r="CV17" s="9">
        <v>5344718.5</v>
      </c>
      <c r="CW17" s="9">
        <v>831247.81</v>
      </c>
      <c r="CX17" s="9">
        <v>8956127</v>
      </c>
      <c r="CY17" s="9">
        <v>148405.89000000001</v>
      </c>
      <c r="CZ17" s="9">
        <v>11518.46</v>
      </c>
      <c r="DA17" s="9">
        <v>181392.14</v>
      </c>
      <c r="DB17" s="9">
        <v>1760635.62</v>
      </c>
      <c r="DC17" s="10">
        <v>66501.759999999995</v>
      </c>
      <c r="DD17" s="10">
        <v>25189.41</v>
      </c>
      <c r="DE17" s="10">
        <v>314118.94</v>
      </c>
      <c r="DF17" s="10">
        <v>128457.28</v>
      </c>
      <c r="DG17" s="10">
        <v>442271.25</v>
      </c>
      <c r="DH17" s="10">
        <v>147524.38</v>
      </c>
      <c r="DI17" s="11">
        <v>217423.95</v>
      </c>
      <c r="DJ17" s="11">
        <v>31488982</v>
      </c>
      <c r="DK17" s="11">
        <v>384432.16</v>
      </c>
      <c r="DL17" s="11">
        <v>0</v>
      </c>
      <c r="DM17" s="11">
        <v>22130.74</v>
      </c>
      <c r="DN17" s="11">
        <v>238378.98</v>
      </c>
      <c r="DO17" s="11">
        <v>0</v>
      </c>
      <c r="DP17" s="11">
        <v>0</v>
      </c>
      <c r="DQ17" s="11">
        <v>0</v>
      </c>
      <c r="DR17" s="12">
        <v>668711.18999999994</v>
      </c>
      <c r="DS17" s="12">
        <v>205270.55</v>
      </c>
      <c r="DT17" s="12">
        <v>0</v>
      </c>
      <c r="DU17" s="13">
        <v>103395.12</v>
      </c>
      <c r="DV17" s="13">
        <v>2214.4499999999998</v>
      </c>
      <c r="DW17" s="13">
        <v>0</v>
      </c>
      <c r="DX17" s="13">
        <v>471274.47</v>
      </c>
      <c r="DY17" s="13">
        <v>982517</v>
      </c>
      <c r="DZ17" s="13">
        <v>0</v>
      </c>
      <c r="EA17" s="14">
        <v>2210379.75</v>
      </c>
      <c r="EB17" s="15">
        <v>518272.16</v>
      </c>
      <c r="EC17" s="15">
        <v>9487.5499999999993</v>
      </c>
      <c r="ED17" s="15">
        <v>176344.8</v>
      </c>
      <c r="EE17" s="15">
        <v>39800.589999999997</v>
      </c>
      <c r="EF17" s="15">
        <v>843030.5</v>
      </c>
      <c r="EG17" s="15">
        <v>5116442</v>
      </c>
      <c r="EH17" s="15">
        <v>87367.73</v>
      </c>
      <c r="EI17" s="16">
        <v>386158.41</v>
      </c>
      <c r="EJ17" s="16">
        <v>131770.14000000001</v>
      </c>
      <c r="EK17" s="16">
        <v>282270.90999999997</v>
      </c>
      <c r="EL17" s="17">
        <v>2264812</v>
      </c>
      <c r="EM17" s="17">
        <v>10206.57</v>
      </c>
      <c r="EN17" s="17">
        <v>0</v>
      </c>
      <c r="EO17" s="17">
        <v>229111.17</v>
      </c>
      <c r="EP17" s="17">
        <v>90127.25</v>
      </c>
      <c r="EQ17" s="18">
        <v>38434644</v>
      </c>
      <c r="ER17" s="18">
        <v>20485.18</v>
      </c>
      <c r="ES17" s="18">
        <v>218253.5</v>
      </c>
      <c r="ET17" s="18">
        <v>0</v>
      </c>
      <c r="EU17" s="18">
        <v>15123855</v>
      </c>
      <c r="EV17" s="19">
        <v>1680578.88</v>
      </c>
      <c r="EW17" s="19">
        <v>63834.62</v>
      </c>
      <c r="EX17" s="19">
        <v>796455.5</v>
      </c>
      <c r="EY17" s="19">
        <v>278396.46999999997</v>
      </c>
      <c r="EZ17" s="19">
        <v>376167.25</v>
      </c>
      <c r="FA17" s="19">
        <v>230431.05</v>
      </c>
      <c r="FB17" s="1">
        <v>49177.81</v>
      </c>
      <c r="FC17" s="1">
        <v>52395.31</v>
      </c>
      <c r="FD17" s="1">
        <v>24153.51</v>
      </c>
      <c r="FE17" s="1">
        <v>2737322.5</v>
      </c>
      <c r="FF17" s="1">
        <v>1195684.6200000001</v>
      </c>
      <c r="FG17" s="1">
        <v>315607.09000000003</v>
      </c>
      <c r="FH17" s="10">
        <v>52395.31</v>
      </c>
      <c r="FI17" s="10">
        <v>184913.62</v>
      </c>
      <c r="FJ17" s="20">
        <v>26827.119999999999</v>
      </c>
      <c r="FK17" s="21">
        <v>564693.12</v>
      </c>
      <c r="FL17" s="21">
        <v>1852405.88</v>
      </c>
      <c r="FM17" s="21">
        <v>108624.62</v>
      </c>
      <c r="FN17" s="21">
        <v>58756.14</v>
      </c>
      <c r="FO17" s="21">
        <v>3729822.25</v>
      </c>
      <c r="FP17" s="21">
        <v>218906.45</v>
      </c>
      <c r="FQ17" s="21">
        <v>664804.75</v>
      </c>
      <c r="FR17" s="21">
        <v>3595467.25</v>
      </c>
      <c r="FS17" s="21">
        <v>11907.28</v>
      </c>
      <c r="FT17" s="21">
        <v>0</v>
      </c>
      <c r="FU17" s="22">
        <v>1062228.5</v>
      </c>
      <c r="FV17" s="23">
        <v>161945360</v>
      </c>
      <c r="FW17" s="23">
        <v>40750040</v>
      </c>
      <c r="FX17" s="23">
        <v>1136174.8799999999</v>
      </c>
      <c r="FY17" s="23">
        <v>87542.95</v>
      </c>
      <c r="FZ17" s="23">
        <v>23755.7</v>
      </c>
      <c r="GA17" s="23">
        <v>156038.67000000001</v>
      </c>
      <c r="GB17" s="23">
        <v>343857.47</v>
      </c>
      <c r="GC17" s="23">
        <v>156650.72</v>
      </c>
      <c r="GD17" s="23">
        <v>36613.11</v>
      </c>
      <c r="GE17" s="23">
        <v>736663.19</v>
      </c>
      <c r="GF17" s="23">
        <v>19007.11</v>
      </c>
      <c r="GG17" s="23">
        <v>580574.43999999994</v>
      </c>
      <c r="GH17" s="23">
        <v>100833.74</v>
      </c>
      <c r="GI17" s="23">
        <v>236928.05</v>
      </c>
      <c r="GJ17" s="23">
        <v>370113.62</v>
      </c>
      <c r="GK17" s="23">
        <v>143422.76999999999</v>
      </c>
      <c r="GL17" s="23">
        <v>41774.92</v>
      </c>
      <c r="GM17" s="23">
        <v>801801.5</v>
      </c>
      <c r="GN17" s="23">
        <v>141851.60999999999</v>
      </c>
      <c r="GO17" s="23">
        <v>59622.49</v>
      </c>
      <c r="GP17" s="23">
        <v>2421492.25</v>
      </c>
      <c r="GQ17" s="23">
        <v>1261610.6200000001</v>
      </c>
      <c r="GR17" s="23">
        <v>255070.5</v>
      </c>
      <c r="GS17" s="23">
        <v>268712.59000000003</v>
      </c>
      <c r="GT17" s="23">
        <v>547450.06000000006</v>
      </c>
      <c r="GU17" s="23">
        <v>1844305.5</v>
      </c>
      <c r="GV17" s="23">
        <v>62708.5</v>
      </c>
      <c r="GW17" s="23">
        <v>226279.61</v>
      </c>
      <c r="GX17" s="23">
        <v>68658.77</v>
      </c>
      <c r="GY17" s="23">
        <v>86614.49</v>
      </c>
      <c r="GZ17" s="23">
        <v>447625.84</v>
      </c>
      <c r="HA17" s="23">
        <v>300266.53000000003</v>
      </c>
      <c r="HB17" s="23">
        <v>250505.55</v>
      </c>
      <c r="HC17" s="23">
        <v>70498.259999999995</v>
      </c>
      <c r="HD17" s="23">
        <v>38292.129999999997</v>
      </c>
      <c r="HE17" s="24">
        <v>1155886.6200000001</v>
      </c>
      <c r="HF17" s="24">
        <v>1650560.62</v>
      </c>
      <c r="HG17" s="24">
        <v>6257212</v>
      </c>
      <c r="HH17" s="24">
        <v>2851756.75</v>
      </c>
      <c r="HI17" s="24">
        <v>20217940</v>
      </c>
      <c r="HJ17" s="24">
        <v>9215353</v>
      </c>
      <c r="HK17" s="24">
        <v>324188.40999999997</v>
      </c>
      <c r="HL17" s="24">
        <v>5280927</v>
      </c>
      <c r="HM17" s="24">
        <v>5388940.5</v>
      </c>
      <c r="HN17" s="24">
        <v>2060216.5</v>
      </c>
      <c r="HO17" s="24">
        <v>609936.68999999994</v>
      </c>
      <c r="HP17" s="24">
        <v>0</v>
      </c>
      <c r="HQ17" s="24">
        <v>22551.3</v>
      </c>
      <c r="HR17" s="25">
        <v>48159.18</v>
      </c>
      <c r="HS17" s="24">
        <v>1462554.12</v>
      </c>
      <c r="HT17" s="24">
        <v>0</v>
      </c>
      <c r="HU17" s="24">
        <v>2633214.25</v>
      </c>
      <c r="HV17" s="24">
        <v>28157.56</v>
      </c>
      <c r="HW17" s="24">
        <v>35359.339999999997</v>
      </c>
      <c r="HX17" s="22">
        <v>63216.33</v>
      </c>
      <c r="HY17" s="1">
        <v>0</v>
      </c>
      <c r="HZ17" s="1">
        <v>107148.79</v>
      </c>
      <c r="IA17" s="1">
        <v>611266.18999999994</v>
      </c>
      <c r="IB17" s="1">
        <v>1788753</v>
      </c>
      <c r="IC17" s="1">
        <v>28866.639999999999</v>
      </c>
      <c r="ID17" s="1">
        <v>40322.370000000003</v>
      </c>
      <c r="IE17" s="1">
        <v>46517.33</v>
      </c>
      <c r="IF17" s="1">
        <v>454507</v>
      </c>
      <c r="IG17" s="1">
        <v>2324420.25</v>
      </c>
      <c r="IH17" s="1">
        <v>107436</v>
      </c>
      <c r="II17" s="1">
        <v>133604.60999999999</v>
      </c>
      <c r="IJ17" s="1">
        <v>67198.84</v>
      </c>
      <c r="IK17" s="1">
        <v>16517.400000000001</v>
      </c>
      <c r="IL17" s="1">
        <v>20549.38</v>
      </c>
      <c r="IM17" s="1">
        <v>113450.73</v>
      </c>
      <c r="IN17" s="1">
        <v>133223.67000000001</v>
      </c>
      <c r="IO17" s="1">
        <v>1391808.38</v>
      </c>
      <c r="IP17" s="1">
        <v>1166623.8799999999</v>
      </c>
      <c r="IQ17" s="1">
        <v>0</v>
      </c>
      <c r="IR17" s="1">
        <v>639547.31000000006</v>
      </c>
      <c r="IS17" s="1">
        <v>82205.710000000006</v>
      </c>
      <c r="IT17" s="1">
        <v>1652.82</v>
      </c>
      <c r="IU17" s="1">
        <v>0</v>
      </c>
      <c r="IV17" s="1">
        <v>0</v>
      </c>
      <c r="IW17" s="1">
        <v>190641.2</v>
      </c>
      <c r="IX17" s="1">
        <v>28157.56</v>
      </c>
      <c r="IY17" s="1">
        <v>261287.61</v>
      </c>
      <c r="IZ17" s="1">
        <v>40098.629999999997</v>
      </c>
      <c r="JA17" s="1">
        <v>30062.78</v>
      </c>
      <c r="JB17" s="1">
        <v>313805.19</v>
      </c>
      <c r="JC17" s="1">
        <v>1070702.1200000001</v>
      </c>
    </row>
    <row r="18" spans="1:263" ht="15" customHeight="1" x14ac:dyDescent="0.2">
      <c r="A18" s="2" t="s">
        <v>16</v>
      </c>
      <c r="B18" s="26" t="s">
        <v>407</v>
      </c>
      <c r="C18" s="2">
        <v>1.072E-2</v>
      </c>
      <c r="D18" s="3">
        <v>145756368</v>
      </c>
      <c r="E18" s="3">
        <v>212862800</v>
      </c>
      <c r="F18" s="3">
        <v>2574024.75</v>
      </c>
      <c r="G18" s="3">
        <v>3790185.25</v>
      </c>
      <c r="H18" s="3">
        <v>0</v>
      </c>
      <c r="I18" s="3">
        <v>30708686</v>
      </c>
      <c r="J18" s="3">
        <v>47966188</v>
      </c>
      <c r="K18" s="3">
        <v>857242.25</v>
      </c>
      <c r="L18" s="3">
        <v>46742544</v>
      </c>
      <c r="M18" s="3">
        <v>18191408</v>
      </c>
      <c r="N18" s="3">
        <v>2673.06</v>
      </c>
      <c r="O18" s="3">
        <v>2448147.25</v>
      </c>
      <c r="P18" s="3">
        <v>10883887</v>
      </c>
      <c r="Q18" s="3">
        <v>464309024</v>
      </c>
      <c r="R18" s="3">
        <v>3864496</v>
      </c>
      <c r="S18" s="3">
        <v>3805920</v>
      </c>
      <c r="T18" s="3">
        <v>6402977.5</v>
      </c>
      <c r="U18" s="3">
        <v>1846088.38</v>
      </c>
      <c r="V18" s="3">
        <v>13326684</v>
      </c>
      <c r="W18" s="3">
        <v>13558.85</v>
      </c>
      <c r="X18" s="4">
        <v>711497.69</v>
      </c>
      <c r="Y18" s="4">
        <v>5946266.5</v>
      </c>
      <c r="Z18" s="4">
        <v>2832.54</v>
      </c>
      <c r="AA18" s="4">
        <v>176518.73</v>
      </c>
      <c r="AB18" s="4">
        <v>1182826.8799999999</v>
      </c>
      <c r="AC18" s="4">
        <v>51051.09</v>
      </c>
      <c r="AD18" s="4">
        <v>443668.41</v>
      </c>
      <c r="AE18" s="4">
        <v>596331.75</v>
      </c>
      <c r="AF18" s="4">
        <v>1568273.88</v>
      </c>
      <c r="AG18" s="4">
        <v>1902.72</v>
      </c>
      <c r="AH18" s="4">
        <v>36987.64</v>
      </c>
      <c r="AI18" s="4">
        <v>229628.94</v>
      </c>
      <c r="AJ18" s="4">
        <v>2759771.75</v>
      </c>
      <c r="AK18" s="4">
        <v>35764</v>
      </c>
      <c r="AL18" s="4">
        <v>77253.45</v>
      </c>
      <c r="AM18" s="4">
        <v>23607.72</v>
      </c>
      <c r="AN18" s="4">
        <v>43865.51</v>
      </c>
      <c r="AO18" s="4">
        <v>233304.8</v>
      </c>
      <c r="AP18" s="4">
        <v>1505205.5</v>
      </c>
      <c r="AQ18" s="4">
        <v>91537.82</v>
      </c>
      <c r="AR18" s="4">
        <v>548838.81000000006</v>
      </c>
      <c r="AS18" s="4">
        <v>21866.11</v>
      </c>
      <c r="AT18" s="4">
        <v>210768.88</v>
      </c>
      <c r="AU18" s="4">
        <v>337342.38</v>
      </c>
      <c r="AV18" s="4">
        <v>698082</v>
      </c>
      <c r="AW18" s="4">
        <v>0</v>
      </c>
      <c r="AX18" s="4">
        <v>296034.75</v>
      </c>
      <c r="AY18" s="4">
        <v>34080832</v>
      </c>
      <c r="AZ18" s="4">
        <v>266173.59000000003</v>
      </c>
      <c r="BA18" s="4">
        <v>18900.36</v>
      </c>
      <c r="BB18" s="4">
        <v>0</v>
      </c>
      <c r="BC18" s="4">
        <v>490258.88</v>
      </c>
      <c r="BD18" s="4">
        <v>35494.300000000003</v>
      </c>
      <c r="BE18" s="4">
        <v>0</v>
      </c>
      <c r="BF18" s="4">
        <v>1741686.38</v>
      </c>
      <c r="BG18" s="4">
        <v>22090.17</v>
      </c>
      <c r="BH18" s="4">
        <v>616934.25</v>
      </c>
      <c r="BI18" s="4">
        <v>829094.06</v>
      </c>
      <c r="BJ18" s="4">
        <v>68021.45</v>
      </c>
      <c r="BK18" s="4">
        <v>18928.55</v>
      </c>
      <c r="BL18" s="4">
        <v>910055.81</v>
      </c>
      <c r="BM18" s="4">
        <v>28725.31</v>
      </c>
      <c r="BN18" s="4">
        <v>0</v>
      </c>
      <c r="BO18" s="4">
        <v>57700.04</v>
      </c>
      <c r="BP18" s="4">
        <v>78667.37</v>
      </c>
      <c r="BQ18" s="4">
        <v>1125606.1200000001</v>
      </c>
      <c r="BR18" s="4">
        <v>28801.65</v>
      </c>
      <c r="BS18" s="4">
        <v>2611143.75</v>
      </c>
      <c r="BT18" s="4">
        <v>506477.78</v>
      </c>
      <c r="BU18" s="5">
        <v>4313236.5</v>
      </c>
      <c r="BV18" s="5">
        <v>8621702</v>
      </c>
      <c r="BW18" s="5">
        <v>697187.31</v>
      </c>
      <c r="BX18" s="5">
        <v>63425.61</v>
      </c>
      <c r="BY18" s="5">
        <v>1260764.6200000001</v>
      </c>
      <c r="BZ18" s="5">
        <v>151344.78</v>
      </c>
      <c r="CA18" s="5">
        <v>2258990.25</v>
      </c>
      <c r="CB18" s="5">
        <v>3708325.25</v>
      </c>
      <c r="CC18" s="6">
        <v>38526140</v>
      </c>
      <c r="CD18" s="6">
        <v>954045.56</v>
      </c>
      <c r="CE18" s="6">
        <v>678101.44</v>
      </c>
      <c r="CF18" s="6">
        <v>170090.75</v>
      </c>
      <c r="CG18" s="6">
        <v>35449.730000000003</v>
      </c>
      <c r="CH18" s="6">
        <v>31925.34</v>
      </c>
      <c r="CI18" s="7">
        <v>31057430</v>
      </c>
      <c r="CJ18" s="7">
        <v>1351640.5</v>
      </c>
      <c r="CK18" s="7">
        <v>14584620</v>
      </c>
      <c r="CL18" s="7">
        <v>2844074.75</v>
      </c>
      <c r="CM18" s="7">
        <v>19415374</v>
      </c>
      <c r="CN18" s="7">
        <v>25224.46</v>
      </c>
      <c r="CO18" s="7">
        <v>1014287.56</v>
      </c>
      <c r="CP18" s="7">
        <v>1190605.8799999999</v>
      </c>
      <c r="CQ18" s="8">
        <v>15969.56</v>
      </c>
      <c r="CR18" s="8">
        <v>244246</v>
      </c>
      <c r="CS18" s="8">
        <v>173549.8</v>
      </c>
      <c r="CT18" s="8">
        <v>357036.72</v>
      </c>
      <c r="CU18" s="8">
        <v>163866.82999999999</v>
      </c>
      <c r="CV18" s="9">
        <v>11840171</v>
      </c>
      <c r="CW18" s="9">
        <v>585553.25</v>
      </c>
      <c r="CX18" s="9">
        <v>8074839.5</v>
      </c>
      <c r="CY18" s="9">
        <v>187188.45</v>
      </c>
      <c r="CZ18" s="9">
        <v>23982.38</v>
      </c>
      <c r="DA18" s="9">
        <v>93648.94</v>
      </c>
      <c r="DB18" s="9">
        <v>2056040.38</v>
      </c>
      <c r="DC18" s="10">
        <v>139394.85999999999</v>
      </c>
      <c r="DD18" s="10">
        <v>8721.39</v>
      </c>
      <c r="DE18" s="10">
        <v>189757.95</v>
      </c>
      <c r="DF18" s="10">
        <v>85212.49</v>
      </c>
      <c r="DG18" s="10">
        <v>311787.44</v>
      </c>
      <c r="DH18" s="10">
        <v>204317.33</v>
      </c>
      <c r="DI18" s="11">
        <v>241003.56</v>
      </c>
      <c r="DJ18" s="11">
        <v>31780314</v>
      </c>
      <c r="DK18" s="11">
        <v>532359.62</v>
      </c>
      <c r="DL18" s="11">
        <v>12262.7</v>
      </c>
      <c r="DM18" s="11">
        <v>9793.77</v>
      </c>
      <c r="DN18" s="11">
        <v>188526.62</v>
      </c>
      <c r="DO18" s="11">
        <v>0</v>
      </c>
      <c r="DP18" s="11">
        <v>0</v>
      </c>
      <c r="DQ18" s="11">
        <v>0</v>
      </c>
      <c r="DR18" s="12">
        <v>553896.75</v>
      </c>
      <c r="DS18" s="12">
        <v>141726.26999999999</v>
      </c>
      <c r="DT18" s="12">
        <v>0</v>
      </c>
      <c r="DU18" s="13">
        <v>312625.71999999997</v>
      </c>
      <c r="DV18" s="13">
        <v>0</v>
      </c>
      <c r="DW18" s="13">
        <v>42638.95</v>
      </c>
      <c r="DX18" s="13">
        <v>387853.28</v>
      </c>
      <c r="DY18" s="13">
        <v>1136712.8799999999</v>
      </c>
      <c r="DZ18" s="13">
        <v>0</v>
      </c>
      <c r="EA18" s="14">
        <v>1958121</v>
      </c>
      <c r="EB18" s="15">
        <v>200677.25</v>
      </c>
      <c r="EC18" s="15">
        <v>18179.34</v>
      </c>
      <c r="ED18" s="15">
        <v>83226.679999999993</v>
      </c>
      <c r="EE18" s="15">
        <v>28209.15</v>
      </c>
      <c r="EF18" s="15">
        <v>969745.44</v>
      </c>
      <c r="EG18" s="15">
        <v>6225654.5</v>
      </c>
      <c r="EH18" s="15">
        <v>28745.29</v>
      </c>
      <c r="EI18" s="16">
        <v>301123.65999999997</v>
      </c>
      <c r="EJ18" s="16">
        <v>150574.44</v>
      </c>
      <c r="EK18" s="16">
        <v>315408.46999999997</v>
      </c>
      <c r="EL18" s="17">
        <v>2211979</v>
      </c>
      <c r="EM18" s="17">
        <v>9480.2199999999993</v>
      </c>
      <c r="EN18" s="17">
        <v>28818.12</v>
      </c>
      <c r="EO18" s="17">
        <v>205850.62</v>
      </c>
      <c r="EP18" s="17">
        <v>83450.12</v>
      </c>
      <c r="EQ18" s="18">
        <v>40529372</v>
      </c>
      <c r="ER18" s="18">
        <v>27675.16</v>
      </c>
      <c r="ES18" s="18">
        <v>130720.06</v>
      </c>
      <c r="ET18" s="18">
        <v>0</v>
      </c>
      <c r="EU18" s="18">
        <v>13630497</v>
      </c>
      <c r="EV18" s="19">
        <v>3403941.25</v>
      </c>
      <c r="EW18" s="19">
        <v>68971.55</v>
      </c>
      <c r="EX18" s="19">
        <v>699929.69</v>
      </c>
      <c r="EY18" s="19">
        <v>371041.84</v>
      </c>
      <c r="EZ18" s="19">
        <v>314892.28000000003</v>
      </c>
      <c r="FA18" s="19">
        <v>206022.17</v>
      </c>
      <c r="FB18" s="1">
        <v>59987.03</v>
      </c>
      <c r="FC18" s="1">
        <v>47513.32</v>
      </c>
      <c r="FD18" s="1">
        <v>20575.22</v>
      </c>
      <c r="FE18" s="1">
        <v>2493341.25</v>
      </c>
      <c r="FF18" s="1">
        <v>877941.81</v>
      </c>
      <c r="FG18" s="1">
        <v>370011.16</v>
      </c>
      <c r="FH18" s="10">
        <v>47513.32</v>
      </c>
      <c r="FI18" s="10">
        <v>183351.12</v>
      </c>
      <c r="FJ18" s="20">
        <v>16101.77</v>
      </c>
      <c r="FK18" s="21">
        <v>571982.81000000006</v>
      </c>
      <c r="FL18" s="21">
        <v>1382191.12</v>
      </c>
      <c r="FM18" s="21">
        <v>18237.150000000001</v>
      </c>
      <c r="FN18" s="21">
        <v>105322.53</v>
      </c>
      <c r="FO18" s="21">
        <v>3836787.25</v>
      </c>
      <c r="FP18" s="21">
        <v>257520.33</v>
      </c>
      <c r="FQ18" s="21">
        <v>779895.5</v>
      </c>
      <c r="FR18" s="21">
        <v>4145371.75</v>
      </c>
      <c r="FS18" s="21">
        <v>5556.79</v>
      </c>
      <c r="FT18" s="21">
        <v>0</v>
      </c>
      <c r="FU18" s="22">
        <v>1342606.38</v>
      </c>
      <c r="FV18" s="23">
        <v>155779104</v>
      </c>
      <c r="FW18" s="23">
        <v>72572080</v>
      </c>
      <c r="FX18" s="23">
        <v>1133301.5</v>
      </c>
      <c r="FY18" s="23">
        <v>168082.8</v>
      </c>
      <c r="FZ18" s="23">
        <v>36389.589999999997</v>
      </c>
      <c r="GA18" s="23">
        <v>51291.56</v>
      </c>
      <c r="GB18" s="23">
        <v>336549.75</v>
      </c>
      <c r="GC18" s="23">
        <v>148524.91</v>
      </c>
      <c r="GD18" s="23">
        <v>29473.58</v>
      </c>
      <c r="GE18" s="23">
        <v>1097935.6200000001</v>
      </c>
      <c r="GF18" s="23">
        <v>5743.03</v>
      </c>
      <c r="GG18" s="23">
        <v>824579.5</v>
      </c>
      <c r="GH18" s="23">
        <v>143297.07999999999</v>
      </c>
      <c r="GI18" s="23">
        <v>309948.5</v>
      </c>
      <c r="GJ18" s="23">
        <v>1002948.56</v>
      </c>
      <c r="GK18" s="23">
        <v>149523.42000000001</v>
      </c>
      <c r="GL18" s="23">
        <v>43964.71</v>
      </c>
      <c r="GM18" s="23">
        <v>1838272.12</v>
      </c>
      <c r="GN18" s="23">
        <v>243464.05</v>
      </c>
      <c r="GO18" s="23">
        <v>43631.94</v>
      </c>
      <c r="GP18" s="23">
        <v>5108967.5</v>
      </c>
      <c r="GQ18" s="23">
        <v>3820686.75</v>
      </c>
      <c r="GR18" s="23">
        <v>313910.12</v>
      </c>
      <c r="GS18" s="23">
        <v>531603.12</v>
      </c>
      <c r="GT18" s="23">
        <v>1476587</v>
      </c>
      <c r="GU18" s="23">
        <v>6506899.5</v>
      </c>
      <c r="GV18" s="23">
        <v>119177.82</v>
      </c>
      <c r="GW18" s="23">
        <v>316644.44</v>
      </c>
      <c r="GX18" s="23">
        <v>176761.25</v>
      </c>
      <c r="GY18" s="23">
        <v>192532.39</v>
      </c>
      <c r="GZ18" s="23">
        <v>955620</v>
      </c>
      <c r="HA18" s="23">
        <v>1194397.8799999999</v>
      </c>
      <c r="HB18" s="23">
        <v>907311.75</v>
      </c>
      <c r="HC18" s="23">
        <v>92561.54</v>
      </c>
      <c r="HD18" s="23">
        <v>62667.199999999997</v>
      </c>
      <c r="HE18" s="24">
        <v>991376</v>
      </c>
      <c r="HF18" s="24">
        <v>810043.5</v>
      </c>
      <c r="HG18" s="24">
        <v>1321810.1200000001</v>
      </c>
      <c r="HH18" s="24">
        <v>1412166.5</v>
      </c>
      <c r="HI18" s="24">
        <v>14620568</v>
      </c>
      <c r="HJ18" s="24">
        <v>7837218.5</v>
      </c>
      <c r="HK18" s="24">
        <v>541503.5</v>
      </c>
      <c r="HL18" s="24">
        <v>3713834.25</v>
      </c>
      <c r="HM18" s="24">
        <v>3130147</v>
      </c>
      <c r="HN18" s="24">
        <v>2182106</v>
      </c>
      <c r="HO18" s="24">
        <v>1317841.3799999999</v>
      </c>
      <c r="HP18" s="24">
        <v>0</v>
      </c>
      <c r="HQ18" s="24">
        <v>0</v>
      </c>
      <c r="HR18" s="25">
        <v>4788.13</v>
      </c>
      <c r="HS18" s="24">
        <v>476096.41</v>
      </c>
      <c r="HT18" s="24">
        <v>0</v>
      </c>
      <c r="HU18" s="24">
        <v>3771703.25</v>
      </c>
      <c r="HV18" s="24">
        <v>45805.71</v>
      </c>
      <c r="HW18" s="24">
        <v>126134.16</v>
      </c>
      <c r="HX18" s="22">
        <v>108656.79</v>
      </c>
      <c r="HY18" s="1">
        <v>0</v>
      </c>
      <c r="HZ18" s="1">
        <v>49290.77</v>
      </c>
      <c r="IA18" s="1">
        <v>367534.5</v>
      </c>
      <c r="IB18" s="1">
        <v>2131165.75</v>
      </c>
      <c r="IC18" s="1">
        <v>38564.04</v>
      </c>
      <c r="ID18" s="1">
        <v>46586.53</v>
      </c>
      <c r="IE18" s="1">
        <v>51784.639999999999</v>
      </c>
      <c r="IF18" s="1">
        <v>427497.12</v>
      </c>
      <c r="IG18" s="1">
        <v>2758743.25</v>
      </c>
      <c r="IH18" s="1">
        <v>79360.03</v>
      </c>
      <c r="II18" s="1">
        <v>90965.7</v>
      </c>
      <c r="IJ18" s="1">
        <v>120965.18</v>
      </c>
      <c r="IK18" s="1">
        <v>20816</v>
      </c>
      <c r="IL18" s="1">
        <v>22018.3</v>
      </c>
      <c r="IM18" s="1">
        <v>104901.43</v>
      </c>
      <c r="IN18" s="1">
        <v>136675.20000000001</v>
      </c>
      <c r="IO18" s="1">
        <v>1358234.62</v>
      </c>
      <c r="IP18" s="1">
        <v>1169302.6200000001</v>
      </c>
      <c r="IQ18" s="1">
        <v>0</v>
      </c>
      <c r="IR18" s="1">
        <v>1264110.5</v>
      </c>
      <c r="IS18" s="1">
        <v>67002.789999999994</v>
      </c>
      <c r="IT18" s="1">
        <v>30345.85</v>
      </c>
      <c r="IU18" s="1">
        <v>0</v>
      </c>
      <c r="IV18" s="1">
        <v>0</v>
      </c>
      <c r="IW18" s="1">
        <v>179684.2</v>
      </c>
      <c r="IX18" s="1">
        <v>45805.71</v>
      </c>
      <c r="IY18" s="1">
        <v>166934.48000000001</v>
      </c>
      <c r="IZ18" s="1">
        <v>35447.14</v>
      </c>
      <c r="JA18" s="1">
        <v>17082.599999999999</v>
      </c>
      <c r="JB18" s="1">
        <v>430473.41</v>
      </c>
      <c r="JC18" s="1">
        <v>1251667</v>
      </c>
    </row>
    <row r="19" spans="1:263" ht="15" customHeight="1" x14ac:dyDescent="0.2">
      <c r="A19" s="2" t="s">
        <v>17</v>
      </c>
      <c r="B19" s="26" t="s">
        <v>408</v>
      </c>
      <c r="C19" s="2">
        <v>1.094E-2</v>
      </c>
      <c r="D19" s="3">
        <v>204569232</v>
      </c>
      <c r="E19" s="3">
        <v>236322224</v>
      </c>
      <c r="F19" s="3">
        <v>2708163.25</v>
      </c>
      <c r="G19" s="3">
        <v>3396792.75</v>
      </c>
      <c r="H19" s="3">
        <v>0</v>
      </c>
      <c r="I19" s="3">
        <v>28530534</v>
      </c>
      <c r="J19" s="3">
        <v>47922336</v>
      </c>
      <c r="K19" s="3">
        <v>1144960.3799999999</v>
      </c>
      <c r="L19" s="3">
        <v>55944460</v>
      </c>
      <c r="M19" s="3">
        <v>20451666</v>
      </c>
      <c r="N19" s="3">
        <v>2934.74</v>
      </c>
      <c r="O19" s="3">
        <v>2562962.75</v>
      </c>
      <c r="P19" s="3">
        <v>10905015</v>
      </c>
      <c r="Q19" s="3">
        <v>650273280</v>
      </c>
      <c r="R19" s="3">
        <v>4312311.5</v>
      </c>
      <c r="S19" s="3">
        <v>4711870</v>
      </c>
      <c r="T19" s="3">
        <v>7474534</v>
      </c>
      <c r="U19" s="3">
        <v>2133215.75</v>
      </c>
      <c r="V19" s="3">
        <v>14493203</v>
      </c>
      <c r="W19" s="3">
        <v>10267.36</v>
      </c>
      <c r="X19" s="4">
        <v>899925.69</v>
      </c>
      <c r="Y19" s="4">
        <v>7295510.5</v>
      </c>
      <c r="Z19" s="4">
        <v>6148.73</v>
      </c>
      <c r="AA19" s="4">
        <v>254880.69</v>
      </c>
      <c r="AB19" s="4">
        <v>1028659.69</v>
      </c>
      <c r="AC19" s="4">
        <v>59923.95</v>
      </c>
      <c r="AD19" s="4">
        <v>487313.25</v>
      </c>
      <c r="AE19" s="4">
        <v>781968.19</v>
      </c>
      <c r="AF19" s="4">
        <v>1324186.25</v>
      </c>
      <c r="AG19" s="4">
        <v>3262.85</v>
      </c>
      <c r="AH19" s="4">
        <v>43168.21</v>
      </c>
      <c r="AI19" s="4">
        <v>227244.38</v>
      </c>
      <c r="AJ19" s="4">
        <v>2443593</v>
      </c>
      <c r="AK19" s="4">
        <v>9136.89</v>
      </c>
      <c r="AL19" s="4">
        <v>125244.77</v>
      </c>
      <c r="AM19" s="4">
        <v>18489.89</v>
      </c>
      <c r="AN19" s="4">
        <v>68527.8</v>
      </c>
      <c r="AO19" s="4">
        <v>283700.75</v>
      </c>
      <c r="AP19" s="4">
        <v>1524720.38</v>
      </c>
      <c r="AQ19" s="4">
        <v>124924.79</v>
      </c>
      <c r="AR19" s="4">
        <v>460805.09</v>
      </c>
      <c r="AS19" s="4">
        <v>17506.91</v>
      </c>
      <c r="AT19" s="4">
        <v>205263.17</v>
      </c>
      <c r="AU19" s="4">
        <v>406086.66</v>
      </c>
      <c r="AV19" s="4">
        <v>593655.68999999994</v>
      </c>
      <c r="AW19" s="4">
        <v>0</v>
      </c>
      <c r="AX19" s="4">
        <v>335323.06</v>
      </c>
      <c r="AY19" s="4">
        <v>46828660</v>
      </c>
      <c r="AZ19" s="4">
        <v>231774.02</v>
      </c>
      <c r="BA19" s="4">
        <v>16661.38</v>
      </c>
      <c r="BB19" s="4">
        <v>0</v>
      </c>
      <c r="BC19" s="4">
        <v>609977.68999999994</v>
      </c>
      <c r="BD19" s="4">
        <v>11848.45</v>
      </c>
      <c r="BE19" s="4">
        <v>0</v>
      </c>
      <c r="BF19" s="4">
        <v>2448767.75</v>
      </c>
      <c r="BG19" s="4">
        <v>22056.86</v>
      </c>
      <c r="BH19" s="4">
        <v>581887.93999999994</v>
      </c>
      <c r="BI19" s="4">
        <v>887223.31</v>
      </c>
      <c r="BJ19" s="4">
        <v>63907.519999999997</v>
      </c>
      <c r="BK19" s="4">
        <v>29624.32</v>
      </c>
      <c r="BL19" s="4">
        <v>1130252.8799999999</v>
      </c>
      <c r="BM19" s="4">
        <v>26317.72</v>
      </c>
      <c r="BN19" s="4">
        <v>0</v>
      </c>
      <c r="BO19" s="4">
        <v>56845.84</v>
      </c>
      <c r="BP19" s="4">
        <v>60698.19</v>
      </c>
      <c r="BQ19" s="4">
        <v>968538.56</v>
      </c>
      <c r="BR19" s="4">
        <v>29661.67</v>
      </c>
      <c r="BS19" s="4">
        <v>2485387.75</v>
      </c>
      <c r="BT19" s="4">
        <v>587266.18999999994</v>
      </c>
      <c r="BU19" s="5">
        <v>5801987.5</v>
      </c>
      <c r="BV19" s="5">
        <v>9057939</v>
      </c>
      <c r="BW19" s="5">
        <v>699792.69</v>
      </c>
      <c r="BX19" s="5">
        <v>132991.47</v>
      </c>
      <c r="BY19" s="5">
        <v>1640125</v>
      </c>
      <c r="BZ19" s="5">
        <v>174661.81</v>
      </c>
      <c r="CA19" s="5">
        <v>3367545.25</v>
      </c>
      <c r="CB19" s="5">
        <v>4420792.5</v>
      </c>
      <c r="CC19" s="6">
        <v>41196556</v>
      </c>
      <c r="CD19" s="6">
        <v>1506544</v>
      </c>
      <c r="CE19" s="6">
        <v>1072233.5</v>
      </c>
      <c r="CF19" s="6">
        <v>258233.12</v>
      </c>
      <c r="CG19" s="6">
        <v>44321.36</v>
      </c>
      <c r="CH19" s="6">
        <v>99092.7</v>
      </c>
      <c r="CI19" s="7">
        <v>47123408</v>
      </c>
      <c r="CJ19" s="7">
        <v>1937401.12</v>
      </c>
      <c r="CK19" s="7">
        <v>16062192</v>
      </c>
      <c r="CL19" s="7">
        <v>3973783.25</v>
      </c>
      <c r="CM19" s="7">
        <v>29258640</v>
      </c>
      <c r="CN19" s="7">
        <v>54191.72</v>
      </c>
      <c r="CO19" s="7">
        <v>1043699.81</v>
      </c>
      <c r="CP19" s="7">
        <v>1619847.12</v>
      </c>
      <c r="CQ19" s="8">
        <v>16571.580000000002</v>
      </c>
      <c r="CR19" s="8">
        <v>340471.38</v>
      </c>
      <c r="CS19" s="8">
        <v>180827.05</v>
      </c>
      <c r="CT19" s="8">
        <v>385063.53</v>
      </c>
      <c r="CU19" s="8">
        <v>200518.36</v>
      </c>
      <c r="CV19" s="9">
        <v>16276229</v>
      </c>
      <c r="CW19" s="9">
        <v>652920.31000000006</v>
      </c>
      <c r="CX19" s="9">
        <v>9414929</v>
      </c>
      <c r="CY19" s="9">
        <v>187893.67</v>
      </c>
      <c r="CZ19" s="9">
        <v>43443.39</v>
      </c>
      <c r="DA19" s="9">
        <v>149024.73000000001</v>
      </c>
      <c r="DB19" s="9">
        <v>2654005.75</v>
      </c>
      <c r="DC19" s="10">
        <v>224012.58</v>
      </c>
      <c r="DD19" s="10">
        <v>21357.15</v>
      </c>
      <c r="DE19" s="10">
        <v>159417.44</v>
      </c>
      <c r="DF19" s="10">
        <v>96124.07</v>
      </c>
      <c r="DG19" s="10">
        <v>330850.21999999997</v>
      </c>
      <c r="DH19" s="10">
        <v>176350.07999999999</v>
      </c>
      <c r="DI19" s="11">
        <v>185313.58</v>
      </c>
      <c r="DJ19" s="11">
        <v>39152268</v>
      </c>
      <c r="DK19" s="11">
        <v>579486.43999999994</v>
      </c>
      <c r="DL19" s="11">
        <v>10135.58</v>
      </c>
      <c r="DM19" s="11">
        <v>15543.83</v>
      </c>
      <c r="DN19" s="11">
        <v>278675.12</v>
      </c>
      <c r="DO19" s="11">
        <v>2990.03</v>
      </c>
      <c r="DP19" s="11">
        <v>2813.54</v>
      </c>
      <c r="DQ19" s="11">
        <v>0</v>
      </c>
      <c r="DR19" s="12">
        <v>494779.53</v>
      </c>
      <c r="DS19" s="12">
        <v>68456.77</v>
      </c>
      <c r="DT19" s="12">
        <v>0</v>
      </c>
      <c r="DU19" s="13">
        <v>199678.67</v>
      </c>
      <c r="DV19" s="13">
        <v>0</v>
      </c>
      <c r="DW19" s="13">
        <v>41283.01</v>
      </c>
      <c r="DX19" s="13">
        <v>421120.59</v>
      </c>
      <c r="DY19" s="13">
        <v>1965127</v>
      </c>
      <c r="DZ19" s="13">
        <v>0</v>
      </c>
      <c r="EA19" s="14">
        <v>2213970.75</v>
      </c>
      <c r="EB19" s="15">
        <v>163543.98000000001</v>
      </c>
      <c r="EC19" s="15">
        <v>15817.62</v>
      </c>
      <c r="ED19" s="15">
        <v>395415.38</v>
      </c>
      <c r="EE19" s="15">
        <v>20804.509999999998</v>
      </c>
      <c r="EF19" s="15">
        <v>1212825.3799999999</v>
      </c>
      <c r="EG19" s="15">
        <v>5962218</v>
      </c>
      <c r="EH19" s="15">
        <v>82647.03</v>
      </c>
      <c r="EI19" s="16">
        <v>519326.91</v>
      </c>
      <c r="EJ19" s="16">
        <v>203947.25</v>
      </c>
      <c r="EK19" s="16">
        <v>413987.09</v>
      </c>
      <c r="EL19" s="17">
        <v>3547062.25</v>
      </c>
      <c r="EM19" s="17">
        <v>7336.45</v>
      </c>
      <c r="EN19" s="17">
        <v>0</v>
      </c>
      <c r="EO19" s="17">
        <v>226032.58</v>
      </c>
      <c r="EP19" s="17">
        <v>82433.759999999995</v>
      </c>
      <c r="EQ19" s="18">
        <v>43341740</v>
      </c>
      <c r="ER19" s="18">
        <v>0</v>
      </c>
      <c r="ES19" s="18">
        <v>103702.3</v>
      </c>
      <c r="ET19" s="18">
        <v>0</v>
      </c>
      <c r="EU19" s="18">
        <v>13575164</v>
      </c>
      <c r="EV19" s="19">
        <v>3638880.25</v>
      </c>
      <c r="EW19" s="19">
        <v>86561.279999999999</v>
      </c>
      <c r="EX19" s="19">
        <v>846775.25</v>
      </c>
      <c r="EY19" s="19">
        <v>343519.72</v>
      </c>
      <c r="EZ19" s="19">
        <v>367166.97</v>
      </c>
      <c r="FA19" s="19">
        <v>279419.88</v>
      </c>
      <c r="FB19" s="1">
        <v>49551.11</v>
      </c>
      <c r="FC19" s="1">
        <v>67383.710000000006</v>
      </c>
      <c r="FD19" s="1">
        <v>11946.27</v>
      </c>
      <c r="FE19" s="1">
        <v>2343598</v>
      </c>
      <c r="FF19" s="1">
        <v>902178.81</v>
      </c>
      <c r="FG19" s="1">
        <v>434229.62</v>
      </c>
      <c r="FH19" s="10">
        <v>67383.710000000006</v>
      </c>
      <c r="FI19" s="10">
        <v>179972.05</v>
      </c>
      <c r="FJ19" s="20">
        <v>23024.18</v>
      </c>
      <c r="FK19" s="21">
        <v>545274.93999999994</v>
      </c>
      <c r="FL19" s="21">
        <v>2048009.38</v>
      </c>
      <c r="FM19" s="21">
        <v>89867.8</v>
      </c>
      <c r="FN19" s="21">
        <v>46452.54</v>
      </c>
      <c r="FO19" s="21">
        <v>3882092.75</v>
      </c>
      <c r="FP19" s="21">
        <v>231327.3</v>
      </c>
      <c r="FQ19" s="21">
        <v>657291.56000000006</v>
      </c>
      <c r="FR19" s="21">
        <v>3341089.25</v>
      </c>
      <c r="FS19" s="21">
        <v>8667.36</v>
      </c>
      <c r="FT19" s="21">
        <v>0</v>
      </c>
      <c r="FU19" s="22">
        <v>1803120.62</v>
      </c>
      <c r="FV19" s="23">
        <v>178323472</v>
      </c>
      <c r="FW19" s="23">
        <v>90071048</v>
      </c>
      <c r="FX19" s="23">
        <v>1545381.38</v>
      </c>
      <c r="FY19" s="23">
        <v>119817.62</v>
      </c>
      <c r="FZ19" s="23">
        <v>8921.23</v>
      </c>
      <c r="GA19" s="23">
        <v>21006.32</v>
      </c>
      <c r="GB19" s="23">
        <v>314359.40999999997</v>
      </c>
      <c r="GC19" s="23">
        <v>102423.09</v>
      </c>
      <c r="GD19" s="23">
        <v>34663.379999999997</v>
      </c>
      <c r="GE19" s="23">
        <v>998062.69</v>
      </c>
      <c r="GF19" s="23">
        <v>26395.040000000001</v>
      </c>
      <c r="GG19" s="23">
        <v>1212969.6200000001</v>
      </c>
      <c r="GH19" s="23">
        <v>168615.61</v>
      </c>
      <c r="GI19" s="23">
        <v>238976.81</v>
      </c>
      <c r="GJ19" s="23">
        <v>1022087.5</v>
      </c>
      <c r="GK19" s="23">
        <v>175868.42</v>
      </c>
      <c r="GL19" s="23">
        <v>51297.25</v>
      </c>
      <c r="GM19" s="23">
        <v>2832668.25</v>
      </c>
      <c r="GN19" s="23">
        <v>194577.11</v>
      </c>
      <c r="GO19" s="23">
        <v>42152</v>
      </c>
      <c r="GP19" s="23">
        <v>4162450.25</v>
      </c>
      <c r="GQ19" s="23">
        <v>3942110</v>
      </c>
      <c r="GR19" s="23">
        <v>387034.16</v>
      </c>
      <c r="GS19" s="23">
        <v>518584.84</v>
      </c>
      <c r="GT19" s="23">
        <v>1397489.38</v>
      </c>
      <c r="GU19" s="23">
        <v>5254463.5</v>
      </c>
      <c r="GV19" s="23">
        <v>132131.28</v>
      </c>
      <c r="GW19" s="23">
        <v>402737.88</v>
      </c>
      <c r="GX19" s="23">
        <v>151028.42000000001</v>
      </c>
      <c r="GY19" s="23">
        <v>133006.98000000001</v>
      </c>
      <c r="GZ19" s="23">
        <v>1407200.62</v>
      </c>
      <c r="HA19" s="23">
        <v>1244557.3799999999</v>
      </c>
      <c r="HB19" s="23">
        <v>571273.06000000006</v>
      </c>
      <c r="HC19" s="23">
        <v>77687.929999999993</v>
      </c>
      <c r="HD19" s="23">
        <v>52455.86</v>
      </c>
      <c r="HE19" s="24">
        <v>839272.31</v>
      </c>
      <c r="HF19" s="24">
        <v>1914320</v>
      </c>
      <c r="HG19" s="24">
        <v>9912640</v>
      </c>
      <c r="HH19" s="24">
        <v>2325438.75</v>
      </c>
      <c r="HI19" s="24">
        <v>20152952</v>
      </c>
      <c r="HJ19" s="24">
        <v>8709181</v>
      </c>
      <c r="HK19" s="24">
        <v>520573.91</v>
      </c>
      <c r="HL19" s="24">
        <v>3651259.75</v>
      </c>
      <c r="HM19" s="24">
        <v>3719455.75</v>
      </c>
      <c r="HN19" s="24">
        <v>2550858.75</v>
      </c>
      <c r="HO19" s="24">
        <v>867154.69</v>
      </c>
      <c r="HP19" s="24">
        <v>0</v>
      </c>
      <c r="HQ19" s="24">
        <v>0</v>
      </c>
      <c r="HR19" s="25">
        <v>5563.82</v>
      </c>
      <c r="HS19" s="24">
        <v>512322.5</v>
      </c>
      <c r="HT19" s="24">
        <v>0</v>
      </c>
      <c r="HU19" s="24">
        <v>3024294</v>
      </c>
      <c r="HV19" s="24">
        <v>33801.839999999997</v>
      </c>
      <c r="HW19" s="24">
        <v>101835.78</v>
      </c>
      <c r="HX19" s="22">
        <v>243202.45</v>
      </c>
      <c r="HY19" s="1">
        <v>0</v>
      </c>
      <c r="HZ19" s="1">
        <v>56009.43</v>
      </c>
      <c r="IA19" s="1">
        <v>478487.34</v>
      </c>
      <c r="IB19" s="1">
        <v>2523479.75</v>
      </c>
      <c r="IC19" s="1">
        <v>69598.12</v>
      </c>
      <c r="ID19" s="1">
        <v>26555.81</v>
      </c>
      <c r="IE19" s="1">
        <v>38742.57</v>
      </c>
      <c r="IF19" s="1">
        <v>588588.93999999994</v>
      </c>
      <c r="IG19" s="1">
        <v>2894604.75</v>
      </c>
      <c r="IH19" s="1">
        <v>93434.43</v>
      </c>
      <c r="II19" s="1">
        <v>48545.51</v>
      </c>
      <c r="IJ19" s="1">
        <v>47599.54</v>
      </c>
      <c r="IK19" s="1">
        <v>12330.33</v>
      </c>
      <c r="IL19" s="1">
        <v>17179.62</v>
      </c>
      <c r="IM19" s="1">
        <v>147834.98000000001</v>
      </c>
      <c r="IN19" s="1">
        <v>121690.25</v>
      </c>
      <c r="IO19" s="1">
        <v>1796863.62</v>
      </c>
      <c r="IP19" s="1">
        <v>1452266.38</v>
      </c>
      <c r="IQ19" s="1">
        <v>0</v>
      </c>
      <c r="IR19" s="1">
        <v>824919.31</v>
      </c>
      <c r="IS19" s="1">
        <v>32215.56</v>
      </c>
      <c r="IT19" s="1">
        <v>14048.51</v>
      </c>
      <c r="IU19" s="1">
        <v>0</v>
      </c>
      <c r="IV19" s="1">
        <v>24867.97</v>
      </c>
      <c r="IW19" s="1">
        <v>186543.11</v>
      </c>
      <c r="IX19" s="1">
        <v>33801.839999999997</v>
      </c>
      <c r="IY19" s="1">
        <v>342518.84</v>
      </c>
      <c r="IZ19" s="1">
        <v>79989.649999999994</v>
      </c>
      <c r="JA19" s="1">
        <v>14639.75</v>
      </c>
      <c r="JB19" s="1">
        <v>490436.38</v>
      </c>
      <c r="JC19" s="1">
        <v>1907728.5</v>
      </c>
    </row>
    <row r="20" spans="1:263" ht="15" customHeight="1" x14ac:dyDescent="0.2">
      <c r="A20" s="2" t="s">
        <v>18</v>
      </c>
      <c r="B20" s="26" t="s">
        <v>409</v>
      </c>
      <c r="C20" s="2">
        <v>1.0240000000000001E-2</v>
      </c>
      <c r="D20" s="3">
        <v>174334224</v>
      </c>
      <c r="E20" s="3">
        <v>251739440</v>
      </c>
      <c r="F20" s="3">
        <v>2302457</v>
      </c>
      <c r="G20" s="3">
        <v>2986761.25</v>
      </c>
      <c r="H20" s="3">
        <v>2666.58</v>
      </c>
      <c r="I20" s="3">
        <v>28561170</v>
      </c>
      <c r="J20" s="3">
        <v>52274164</v>
      </c>
      <c r="K20" s="3">
        <v>985001.75</v>
      </c>
      <c r="L20" s="3">
        <v>63889956</v>
      </c>
      <c r="M20" s="3">
        <v>15834909</v>
      </c>
      <c r="N20" s="3">
        <v>2612.2399999999998</v>
      </c>
      <c r="O20" s="3">
        <v>2144817</v>
      </c>
      <c r="P20" s="3">
        <v>7614121.5</v>
      </c>
      <c r="Q20" s="3">
        <v>577637056</v>
      </c>
      <c r="R20" s="3">
        <v>4586360.5</v>
      </c>
      <c r="S20" s="3">
        <v>4006158.25</v>
      </c>
      <c r="T20" s="3">
        <v>4245794.5</v>
      </c>
      <c r="U20" s="3">
        <v>1881618</v>
      </c>
      <c r="V20" s="3">
        <v>11841548</v>
      </c>
      <c r="W20" s="3">
        <v>8196.32</v>
      </c>
      <c r="X20" s="4">
        <v>853962.19</v>
      </c>
      <c r="Y20" s="4">
        <v>6495228.5</v>
      </c>
      <c r="Z20" s="4">
        <v>2883.93</v>
      </c>
      <c r="AA20" s="4">
        <v>124739.48</v>
      </c>
      <c r="AB20" s="4">
        <v>994786.25</v>
      </c>
      <c r="AC20" s="4">
        <v>57700.57</v>
      </c>
      <c r="AD20" s="4">
        <v>519433.12</v>
      </c>
      <c r="AE20" s="4">
        <v>595743.12</v>
      </c>
      <c r="AF20" s="4">
        <v>1437880.5</v>
      </c>
      <c r="AG20" s="4">
        <v>3498.72</v>
      </c>
      <c r="AH20" s="4">
        <v>36471.75</v>
      </c>
      <c r="AI20" s="4">
        <v>239058.5</v>
      </c>
      <c r="AJ20" s="4">
        <v>2519629.75</v>
      </c>
      <c r="AK20" s="4">
        <v>4810.3</v>
      </c>
      <c r="AL20" s="4">
        <v>137195.01999999999</v>
      </c>
      <c r="AM20" s="4">
        <v>0</v>
      </c>
      <c r="AN20" s="4">
        <v>34458.43</v>
      </c>
      <c r="AO20" s="4">
        <v>221176.2</v>
      </c>
      <c r="AP20" s="4">
        <v>1461192</v>
      </c>
      <c r="AQ20" s="4">
        <v>93216.3</v>
      </c>
      <c r="AR20" s="4">
        <v>304375.78000000003</v>
      </c>
      <c r="AS20" s="4">
        <v>20948.490000000002</v>
      </c>
      <c r="AT20" s="4">
        <v>265824.03000000003</v>
      </c>
      <c r="AU20" s="4">
        <v>308429.53000000003</v>
      </c>
      <c r="AV20" s="4">
        <v>619748.25</v>
      </c>
      <c r="AW20" s="4">
        <v>4249.59</v>
      </c>
      <c r="AX20" s="4">
        <v>288605.75</v>
      </c>
      <c r="AY20" s="4">
        <v>42964160</v>
      </c>
      <c r="AZ20" s="4">
        <v>281239.21999999997</v>
      </c>
      <c r="BA20" s="4">
        <v>165072.10999999999</v>
      </c>
      <c r="BB20" s="4">
        <v>0</v>
      </c>
      <c r="BC20" s="4">
        <v>532826.93999999994</v>
      </c>
      <c r="BD20" s="4">
        <v>24995.97</v>
      </c>
      <c r="BE20" s="4">
        <v>14653.51</v>
      </c>
      <c r="BF20" s="4">
        <v>2114766</v>
      </c>
      <c r="BG20" s="4">
        <v>59374.53</v>
      </c>
      <c r="BH20" s="4">
        <v>694607.31</v>
      </c>
      <c r="BI20" s="4">
        <v>540254.81000000006</v>
      </c>
      <c r="BJ20" s="4">
        <v>15148.66</v>
      </c>
      <c r="BK20" s="4">
        <v>34866.58</v>
      </c>
      <c r="BL20" s="4">
        <v>976486.69</v>
      </c>
      <c r="BM20" s="4">
        <v>35073.24</v>
      </c>
      <c r="BN20" s="4">
        <v>0</v>
      </c>
      <c r="BO20" s="4">
        <v>38640.18</v>
      </c>
      <c r="BP20" s="4">
        <v>73965.25</v>
      </c>
      <c r="BQ20" s="4">
        <v>1062834.25</v>
      </c>
      <c r="BR20" s="4">
        <v>63445.21</v>
      </c>
      <c r="BS20" s="4">
        <v>2039454</v>
      </c>
      <c r="BT20" s="4">
        <v>636823.81000000006</v>
      </c>
      <c r="BU20" s="5">
        <v>4893678.5</v>
      </c>
      <c r="BV20" s="5">
        <v>8553925</v>
      </c>
      <c r="BW20" s="5">
        <v>796836.69</v>
      </c>
      <c r="BX20" s="5">
        <v>111788.66</v>
      </c>
      <c r="BY20" s="5">
        <v>1703686.38</v>
      </c>
      <c r="BZ20" s="5">
        <v>161454.94</v>
      </c>
      <c r="CA20" s="5">
        <v>2678102.75</v>
      </c>
      <c r="CB20" s="5">
        <v>4180836.75</v>
      </c>
      <c r="CC20" s="6">
        <v>28749702</v>
      </c>
      <c r="CD20" s="6">
        <v>1541541.12</v>
      </c>
      <c r="CE20" s="6">
        <v>705273.69</v>
      </c>
      <c r="CF20" s="6">
        <v>225757.69</v>
      </c>
      <c r="CG20" s="6">
        <v>49661.46</v>
      </c>
      <c r="CH20" s="6">
        <v>92726.09</v>
      </c>
      <c r="CI20" s="7">
        <v>42370688</v>
      </c>
      <c r="CJ20" s="7">
        <v>1875666.88</v>
      </c>
      <c r="CK20" s="7">
        <v>15932541</v>
      </c>
      <c r="CL20" s="7">
        <v>3769384.75</v>
      </c>
      <c r="CM20" s="7">
        <v>23404040</v>
      </c>
      <c r="CN20" s="7">
        <v>37632.36</v>
      </c>
      <c r="CO20" s="7">
        <v>1047427.69</v>
      </c>
      <c r="CP20" s="7">
        <v>1552830.5</v>
      </c>
      <c r="CQ20" s="8">
        <v>11016.31</v>
      </c>
      <c r="CR20" s="8">
        <v>336844.53</v>
      </c>
      <c r="CS20" s="8">
        <v>182236.27</v>
      </c>
      <c r="CT20" s="8">
        <v>305446.65999999997</v>
      </c>
      <c r="CU20" s="8">
        <v>209050.55</v>
      </c>
      <c r="CV20" s="9">
        <v>13111267</v>
      </c>
      <c r="CW20" s="9">
        <v>532742.31000000006</v>
      </c>
      <c r="CX20" s="9">
        <v>8587060</v>
      </c>
      <c r="CY20" s="9">
        <v>151149.89000000001</v>
      </c>
      <c r="CZ20" s="9">
        <v>42797.37</v>
      </c>
      <c r="DA20" s="9">
        <v>333119.38</v>
      </c>
      <c r="DB20" s="9">
        <v>2628390.25</v>
      </c>
      <c r="DC20" s="10">
        <v>198825.7</v>
      </c>
      <c r="DD20" s="10">
        <v>30689.040000000001</v>
      </c>
      <c r="DE20" s="10">
        <v>111296.95</v>
      </c>
      <c r="DF20" s="10">
        <v>84659.27</v>
      </c>
      <c r="DG20" s="10">
        <v>286800.15999999997</v>
      </c>
      <c r="DH20" s="10">
        <v>217047.3</v>
      </c>
      <c r="DI20" s="11">
        <v>180216.02</v>
      </c>
      <c r="DJ20" s="11">
        <v>34647016</v>
      </c>
      <c r="DK20" s="11">
        <v>617978.81000000006</v>
      </c>
      <c r="DL20" s="11">
        <v>15402.38</v>
      </c>
      <c r="DM20" s="11">
        <v>43616.47</v>
      </c>
      <c r="DN20" s="11">
        <v>423525.91</v>
      </c>
      <c r="DO20" s="11">
        <v>0</v>
      </c>
      <c r="DP20" s="11">
        <v>0</v>
      </c>
      <c r="DQ20" s="11">
        <v>0</v>
      </c>
      <c r="DR20" s="12">
        <v>412147.25</v>
      </c>
      <c r="DS20" s="12">
        <v>83174.84</v>
      </c>
      <c r="DT20" s="12">
        <v>4164.96</v>
      </c>
      <c r="DU20" s="13">
        <v>112424.8</v>
      </c>
      <c r="DV20" s="13">
        <v>2302.83</v>
      </c>
      <c r="DW20" s="13">
        <v>88236.76</v>
      </c>
      <c r="DX20" s="13">
        <v>348716.69</v>
      </c>
      <c r="DY20" s="13">
        <v>1639019</v>
      </c>
      <c r="DZ20" s="13">
        <v>0</v>
      </c>
      <c r="EA20" s="14">
        <v>1743682</v>
      </c>
      <c r="EB20" s="15">
        <v>105521.37</v>
      </c>
      <c r="EC20" s="15">
        <v>5510.3</v>
      </c>
      <c r="ED20" s="15">
        <v>217646.7</v>
      </c>
      <c r="EE20" s="15">
        <v>33412.339999999997</v>
      </c>
      <c r="EF20" s="15">
        <v>1096869.3799999999</v>
      </c>
      <c r="EG20" s="15">
        <v>4484648.5</v>
      </c>
      <c r="EH20" s="15">
        <v>40445.800000000003</v>
      </c>
      <c r="EI20" s="16">
        <v>406313.75</v>
      </c>
      <c r="EJ20" s="16">
        <v>122001.77</v>
      </c>
      <c r="EK20" s="16">
        <v>434285.47</v>
      </c>
      <c r="EL20" s="17">
        <v>3837760</v>
      </c>
      <c r="EM20" s="17">
        <v>7846.35</v>
      </c>
      <c r="EN20" s="17">
        <v>0</v>
      </c>
      <c r="EO20" s="17">
        <v>148992.07999999999</v>
      </c>
      <c r="EP20" s="17">
        <v>86500.99</v>
      </c>
      <c r="EQ20" s="18">
        <v>42294972</v>
      </c>
      <c r="ER20" s="18">
        <v>32361.75</v>
      </c>
      <c r="ES20" s="18">
        <v>59833.64</v>
      </c>
      <c r="ET20" s="18">
        <v>0</v>
      </c>
      <c r="EU20" s="18">
        <v>14515052</v>
      </c>
      <c r="EV20" s="19">
        <v>2687618.25</v>
      </c>
      <c r="EW20" s="19">
        <v>38618.089999999997</v>
      </c>
      <c r="EX20" s="19">
        <v>682664.56</v>
      </c>
      <c r="EY20" s="19">
        <v>414470.91</v>
      </c>
      <c r="EZ20" s="19">
        <v>363917.88</v>
      </c>
      <c r="FA20" s="19">
        <v>280020.46999999997</v>
      </c>
      <c r="FB20" s="1">
        <v>37648.61</v>
      </c>
      <c r="FC20" s="1">
        <v>60817.38</v>
      </c>
      <c r="FD20" s="1">
        <v>22890.87</v>
      </c>
      <c r="FE20" s="1">
        <v>1981857.5</v>
      </c>
      <c r="FF20" s="1">
        <v>1073882.25</v>
      </c>
      <c r="FG20" s="1">
        <v>370277.28</v>
      </c>
      <c r="FH20" s="10">
        <v>60817.38</v>
      </c>
      <c r="FI20" s="10">
        <v>92618.35</v>
      </c>
      <c r="FJ20" s="20">
        <v>19860.29</v>
      </c>
      <c r="FK20" s="21">
        <v>791788.44</v>
      </c>
      <c r="FL20" s="21">
        <v>1921888.62</v>
      </c>
      <c r="FM20" s="21">
        <v>146315.31</v>
      </c>
      <c r="FN20" s="21">
        <v>46857.37</v>
      </c>
      <c r="FO20" s="21">
        <v>4776096</v>
      </c>
      <c r="FP20" s="21">
        <v>195810.31</v>
      </c>
      <c r="FQ20" s="21">
        <v>435613.03</v>
      </c>
      <c r="FR20" s="21">
        <v>3798095.25</v>
      </c>
      <c r="FS20" s="21">
        <v>17528.25</v>
      </c>
      <c r="FT20" s="21">
        <v>0</v>
      </c>
      <c r="FU20" s="22">
        <v>1399969.62</v>
      </c>
      <c r="FV20" s="23">
        <v>162416896</v>
      </c>
      <c r="FW20" s="23">
        <v>89277512</v>
      </c>
      <c r="FX20" s="23">
        <v>1997640</v>
      </c>
      <c r="FY20" s="23">
        <v>98415.87</v>
      </c>
      <c r="FZ20" s="23">
        <v>18062.27</v>
      </c>
      <c r="GA20" s="23">
        <v>17652.830000000002</v>
      </c>
      <c r="GB20" s="23">
        <v>393196.66</v>
      </c>
      <c r="GC20" s="23">
        <v>100342.97</v>
      </c>
      <c r="GD20" s="23">
        <v>53454.75</v>
      </c>
      <c r="GE20" s="23">
        <v>621451.81000000006</v>
      </c>
      <c r="GF20" s="23">
        <v>9480.34</v>
      </c>
      <c r="GG20" s="23">
        <v>673011.19</v>
      </c>
      <c r="GH20" s="23">
        <v>138871.03</v>
      </c>
      <c r="GI20" s="23">
        <v>185370.77</v>
      </c>
      <c r="GJ20" s="23">
        <v>776998.69</v>
      </c>
      <c r="GK20" s="23">
        <v>123355.44</v>
      </c>
      <c r="GL20" s="23">
        <v>37257.660000000003</v>
      </c>
      <c r="GM20" s="23">
        <v>1478515</v>
      </c>
      <c r="GN20" s="23">
        <v>158838.32999999999</v>
      </c>
      <c r="GO20" s="23">
        <v>40361.18</v>
      </c>
      <c r="GP20" s="23">
        <v>5271688.5</v>
      </c>
      <c r="GQ20" s="23">
        <v>3792094.25</v>
      </c>
      <c r="GR20" s="23">
        <v>219655.17</v>
      </c>
      <c r="GS20" s="23">
        <v>355238.84</v>
      </c>
      <c r="GT20" s="23">
        <v>1251018.8799999999</v>
      </c>
      <c r="GU20" s="23">
        <v>5652912</v>
      </c>
      <c r="GV20" s="23">
        <v>150982.14000000001</v>
      </c>
      <c r="GW20" s="23">
        <v>325081.12</v>
      </c>
      <c r="GX20" s="23">
        <v>137549.62</v>
      </c>
      <c r="GY20" s="23">
        <v>170770.23</v>
      </c>
      <c r="GZ20" s="23">
        <v>1158333.8799999999</v>
      </c>
      <c r="HA20" s="23">
        <v>1872822.5</v>
      </c>
      <c r="HB20" s="23">
        <v>962301.31</v>
      </c>
      <c r="HC20" s="23">
        <v>65090.5</v>
      </c>
      <c r="HD20" s="23">
        <v>70356.160000000003</v>
      </c>
      <c r="HE20" s="24">
        <v>681189.31</v>
      </c>
      <c r="HF20" s="24">
        <v>631439.43999999994</v>
      </c>
      <c r="HG20" s="24">
        <v>1250517.6200000001</v>
      </c>
      <c r="HH20" s="24">
        <v>1544948.38</v>
      </c>
      <c r="HI20" s="24">
        <v>15759949</v>
      </c>
      <c r="HJ20" s="24">
        <v>7103597.5</v>
      </c>
      <c r="HK20" s="24">
        <v>413314.75</v>
      </c>
      <c r="HL20" s="24">
        <v>3558917</v>
      </c>
      <c r="HM20" s="24">
        <v>3608612</v>
      </c>
      <c r="HN20" s="24">
        <v>2374980</v>
      </c>
      <c r="HO20" s="24">
        <v>1129285.3799999999</v>
      </c>
      <c r="HP20" s="24">
        <v>0</v>
      </c>
      <c r="HQ20" s="24">
        <v>0</v>
      </c>
      <c r="HR20" s="25">
        <v>10660.17</v>
      </c>
      <c r="HS20" s="24">
        <v>255040.05</v>
      </c>
      <c r="HT20" s="24">
        <v>0</v>
      </c>
      <c r="HU20" s="24">
        <v>2241761.75</v>
      </c>
      <c r="HV20" s="24">
        <v>53100.62</v>
      </c>
      <c r="HW20" s="24">
        <v>92605.94</v>
      </c>
      <c r="HX20" s="22">
        <v>141330.56</v>
      </c>
      <c r="HY20" s="1">
        <v>0</v>
      </c>
      <c r="HZ20" s="1">
        <v>110499.23</v>
      </c>
      <c r="IA20" s="1">
        <v>517738.28</v>
      </c>
      <c r="IB20" s="1">
        <v>1477203.38</v>
      </c>
      <c r="IC20" s="1">
        <v>83608.36</v>
      </c>
      <c r="ID20" s="1">
        <v>29236.12</v>
      </c>
      <c r="IE20" s="1">
        <v>35124.230000000003</v>
      </c>
      <c r="IF20" s="1">
        <v>501170.62</v>
      </c>
      <c r="IG20" s="1">
        <v>2669900.75</v>
      </c>
      <c r="IH20" s="1">
        <v>108269.47</v>
      </c>
      <c r="II20" s="1">
        <v>39248.769999999997</v>
      </c>
      <c r="IJ20" s="1">
        <v>106318.65</v>
      </c>
      <c r="IK20" s="1">
        <v>20014.05</v>
      </c>
      <c r="IL20" s="1">
        <v>10955.65</v>
      </c>
      <c r="IM20" s="1">
        <v>91831.34</v>
      </c>
      <c r="IN20" s="1">
        <v>74209.320000000007</v>
      </c>
      <c r="IO20" s="1">
        <v>1637095.5</v>
      </c>
      <c r="IP20" s="1">
        <v>1411969</v>
      </c>
      <c r="IQ20" s="1">
        <v>663436.88</v>
      </c>
      <c r="IR20" s="1">
        <v>1821811</v>
      </c>
      <c r="IS20" s="1">
        <v>65410.75</v>
      </c>
      <c r="IT20" s="1">
        <v>29226.42</v>
      </c>
      <c r="IU20" s="1">
        <v>15321.46</v>
      </c>
      <c r="IV20" s="1">
        <v>2530.6999999999998</v>
      </c>
      <c r="IW20" s="1">
        <v>194347.69</v>
      </c>
      <c r="IX20" s="1">
        <v>53100.62</v>
      </c>
      <c r="IY20" s="1">
        <v>138542.19</v>
      </c>
      <c r="IZ20" s="1">
        <v>58693.86</v>
      </c>
      <c r="JA20" s="1">
        <v>8919.75</v>
      </c>
      <c r="JB20" s="1">
        <v>453887.78</v>
      </c>
      <c r="JC20" s="1">
        <v>1550603</v>
      </c>
    </row>
    <row r="21" spans="1:263" ht="15" customHeight="1" x14ac:dyDescent="0.2">
      <c r="A21" s="2" t="s">
        <v>19</v>
      </c>
      <c r="B21" s="26" t="s">
        <v>410</v>
      </c>
      <c r="C21" s="2">
        <v>1.204E-2</v>
      </c>
      <c r="D21" s="3">
        <v>215798336</v>
      </c>
      <c r="E21" s="3">
        <v>266493696</v>
      </c>
      <c r="F21" s="3">
        <v>2744511</v>
      </c>
      <c r="G21" s="3">
        <v>2831853</v>
      </c>
      <c r="H21" s="3">
        <v>0</v>
      </c>
      <c r="I21" s="3">
        <v>25101910</v>
      </c>
      <c r="J21" s="3">
        <v>56437536</v>
      </c>
      <c r="K21" s="3">
        <v>2018995</v>
      </c>
      <c r="L21" s="3">
        <v>65668460</v>
      </c>
      <c r="M21" s="3">
        <v>51979404</v>
      </c>
      <c r="N21" s="3">
        <v>1006.49</v>
      </c>
      <c r="O21" s="3">
        <v>6162162.5</v>
      </c>
      <c r="P21" s="3">
        <v>21639130</v>
      </c>
      <c r="Q21" s="3">
        <v>627694848</v>
      </c>
      <c r="R21" s="3">
        <v>4722512</v>
      </c>
      <c r="S21" s="3">
        <v>10199109</v>
      </c>
      <c r="T21" s="3">
        <v>8771118</v>
      </c>
      <c r="U21" s="3">
        <v>3911725</v>
      </c>
      <c r="V21" s="3">
        <v>45895196</v>
      </c>
      <c r="W21" s="3">
        <v>29597.02</v>
      </c>
      <c r="X21" s="4">
        <v>610874.81000000006</v>
      </c>
      <c r="Y21" s="4">
        <v>5778741.5</v>
      </c>
      <c r="Z21" s="4">
        <v>4603.13</v>
      </c>
      <c r="AA21" s="4">
        <v>239642.02</v>
      </c>
      <c r="AB21" s="4">
        <v>1482983.12</v>
      </c>
      <c r="AC21" s="4">
        <v>52797.5</v>
      </c>
      <c r="AD21" s="4">
        <v>608676.06000000006</v>
      </c>
      <c r="AE21" s="4">
        <v>686224.44</v>
      </c>
      <c r="AF21" s="4">
        <v>2151420.5</v>
      </c>
      <c r="AG21" s="4">
        <v>3228.54</v>
      </c>
      <c r="AH21" s="4">
        <v>27538.53</v>
      </c>
      <c r="AI21" s="4">
        <v>260996.55</v>
      </c>
      <c r="AJ21" s="4">
        <v>2770775.75</v>
      </c>
      <c r="AK21" s="4">
        <v>23003.88</v>
      </c>
      <c r="AL21" s="4">
        <v>90811.8</v>
      </c>
      <c r="AM21" s="4">
        <v>19536.490000000002</v>
      </c>
      <c r="AN21" s="4">
        <v>18392.689999999999</v>
      </c>
      <c r="AO21" s="4">
        <v>220644.75</v>
      </c>
      <c r="AP21" s="4">
        <v>2159039</v>
      </c>
      <c r="AQ21" s="4">
        <v>118158.29</v>
      </c>
      <c r="AR21" s="4">
        <v>623076.68999999994</v>
      </c>
      <c r="AS21" s="4">
        <v>46598.67</v>
      </c>
      <c r="AT21" s="4">
        <v>601819.93999999994</v>
      </c>
      <c r="AU21" s="4">
        <v>755700</v>
      </c>
      <c r="AV21" s="4">
        <v>1805431</v>
      </c>
      <c r="AW21" s="4">
        <v>0</v>
      </c>
      <c r="AX21" s="4">
        <v>391455.5</v>
      </c>
      <c r="AY21" s="4">
        <v>46421004</v>
      </c>
      <c r="AZ21" s="4">
        <v>323625.78000000003</v>
      </c>
      <c r="BA21" s="4">
        <v>126431.52</v>
      </c>
      <c r="BB21" s="4">
        <v>0</v>
      </c>
      <c r="BC21" s="4">
        <v>762359.81</v>
      </c>
      <c r="BD21" s="4">
        <v>13924.07</v>
      </c>
      <c r="BE21" s="4">
        <v>191641.45</v>
      </c>
      <c r="BF21" s="4">
        <v>2729644.25</v>
      </c>
      <c r="BG21" s="4">
        <v>10721.36</v>
      </c>
      <c r="BH21" s="4">
        <v>497842.66</v>
      </c>
      <c r="BI21" s="4">
        <v>1043863.94</v>
      </c>
      <c r="BJ21" s="4">
        <v>64128.28</v>
      </c>
      <c r="BK21" s="4">
        <v>55431.44</v>
      </c>
      <c r="BL21" s="4">
        <v>948706.94</v>
      </c>
      <c r="BM21" s="4">
        <v>37266.42</v>
      </c>
      <c r="BN21" s="4">
        <v>0</v>
      </c>
      <c r="BO21" s="4">
        <v>46242.69</v>
      </c>
      <c r="BP21" s="4">
        <v>36653.68</v>
      </c>
      <c r="BQ21" s="4">
        <v>850881.81</v>
      </c>
      <c r="BR21" s="4">
        <v>67522.47</v>
      </c>
      <c r="BS21" s="4">
        <v>3070706</v>
      </c>
      <c r="BT21" s="4">
        <v>766514.19</v>
      </c>
      <c r="BU21" s="5">
        <v>6264516</v>
      </c>
      <c r="BV21" s="5">
        <v>16965120</v>
      </c>
      <c r="BW21" s="5">
        <v>363184.5</v>
      </c>
      <c r="BX21" s="5">
        <v>219607.58</v>
      </c>
      <c r="BY21" s="5">
        <v>1527369.12</v>
      </c>
      <c r="BZ21" s="5">
        <v>193471.17</v>
      </c>
      <c r="CA21" s="5">
        <v>8457285</v>
      </c>
      <c r="CB21" s="5">
        <v>5615699.5</v>
      </c>
      <c r="CC21" s="6">
        <v>20182976</v>
      </c>
      <c r="CD21" s="6">
        <v>451551.25</v>
      </c>
      <c r="CE21" s="6">
        <v>235237.61</v>
      </c>
      <c r="CF21" s="6">
        <v>257577.58</v>
      </c>
      <c r="CG21" s="6">
        <v>47197.64</v>
      </c>
      <c r="CH21" s="6">
        <v>126219.46</v>
      </c>
      <c r="CI21" s="7">
        <v>39784640</v>
      </c>
      <c r="CJ21" s="7">
        <v>1134245.3799999999</v>
      </c>
      <c r="CK21" s="7">
        <v>24078982</v>
      </c>
      <c r="CL21" s="7">
        <v>3975052</v>
      </c>
      <c r="CM21" s="7">
        <v>28020434</v>
      </c>
      <c r="CN21" s="7">
        <v>30251.53</v>
      </c>
      <c r="CO21" s="7">
        <v>1413791.62</v>
      </c>
      <c r="CP21" s="7">
        <v>1570365</v>
      </c>
      <c r="CQ21" s="8">
        <v>33747.410000000003</v>
      </c>
      <c r="CR21" s="8">
        <v>355216.66</v>
      </c>
      <c r="CS21" s="8">
        <v>370019.75</v>
      </c>
      <c r="CT21" s="8">
        <v>872365.75</v>
      </c>
      <c r="CU21" s="8">
        <v>477736.75</v>
      </c>
      <c r="CV21" s="9">
        <v>17082514</v>
      </c>
      <c r="CW21" s="9">
        <v>1206316.3799999999</v>
      </c>
      <c r="CX21" s="9">
        <v>7250205.5</v>
      </c>
      <c r="CY21" s="9">
        <v>373898.12</v>
      </c>
      <c r="CZ21" s="9">
        <v>53402.92</v>
      </c>
      <c r="DA21" s="9">
        <v>1537259</v>
      </c>
      <c r="DB21" s="9">
        <v>2368411.25</v>
      </c>
      <c r="DC21" s="10">
        <v>137198.79999999999</v>
      </c>
      <c r="DD21" s="10">
        <v>25920.25</v>
      </c>
      <c r="DE21" s="10">
        <v>145717.09</v>
      </c>
      <c r="DF21" s="10">
        <v>67832.45</v>
      </c>
      <c r="DG21" s="10">
        <v>41033.79</v>
      </c>
      <c r="DH21" s="10">
        <v>428481.5</v>
      </c>
      <c r="DI21" s="11">
        <v>382840.28</v>
      </c>
      <c r="DJ21" s="11">
        <v>42520548</v>
      </c>
      <c r="DK21" s="11">
        <v>474812.47</v>
      </c>
      <c r="DL21" s="11">
        <v>36987.57</v>
      </c>
      <c r="DM21" s="11">
        <v>62678.68</v>
      </c>
      <c r="DN21" s="11">
        <v>272607.65999999997</v>
      </c>
      <c r="DO21" s="11">
        <v>0</v>
      </c>
      <c r="DP21" s="11">
        <v>10608.03</v>
      </c>
      <c r="DQ21" s="11">
        <v>0</v>
      </c>
      <c r="DR21" s="12">
        <v>465333.38</v>
      </c>
      <c r="DS21" s="12">
        <v>64842.46</v>
      </c>
      <c r="DT21" s="12">
        <v>38466.75</v>
      </c>
      <c r="DU21" s="13">
        <v>278761.15999999997</v>
      </c>
      <c r="DV21" s="13">
        <v>23155.72</v>
      </c>
      <c r="DW21" s="13">
        <v>83933.21</v>
      </c>
      <c r="DX21" s="13">
        <v>206573.62</v>
      </c>
      <c r="DY21" s="13">
        <v>890236</v>
      </c>
      <c r="DZ21" s="13">
        <v>0</v>
      </c>
      <c r="EA21" s="14">
        <v>3194386.75</v>
      </c>
      <c r="EB21" s="15">
        <v>88672.5</v>
      </c>
      <c r="EC21" s="15">
        <v>21333.03</v>
      </c>
      <c r="ED21" s="15">
        <v>158375.85999999999</v>
      </c>
      <c r="EE21" s="15">
        <v>37356.6</v>
      </c>
      <c r="EF21" s="15">
        <v>1396492.62</v>
      </c>
      <c r="EG21" s="15">
        <v>6230774</v>
      </c>
      <c r="EH21" s="15">
        <v>58212.72</v>
      </c>
      <c r="EI21" s="16">
        <v>464343.88</v>
      </c>
      <c r="EJ21" s="16">
        <v>157492.94</v>
      </c>
      <c r="EK21" s="16">
        <v>243537.8</v>
      </c>
      <c r="EL21" s="17">
        <v>3635513.75</v>
      </c>
      <c r="EM21" s="17">
        <v>3215.15</v>
      </c>
      <c r="EN21" s="17">
        <v>0</v>
      </c>
      <c r="EO21" s="17">
        <v>301790.59000000003</v>
      </c>
      <c r="EP21" s="17">
        <v>110382.26</v>
      </c>
      <c r="EQ21" s="18">
        <v>54833248</v>
      </c>
      <c r="ER21" s="18">
        <v>36317.279999999999</v>
      </c>
      <c r="ES21" s="18">
        <v>208143.7</v>
      </c>
      <c r="ET21" s="18">
        <v>0</v>
      </c>
      <c r="EU21" s="18">
        <v>15289071</v>
      </c>
      <c r="EV21" s="19">
        <v>5849368</v>
      </c>
      <c r="EW21" s="19">
        <v>84658.66</v>
      </c>
      <c r="EX21" s="19">
        <v>797361.81</v>
      </c>
      <c r="EY21" s="19">
        <v>339715.66</v>
      </c>
      <c r="EZ21" s="19">
        <v>365411.78</v>
      </c>
      <c r="FA21" s="19">
        <v>266958.62</v>
      </c>
      <c r="FB21" s="1">
        <v>63999.21</v>
      </c>
      <c r="FC21" s="1">
        <v>53324.94</v>
      </c>
      <c r="FD21" s="1">
        <v>21887.34</v>
      </c>
      <c r="FE21" s="1">
        <v>2552736.75</v>
      </c>
      <c r="FF21" s="1">
        <v>1663332</v>
      </c>
      <c r="FG21" s="1">
        <v>399085.91</v>
      </c>
      <c r="FH21" s="10">
        <v>53324.94</v>
      </c>
      <c r="FI21" s="10">
        <v>280517.90999999997</v>
      </c>
      <c r="FJ21" s="20">
        <v>37787.19</v>
      </c>
      <c r="FK21" s="21">
        <v>510316.47</v>
      </c>
      <c r="FL21" s="21">
        <v>2809384</v>
      </c>
      <c r="FM21" s="21">
        <v>75257.23</v>
      </c>
      <c r="FN21" s="21">
        <v>35352.800000000003</v>
      </c>
      <c r="FO21" s="21">
        <v>3780988.75</v>
      </c>
      <c r="FP21" s="21">
        <v>253952.75</v>
      </c>
      <c r="FQ21" s="21">
        <v>414371.72</v>
      </c>
      <c r="FR21" s="21">
        <v>3775914.75</v>
      </c>
      <c r="FS21" s="21">
        <v>8507.42</v>
      </c>
      <c r="FT21" s="21">
        <v>42990.400000000001</v>
      </c>
      <c r="FU21" s="22">
        <v>1599332.62</v>
      </c>
      <c r="FV21" s="23">
        <v>191622848</v>
      </c>
      <c r="FW21" s="23">
        <v>110072840</v>
      </c>
      <c r="FX21" s="23">
        <v>6230103.5</v>
      </c>
      <c r="FY21" s="23">
        <v>73297.009999999995</v>
      </c>
      <c r="FZ21" s="23">
        <v>6893.97</v>
      </c>
      <c r="GA21" s="23">
        <v>17664.349999999999</v>
      </c>
      <c r="GB21" s="23">
        <v>2653462.25</v>
      </c>
      <c r="GC21" s="23">
        <v>83890.4</v>
      </c>
      <c r="GD21" s="23">
        <v>48973.23</v>
      </c>
      <c r="GE21" s="23">
        <v>414019.34</v>
      </c>
      <c r="GF21" s="23">
        <v>20559.650000000001</v>
      </c>
      <c r="GG21" s="23">
        <v>648283.18999999994</v>
      </c>
      <c r="GH21" s="23">
        <v>94237.34</v>
      </c>
      <c r="GI21" s="23">
        <v>116555.46</v>
      </c>
      <c r="GJ21" s="23">
        <v>956556.5</v>
      </c>
      <c r="GK21" s="23">
        <v>65297.52</v>
      </c>
      <c r="GL21" s="23">
        <v>35967.339999999997</v>
      </c>
      <c r="GM21" s="23">
        <v>1128915</v>
      </c>
      <c r="GN21" s="23">
        <v>101893.04</v>
      </c>
      <c r="GO21" s="23">
        <v>54759.93</v>
      </c>
      <c r="GP21" s="23">
        <v>11310563</v>
      </c>
      <c r="GQ21" s="23">
        <v>7004772.5</v>
      </c>
      <c r="GR21" s="23">
        <v>125948.38</v>
      </c>
      <c r="GS21" s="23">
        <v>381765.5</v>
      </c>
      <c r="GT21" s="23">
        <v>1774726.62</v>
      </c>
      <c r="GU21" s="23">
        <v>11223800</v>
      </c>
      <c r="GV21" s="23">
        <v>229975.88</v>
      </c>
      <c r="GW21" s="23">
        <v>224986.73</v>
      </c>
      <c r="GX21" s="23">
        <v>125798.62</v>
      </c>
      <c r="GY21" s="23">
        <v>183901.33</v>
      </c>
      <c r="GZ21" s="23">
        <v>1556983</v>
      </c>
      <c r="HA21" s="23">
        <v>2172798.75</v>
      </c>
      <c r="HB21" s="23">
        <v>1572278.88</v>
      </c>
      <c r="HC21" s="23">
        <v>43495.43</v>
      </c>
      <c r="HD21" s="23">
        <v>36652.81</v>
      </c>
      <c r="HE21" s="24">
        <v>922540.75</v>
      </c>
      <c r="HF21" s="24">
        <v>2079914.5</v>
      </c>
      <c r="HG21" s="24">
        <v>13600779</v>
      </c>
      <c r="HH21" s="24">
        <v>4232052</v>
      </c>
      <c r="HI21" s="24">
        <v>14751175</v>
      </c>
      <c r="HJ21" s="24">
        <v>7542248.5</v>
      </c>
      <c r="HK21" s="24">
        <v>2032172.5</v>
      </c>
      <c r="HL21" s="24">
        <v>5963594.5</v>
      </c>
      <c r="HM21" s="24">
        <v>5305306.5</v>
      </c>
      <c r="HN21" s="24">
        <v>4913052</v>
      </c>
      <c r="HO21" s="24">
        <v>2927860.75</v>
      </c>
      <c r="HP21" s="24">
        <v>0</v>
      </c>
      <c r="HQ21" s="24">
        <v>0</v>
      </c>
      <c r="HR21" s="25">
        <v>44205.95</v>
      </c>
      <c r="HS21" s="24">
        <v>354560.38</v>
      </c>
      <c r="HT21" s="24">
        <v>0</v>
      </c>
      <c r="HU21" s="24">
        <v>3519536.75</v>
      </c>
      <c r="HV21" s="24">
        <v>87913.75</v>
      </c>
      <c r="HW21" s="24">
        <v>110210.27</v>
      </c>
      <c r="HX21" s="22">
        <v>101106.5</v>
      </c>
      <c r="HY21" s="1">
        <v>0</v>
      </c>
      <c r="HZ21" s="1">
        <v>65385.39</v>
      </c>
      <c r="IA21" s="1">
        <v>476774.25</v>
      </c>
      <c r="IB21" s="1">
        <v>2495331.25</v>
      </c>
      <c r="IC21" s="1">
        <v>161573.85999999999</v>
      </c>
      <c r="ID21" s="1">
        <v>103689.19</v>
      </c>
      <c r="IE21" s="1">
        <v>16196.27</v>
      </c>
      <c r="IF21" s="1">
        <v>715820.94</v>
      </c>
      <c r="IG21" s="1">
        <v>2948206</v>
      </c>
      <c r="IH21" s="1">
        <v>100398.9</v>
      </c>
      <c r="II21" s="1">
        <v>50113.39</v>
      </c>
      <c r="IJ21" s="1">
        <v>103255.01</v>
      </c>
      <c r="IK21" s="1">
        <v>18021.650000000001</v>
      </c>
      <c r="IL21" s="1">
        <v>24118.23</v>
      </c>
      <c r="IM21" s="1">
        <v>112321.07</v>
      </c>
      <c r="IN21" s="1">
        <v>143346.72</v>
      </c>
      <c r="IO21" s="1">
        <v>2162705</v>
      </c>
      <c r="IP21" s="1">
        <v>1874302</v>
      </c>
      <c r="IQ21" s="1">
        <v>0</v>
      </c>
      <c r="IR21" s="1">
        <v>730751.25</v>
      </c>
      <c r="IS21" s="1">
        <v>66168.41</v>
      </c>
      <c r="IT21" s="1">
        <v>15759.9</v>
      </c>
      <c r="IU21" s="1">
        <v>0</v>
      </c>
      <c r="IV21" s="1">
        <v>4225.12</v>
      </c>
      <c r="IW21" s="1">
        <v>290992.12</v>
      </c>
      <c r="IX21" s="1">
        <v>87913.75</v>
      </c>
      <c r="IY21" s="1">
        <v>279537.09000000003</v>
      </c>
      <c r="IZ21" s="1">
        <v>12714.38</v>
      </c>
      <c r="JA21" s="1">
        <v>19561.259999999998</v>
      </c>
      <c r="JB21" s="1">
        <v>446564.59</v>
      </c>
      <c r="JC21" s="1">
        <v>1811977.38</v>
      </c>
    </row>
    <row r="22" spans="1:263" ht="15" customHeight="1" x14ac:dyDescent="0.2">
      <c r="A22" s="2" t="s">
        <v>20</v>
      </c>
      <c r="B22" s="26" t="s">
        <v>411</v>
      </c>
      <c r="C22" s="2">
        <v>1.044E-2</v>
      </c>
      <c r="D22" s="3">
        <v>180041712</v>
      </c>
      <c r="E22" s="3">
        <v>263513728</v>
      </c>
      <c r="F22" s="3">
        <v>3083059.75</v>
      </c>
      <c r="G22" s="3">
        <v>3595309.25</v>
      </c>
      <c r="H22" s="3">
        <v>1197.5999999999999</v>
      </c>
      <c r="I22" s="3">
        <v>27579654</v>
      </c>
      <c r="J22" s="3">
        <v>58380960</v>
      </c>
      <c r="K22" s="3">
        <v>1553929</v>
      </c>
      <c r="L22" s="3">
        <v>59731244</v>
      </c>
      <c r="M22" s="3">
        <v>34388860</v>
      </c>
      <c r="N22" s="3">
        <v>868.94</v>
      </c>
      <c r="O22" s="3">
        <v>4407744.5</v>
      </c>
      <c r="P22" s="3">
        <v>17125708</v>
      </c>
      <c r="Q22" s="3">
        <v>603160640</v>
      </c>
      <c r="R22" s="3">
        <v>4627279.5</v>
      </c>
      <c r="S22" s="3">
        <v>8662230</v>
      </c>
      <c r="T22" s="3">
        <v>11188879</v>
      </c>
      <c r="U22" s="3">
        <v>2888076</v>
      </c>
      <c r="V22" s="3">
        <v>29320592</v>
      </c>
      <c r="W22" s="3">
        <v>0</v>
      </c>
      <c r="X22" s="4">
        <v>517087.75</v>
      </c>
      <c r="Y22" s="4">
        <v>5938074.5</v>
      </c>
      <c r="Z22" s="4">
        <v>5048.18</v>
      </c>
      <c r="AA22" s="4">
        <v>186978.77</v>
      </c>
      <c r="AB22" s="4">
        <v>917804.19</v>
      </c>
      <c r="AC22" s="4">
        <v>43329.49</v>
      </c>
      <c r="AD22" s="4">
        <v>714779.81</v>
      </c>
      <c r="AE22" s="4">
        <v>764455.06</v>
      </c>
      <c r="AF22" s="4">
        <v>1644310.88</v>
      </c>
      <c r="AG22" s="4">
        <v>3382.29</v>
      </c>
      <c r="AH22" s="4">
        <v>16487.62</v>
      </c>
      <c r="AI22" s="4">
        <v>306903.78000000003</v>
      </c>
      <c r="AJ22" s="4">
        <v>2604198.75</v>
      </c>
      <c r="AK22" s="4">
        <v>23070.55</v>
      </c>
      <c r="AL22" s="4">
        <v>61423.43</v>
      </c>
      <c r="AM22" s="4">
        <v>0</v>
      </c>
      <c r="AN22" s="4">
        <v>21997.1</v>
      </c>
      <c r="AO22" s="4">
        <v>277476.96999999997</v>
      </c>
      <c r="AP22" s="4">
        <v>2124359.75</v>
      </c>
      <c r="AQ22" s="4">
        <v>107648.77</v>
      </c>
      <c r="AR22" s="4">
        <v>580745.56000000006</v>
      </c>
      <c r="AS22" s="4">
        <v>29695.21</v>
      </c>
      <c r="AT22" s="4">
        <v>415666.41</v>
      </c>
      <c r="AU22" s="4">
        <v>707799</v>
      </c>
      <c r="AV22" s="4">
        <v>1029763</v>
      </c>
      <c r="AW22" s="4">
        <v>0</v>
      </c>
      <c r="AX22" s="4">
        <v>335980.72</v>
      </c>
      <c r="AY22" s="4">
        <v>41439668</v>
      </c>
      <c r="AZ22" s="4">
        <v>285120.25</v>
      </c>
      <c r="BA22" s="4">
        <v>441192.47</v>
      </c>
      <c r="BB22" s="4">
        <v>0</v>
      </c>
      <c r="BC22" s="4">
        <v>694316.69</v>
      </c>
      <c r="BD22" s="4">
        <v>16496.82</v>
      </c>
      <c r="BE22" s="4">
        <v>60354.26</v>
      </c>
      <c r="BF22" s="4">
        <v>2712856.75</v>
      </c>
      <c r="BG22" s="4">
        <v>35988.39</v>
      </c>
      <c r="BH22" s="4">
        <v>420617.16</v>
      </c>
      <c r="BI22" s="4">
        <v>645147.25</v>
      </c>
      <c r="BJ22" s="4">
        <v>45212.72</v>
      </c>
      <c r="BK22" s="4">
        <v>23602.5</v>
      </c>
      <c r="BL22" s="4">
        <v>1128376</v>
      </c>
      <c r="BM22" s="4">
        <v>37181.07</v>
      </c>
      <c r="BN22" s="4">
        <v>0</v>
      </c>
      <c r="BO22" s="4">
        <v>58894.41</v>
      </c>
      <c r="BP22" s="4">
        <v>54673.01</v>
      </c>
      <c r="BQ22" s="4">
        <v>816292.44</v>
      </c>
      <c r="BR22" s="4">
        <v>25662.12</v>
      </c>
      <c r="BS22" s="4">
        <v>2468634</v>
      </c>
      <c r="BT22" s="4">
        <v>697063.31</v>
      </c>
      <c r="BU22" s="5">
        <v>5127573.5</v>
      </c>
      <c r="BV22" s="5">
        <v>14648909</v>
      </c>
      <c r="BW22" s="5">
        <v>531190.12</v>
      </c>
      <c r="BX22" s="5">
        <v>305918.75</v>
      </c>
      <c r="BY22" s="5">
        <v>1683907.62</v>
      </c>
      <c r="BZ22" s="5">
        <v>163525.95000000001</v>
      </c>
      <c r="CA22" s="5">
        <v>5286916.5</v>
      </c>
      <c r="CB22" s="5">
        <v>4317737</v>
      </c>
      <c r="CC22" s="6">
        <v>34638620</v>
      </c>
      <c r="CD22" s="6">
        <v>586391.62</v>
      </c>
      <c r="CE22" s="6">
        <v>416212.84</v>
      </c>
      <c r="CF22" s="6">
        <v>250718.98</v>
      </c>
      <c r="CG22" s="6">
        <v>22273.8</v>
      </c>
      <c r="CH22" s="6">
        <v>73484.070000000007</v>
      </c>
      <c r="CI22" s="7">
        <v>33754316</v>
      </c>
      <c r="CJ22" s="7">
        <v>1317856.1200000001</v>
      </c>
      <c r="CK22" s="7">
        <v>24736774</v>
      </c>
      <c r="CL22" s="7">
        <v>4490182.5</v>
      </c>
      <c r="CM22" s="7">
        <v>28053536</v>
      </c>
      <c r="CN22" s="7">
        <v>17993.310000000001</v>
      </c>
      <c r="CO22" s="7">
        <v>1035165.31</v>
      </c>
      <c r="CP22" s="7">
        <v>1550688.62</v>
      </c>
      <c r="CQ22" s="8">
        <v>32337.53</v>
      </c>
      <c r="CR22" s="8">
        <v>442378.41</v>
      </c>
      <c r="CS22" s="8">
        <v>297590.65999999997</v>
      </c>
      <c r="CT22" s="8">
        <v>638462.56000000006</v>
      </c>
      <c r="CU22" s="8">
        <v>371357.41</v>
      </c>
      <c r="CV22" s="9">
        <v>17145742</v>
      </c>
      <c r="CW22" s="9">
        <v>1096713.8799999999</v>
      </c>
      <c r="CX22" s="9">
        <v>8413220</v>
      </c>
      <c r="CY22" s="9">
        <v>183725.5</v>
      </c>
      <c r="CZ22" s="9">
        <v>65397.22</v>
      </c>
      <c r="DA22" s="9">
        <v>3389228.25</v>
      </c>
      <c r="DB22" s="9">
        <v>2442106.25</v>
      </c>
      <c r="DC22" s="10">
        <v>134518.20000000001</v>
      </c>
      <c r="DD22" s="10">
        <v>12331.36</v>
      </c>
      <c r="DE22" s="10">
        <v>159114.26999999999</v>
      </c>
      <c r="DF22" s="10">
        <v>133951.42000000001</v>
      </c>
      <c r="DG22" s="10">
        <v>148375.12</v>
      </c>
      <c r="DH22" s="10">
        <v>271042.15999999997</v>
      </c>
      <c r="DI22" s="11">
        <v>275057.65999999997</v>
      </c>
      <c r="DJ22" s="11">
        <v>41765124</v>
      </c>
      <c r="DK22" s="11">
        <v>432251.62</v>
      </c>
      <c r="DL22" s="11">
        <v>15732.46</v>
      </c>
      <c r="DM22" s="11">
        <v>92038.27</v>
      </c>
      <c r="DN22" s="11">
        <v>231721.02</v>
      </c>
      <c r="DO22" s="11">
        <v>0</v>
      </c>
      <c r="DP22" s="11">
        <v>12887.97</v>
      </c>
      <c r="DQ22" s="11">
        <v>0</v>
      </c>
      <c r="DR22" s="12">
        <v>678722.19</v>
      </c>
      <c r="DS22" s="12">
        <v>64412.43</v>
      </c>
      <c r="DT22" s="12">
        <v>20330.240000000002</v>
      </c>
      <c r="DU22" s="13">
        <v>131884.12</v>
      </c>
      <c r="DV22" s="13">
        <v>15466.85</v>
      </c>
      <c r="DW22" s="13">
        <v>157242.25</v>
      </c>
      <c r="DX22" s="13">
        <v>380140.16</v>
      </c>
      <c r="DY22" s="13">
        <v>1231636.3799999999</v>
      </c>
      <c r="DZ22" s="13">
        <v>0</v>
      </c>
      <c r="EA22" s="14">
        <v>3102821.25</v>
      </c>
      <c r="EB22" s="15">
        <v>149652.54999999999</v>
      </c>
      <c r="EC22" s="15">
        <v>5436.58</v>
      </c>
      <c r="ED22" s="15">
        <v>229437.36</v>
      </c>
      <c r="EE22" s="15">
        <v>16227.02</v>
      </c>
      <c r="EF22" s="15">
        <v>1426674.62</v>
      </c>
      <c r="EG22" s="15">
        <v>6340825.5</v>
      </c>
      <c r="EH22" s="15">
        <v>79556.66</v>
      </c>
      <c r="EI22" s="16">
        <v>549117.56000000006</v>
      </c>
      <c r="EJ22" s="16">
        <v>105812.87</v>
      </c>
      <c r="EK22" s="16">
        <v>321145.28000000003</v>
      </c>
      <c r="EL22" s="17">
        <v>4040270.75</v>
      </c>
      <c r="EM22" s="17">
        <v>6761.71</v>
      </c>
      <c r="EN22" s="17">
        <v>60296.12</v>
      </c>
      <c r="EO22" s="17">
        <v>274369.40999999997</v>
      </c>
      <c r="EP22" s="17">
        <v>88785.24</v>
      </c>
      <c r="EQ22" s="18">
        <v>53678564</v>
      </c>
      <c r="ER22" s="18">
        <v>25363.41</v>
      </c>
      <c r="ES22" s="18">
        <v>100704.1</v>
      </c>
      <c r="ET22" s="18">
        <v>0</v>
      </c>
      <c r="EU22" s="18">
        <v>16544708</v>
      </c>
      <c r="EV22" s="19">
        <v>0</v>
      </c>
      <c r="EW22" s="19">
        <v>81113.09</v>
      </c>
      <c r="EX22" s="19">
        <v>1270747.1200000001</v>
      </c>
      <c r="EY22" s="19">
        <v>352230.12</v>
      </c>
      <c r="EZ22" s="19">
        <v>393371.25</v>
      </c>
      <c r="FA22" s="19">
        <v>295334.40999999997</v>
      </c>
      <c r="FB22" s="1">
        <v>46896.3</v>
      </c>
      <c r="FC22" s="1">
        <v>76516.25</v>
      </c>
      <c r="FD22" s="1">
        <v>5915.82</v>
      </c>
      <c r="FE22" s="1">
        <v>2490504</v>
      </c>
      <c r="FF22" s="1">
        <v>1068461.3799999999</v>
      </c>
      <c r="FG22" s="1">
        <v>403987.16</v>
      </c>
      <c r="FH22" s="10">
        <v>76516.25</v>
      </c>
      <c r="FI22" s="10">
        <v>270255.15999999997</v>
      </c>
      <c r="FJ22" s="20">
        <v>21717.7</v>
      </c>
      <c r="FK22" s="21">
        <v>520533.38</v>
      </c>
      <c r="FL22" s="21">
        <v>2717193.25</v>
      </c>
      <c r="FM22" s="21">
        <v>154611.17000000001</v>
      </c>
      <c r="FN22" s="21">
        <v>50072.78</v>
      </c>
      <c r="FO22" s="21">
        <v>4085222.75</v>
      </c>
      <c r="FP22" s="21">
        <v>281744.88</v>
      </c>
      <c r="FQ22" s="21">
        <v>474747.41</v>
      </c>
      <c r="FR22" s="21">
        <v>3642067.75</v>
      </c>
      <c r="FS22" s="21">
        <v>23194.49</v>
      </c>
      <c r="FT22" s="21">
        <v>0</v>
      </c>
      <c r="FU22" s="22">
        <v>1303770.5</v>
      </c>
      <c r="FV22" s="23">
        <v>157760256</v>
      </c>
      <c r="FW22" s="23">
        <v>104161416</v>
      </c>
      <c r="FX22" s="23">
        <v>3527774.75</v>
      </c>
      <c r="FY22" s="23">
        <v>174485.44</v>
      </c>
      <c r="FZ22" s="23">
        <v>15907.61</v>
      </c>
      <c r="GA22" s="23">
        <v>48695.19</v>
      </c>
      <c r="GB22" s="23">
        <v>1225163.1200000001</v>
      </c>
      <c r="GC22" s="23">
        <v>101742.95</v>
      </c>
      <c r="GD22" s="23">
        <v>34847.65</v>
      </c>
      <c r="GE22" s="23">
        <v>704344</v>
      </c>
      <c r="GF22" s="23">
        <v>12907.58</v>
      </c>
      <c r="GG22" s="23">
        <v>642260.25</v>
      </c>
      <c r="GH22" s="23">
        <v>83034.12</v>
      </c>
      <c r="GI22" s="23">
        <v>195593.61</v>
      </c>
      <c r="GJ22" s="23">
        <v>1001561</v>
      </c>
      <c r="GK22" s="23">
        <v>175513.39</v>
      </c>
      <c r="GL22" s="23">
        <v>47338.52</v>
      </c>
      <c r="GM22" s="23">
        <v>1108487.5</v>
      </c>
      <c r="GN22" s="23">
        <v>223530.45</v>
      </c>
      <c r="GO22" s="23">
        <v>65163.47</v>
      </c>
      <c r="GP22" s="23">
        <v>8416943</v>
      </c>
      <c r="GQ22" s="23">
        <v>4543239.5</v>
      </c>
      <c r="GR22" s="23">
        <v>285506.5</v>
      </c>
      <c r="GS22" s="23">
        <v>485700.28</v>
      </c>
      <c r="GT22" s="23">
        <v>1729304</v>
      </c>
      <c r="GU22" s="23">
        <v>7161020</v>
      </c>
      <c r="GV22" s="23">
        <v>184403.05</v>
      </c>
      <c r="GW22" s="23">
        <v>340306.47</v>
      </c>
      <c r="GX22" s="23">
        <v>155987.72</v>
      </c>
      <c r="GY22" s="23">
        <v>176731.25</v>
      </c>
      <c r="GZ22" s="23">
        <v>1394503.5</v>
      </c>
      <c r="HA22" s="23">
        <v>2055979.5</v>
      </c>
      <c r="HB22" s="23">
        <v>1127430.25</v>
      </c>
      <c r="HC22" s="23">
        <v>72124.22</v>
      </c>
      <c r="HD22" s="23">
        <v>57484.92</v>
      </c>
      <c r="HE22" s="24">
        <v>918524.75</v>
      </c>
      <c r="HF22" s="24">
        <v>978900.44</v>
      </c>
      <c r="HG22" s="24">
        <v>4314049.5</v>
      </c>
      <c r="HH22" s="24">
        <v>3117758.75</v>
      </c>
      <c r="HI22" s="24">
        <v>21238434</v>
      </c>
      <c r="HJ22" s="24">
        <v>12177485</v>
      </c>
      <c r="HK22" s="24">
        <v>1723043</v>
      </c>
      <c r="HL22" s="24">
        <v>5678404.5</v>
      </c>
      <c r="HM22" s="24">
        <v>5378511</v>
      </c>
      <c r="HN22" s="24">
        <v>4826889.5</v>
      </c>
      <c r="HO22" s="24">
        <v>2136689.25</v>
      </c>
      <c r="HP22" s="24">
        <v>0</v>
      </c>
      <c r="HQ22" s="24">
        <v>0</v>
      </c>
      <c r="HR22" s="25">
        <v>29163.87</v>
      </c>
      <c r="HS22" s="24">
        <v>224766.05</v>
      </c>
      <c r="HT22" s="24">
        <v>0</v>
      </c>
      <c r="HU22" s="24">
        <v>3404695.25</v>
      </c>
      <c r="HV22" s="24">
        <v>56508.160000000003</v>
      </c>
      <c r="HW22" s="24">
        <v>84665.51</v>
      </c>
      <c r="HX22" s="22">
        <v>132154.59</v>
      </c>
      <c r="HY22" s="1">
        <v>0</v>
      </c>
      <c r="HZ22" s="1">
        <v>105534.69</v>
      </c>
      <c r="IA22" s="1">
        <v>496249.28</v>
      </c>
      <c r="IB22" s="1">
        <v>3320088.75</v>
      </c>
      <c r="IC22" s="1">
        <v>136751.84</v>
      </c>
      <c r="ID22" s="1">
        <v>83467.02</v>
      </c>
      <c r="IE22" s="1">
        <v>59758.86</v>
      </c>
      <c r="IF22" s="1">
        <v>423009.28000000003</v>
      </c>
      <c r="IG22" s="1">
        <v>2773890</v>
      </c>
      <c r="IH22" s="1">
        <v>60217.75</v>
      </c>
      <c r="II22" s="1">
        <v>46353.36</v>
      </c>
      <c r="IJ22" s="1">
        <v>71872.87</v>
      </c>
      <c r="IK22" s="1">
        <v>14229.09</v>
      </c>
      <c r="IL22" s="1">
        <v>10527.96</v>
      </c>
      <c r="IM22" s="1">
        <v>72553.06</v>
      </c>
      <c r="IN22" s="1">
        <v>136934.70000000001</v>
      </c>
      <c r="IO22" s="1">
        <v>2025600.38</v>
      </c>
      <c r="IP22" s="1">
        <v>1932487.62</v>
      </c>
      <c r="IQ22" s="1">
        <v>387026.5</v>
      </c>
      <c r="IR22" s="1">
        <v>1976999.62</v>
      </c>
      <c r="IS22" s="1">
        <v>52392.14</v>
      </c>
      <c r="IT22" s="1">
        <v>10233.719999999999</v>
      </c>
      <c r="IU22" s="1">
        <v>0</v>
      </c>
      <c r="IV22" s="1">
        <v>8216.66</v>
      </c>
      <c r="IW22" s="1">
        <v>344089.28</v>
      </c>
      <c r="IX22" s="1">
        <v>56508.160000000003</v>
      </c>
      <c r="IY22" s="1">
        <v>331692.40999999997</v>
      </c>
      <c r="IZ22" s="1">
        <v>69937.09</v>
      </c>
      <c r="JA22" s="1">
        <v>19141.849999999999</v>
      </c>
      <c r="JB22" s="1">
        <v>456035</v>
      </c>
      <c r="JC22" s="1">
        <v>1443841.12</v>
      </c>
    </row>
    <row r="23" spans="1:263" ht="15" customHeight="1" x14ac:dyDescent="0.2">
      <c r="A23" s="2" t="s">
        <v>21</v>
      </c>
      <c r="B23" s="26" t="s">
        <v>412</v>
      </c>
      <c r="C23" s="2">
        <v>7.1500000000000001E-3</v>
      </c>
      <c r="D23" s="3">
        <v>146419184</v>
      </c>
      <c r="E23" s="3">
        <v>217814672</v>
      </c>
      <c r="F23" s="3">
        <v>2241954.25</v>
      </c>
      <c r="G23" s="3">
        <v>2981836.75</v>
      </c>
      <c r="H23" s="3">
        <v>0</v>
      </c>
      <c r="I23" s="3">
        <v>28624880</v>
      </c>
      <c r="J23" s="3">
        <v>49919276</v>
      </c>
      <c r="K23" s="3">
        <v>1181163.6200000001</v>
      </c>
      <c r="L23" s="3">
        <v>35272604</v>
      </c>
      <c r="M23" s="3">
        <v>27374114</v>
      </c>
      <c r="N23" s="3">
        <v>1235.0999999999999</v>
      </c>
      <c r="O23" s="3">
        <v>3385656</v>
      </c>
      <c r="P23" s="3">
        <v>10044131</v>
      </c>
      <c r="Q23" s="3">
        <v>555962240</v>
      </c>
      <c r="R23" s="3">
        <v>2933800.25</v>
      </c>
      <c r="S23" s="3">
        <v>5971436</v>
      </c>
      <c r="T23" s="3">
        <v>6611420</v>
      </c>
      <c r="U23" s="3">
        <v>2454036.25</v>
      </c>
      <c r="V23" s="3">
        <v>21740482</v>
      </c>
      <c r="W23" s="3">
        <v>0</v>
      </c>
      <c r="X23" s="4">
        <v>467430.72</v>
      </c>
      <c r="Y23" s="4">
        <v>5792038</v>
      </c>
      <c r="Z23" s="4">
        <v>3742.73</v>
      </c>
      <c r="AA23" s="4">
        <v>197446.12</v>
      </c>
      <c r="AB23" s="4">
        <v>904416.19</v>
      </c>
      <c r="AC23" s="4">
        <v>38162.28</v>
      </c>
      <c r="AD23" s="4">
        <v>407601.03</v>
      </c>
      <c r="AE23" s="4">
        <v>697632.94</v>
      </c>
      <c r="AF23" s="4">
        <v>1619591.12</v>
      </c>
      <c r="AG23" s="4">
        <v>3388.2</v>
      </c>
      <c r="AH23" s="4">
        <v>46844.32</v>
      </c>
      <c r="AI23" s="4">
        <v>168945.39</v>
      </c>
      <c r="AJ23" s="4">
        <v>1938504.88</v>
      </c>
      <c r="AK23" s="4">
        <v>33040.61</v>
      </c>
      <c r="AL23" s="4">
        <v>179620.2</v>
      </c>
      <c r="AM23" s="4">
        <v>16796.77</v>
      </c>
      <c r="AN23" s="4">
        <v>40489.39</v>
      </c>
      <c r="AO23" s="4">
        <v>247114.98</v>
      </c>
      <c r="AP23" s="4">
        <v>1718818.38</v>
      </c>
      <c r="AQ23" s="4">
        <v>47383.18</v>
      </c>
      <c r="AR23" s="4">
        <v>291197.56</v>
      </c>
      <c r="AS23" s="4">
        <v>19812.599999999999</v>
      </c>
      <c r="AT23" s="4">
        <v>316837.84000000003</v>
      </c>
      <c r="AU23" s="4">
        <v>433238.75</v>
      </c>
      <c r="AV23" s="4">
        <v>936710.31</v>
      </c>
      <c r="AW23" s="4">
        <v>0</v>
      </c>
      <c r="AX23" s="4">
        <v>258284.86</v>
      </c>
      <c r="AY23" s="4">
        <v>44845940</v>
      </c>
      <c r="AZ23" s="4">
        <v>343377.75</v>
      </c>
      <c r="BA23" s="4">
        <v>175890.95</v>
      </c>
      <c r="BB23" s="4">
        <v>0</v>
      </c>
      <c r="BC23" s="4">
        <v>1046406.75</v>
      </c>
      <c r="BD23" s="4">
        <v>22965.93</v>
      </c>
      <c r="BE23" s="4">
        <v>40825.07</v>
      </c>
      <c r="BF23" s="4">
        <v>2187140.25</v>
      </c>
      <c r="BG23" s="4">
        <v>47766.79</v>
      </c>
      <c r="BH23" s="4">
        <v>699307.19</v>
      </c>
      <c r="BI23" s="4">
        <v>594263.56000000006</v>
      </c>
      <c r="BJ23" s="4">
        <v>42617.45</v>
      </c>
      <c r="BK23" s="4">
        <v>18893.89</v>
      </c>
      <c r="BL23" s="4">
        <v>817068.44</v>
      </c>
      <c r="BM23" s="4">
        <v>38180</v>
      </c>
      <c r="BN23" s="4">
        <v>0</v>
      </c>
      <c r="BO23" s="4">
        <v>61180.73</v>
      </c>
      <c r="BP23" s="4">
        <v>49981.02</v>
      </c>
      <c r="BQ23" s="4">
        <v>887126.56</v>
      </c>
      <c r="BR23" s="4">
        <v>18380.810000000001</v>
      </c>
      <c r="BS23" s="4">
        <v>1356715.5</v>
      </c>
      <c r="BT23" s="4">
        <v>550372.12</v>
      </c>
      <c r="BU23" s="5">
        <v>3003292.75</v>
      </c>
      <c r="BV23" s="5">
        <v>7738200.5</v>
      </c>
      <c r="BW23" s="5">
        <v>530930.68999999994</v>
      </c>
      <c r="BX23" s="5">
        <v>132851.51999999999</v>
      </c>
      <c r="BY23" s="5">
        <v>1071832.5</v>
      </c>
      <c r="BZ23" s="5">
        <v>94935.81</v>
      </c>
      <c r="CA23" s="5">
        <v>2649924</v>
      </c>
      <c r="CB23" s="5">
        <v>2265072</v>
      </c>
      <c r="CC23" s="6">
        <v>16636989</v>
      </c>
      <c r="CD23" s="6">
        <v>353234.91</v>
      </c>
      <c r="CE23" s="6">
        <v>322711.53000000003</v>
      </c>
      <c r="CF23" s="6">
        <v>133401.39000000001</v>
      </c>
      <c r="CG23" s="6">
        <v>24149.21</v>
      </c>
      <c r="CH23" s="6">
        <v>71542.06</v>
      </c>
      <c r="CI23" s="7">
        <v>33117958</v>
      </c>
      <c r="CJ23" s="7">
        <v>1256578.8799999999</v>
      </c>
      <c r="CK23" s="7">
        <v>16342832</v>
      </c>
      <c r="CL23" s="7">
        <v>4091513.75</v>
      </c>
      <c r="CM23" s="7">
        <v>25244586</v>
      </c>
      <c r="CN23" s="7">
        <v>43736.23</v>
      </c>
      <c r="CO23" s="7">
        <v>890162.19</v>
      </c>
      <c r="CP23" s="7">
        <v>1250015.6200000001</v>
      </c>
      <c r="CQ23" s="8">
        <v>19888.62</v>
      </c>
      <c r="CR23" s="8">
        <v>300614.94</v>
      </c>
      <c r="CS23" s="8">
        <v>158361.88</v>
      </c>
      <c r="CT23" s="8">
        <v>386468.97</v>
      </c>
      <c r="CU23" s="8">
        <v>225512.5</v>
      </c>
      <c r="CV23" s="9">
        <v>17340002</v>
      </c>
      <c r="CW23" s="9">
        <v>1528191.88</v>
      </c>
      <c r="CX23" s="9">
        <v>6167014</v>
      </c>
      <c r="CY23" s="9">
        <v>169865.64</v>
      </c>
      <c r="CZ23" s="9">
        <v>58480.81</v>
      </c>
      <c r="DA23" s="9">
        <v>3217801</v>
      </c>
      <c r="DB23" s="9">
        <v>1878884.62</v>
      </c>
      <c r="DC23" s="10">
        <v>66912.820000000007</v>
      </c>
      <c r="DD23" s="10">
        <v>31235.61</v>
      </c>
      <c r="DE23" s="10">
        <v>108733.4</v>
      </c>
      <c r="DF23" s="10">
        <v>27608.95</v>
      </c>
      <c r="DG23" s="10">
        <v>30439.51</v>
      </c>
      <c r="DH23" s="10">
        <v>176254.7</v>
      </c>
      <c r="DI23" s="11">
        <v>389386.84</v>
      </c>
      <c r="DJ23" s="11">
        <v>23716024</v>
      </c>
      <c r="DK23" s="11">
        <v>608568.18999999994</v>
      </c>
      <c r="DL23" s="11">
        <v>17462.849999999999</v>
      </c>
      <c r="DM23" s="11">
        <v>15490.76</v>
      </c>
      <c r="DN23" s="11">
        <v>234589.33</v>
      </c>
      <c r="DO23" s="11">
        <v>0</v>
      </c>
      <c r="DP23" s="11">
        <v>8930.42</v>
      </c>
      <c r="DQ23" s="11">
        <v>0</v>
      </c>
      <c r="DR23" s="12">
        <v>326963.84000000003</v>
      </c>
      <c r="DS23" s="12">
        <v>60760.04</v>
      </c>
      <c r="DT23" s="12">
        <v>14507.45</v>
      </c>
      <c r="DU23" s="13">
        <v>94286.31</v>
      </c>
      <c r="DV23" s="13">
        <v>7436.61</v>
      </c>
      <c r="DW23" s="13">
        <v>0</v>
      </c>
      <c r="DX23" s="13">
        <v>364925.97</v>
      </c>
      <c r="DY23" s="13">
        <v>1818185.88</v>
      </c>
      <c r="DZ23" s="13">
        <v>0</v>
      </c>
      <c r="EA23" s="14">
        <v>2216773.75</v>
      </c>
      <c r="EB23" s="15">
        <v>45169.84</v>
      </c>
      <c r="EC23" s="15">
        <v>4062.27</v>
      </c>
      <c r="ED23" s="15">
        <v>335907.5</v>
      </c>
      <c r="EE23" s="15">
        <v>17370.32</v>
      </c>
      <c r="EF23" s="15">
        <v>920501.31</v>
      </c>
      <c r="EG23" s="15">
        <v>4768284</v>
      </c>
      <c r="EH23" s="15">
        <v>107744.84</v>
      </c>
      <c r="EI23" s="16">
        <v>408394.47</v>
      </c>
      <c r="EJ23" s="16">
        <v>136356.60999999999</v>
      </c>
      <c r="EK23" s="16">
        <v>314625.34000000003</v>
      </c>
      <c r="EL23" s="17">
        <v>2824645.25</v>
      </c>
      <c r="EM23" s="17">
        <v>3690.52</v>
      </c>
      <c r="EN23" s="17">
        <v>57717.7</v>
      </c>
      <c r="EO23" s="17">
        <v>153144.53</v>
      </c>
      <c r="EP23" s="17">
        <v>71068.149999999994</v>
      </c>
      <c r="EQ23" s="18">
        <v>42886816</v>
      </c>
      <c r="ER23" s="18">
        <v>0</v>
      </c>
      <c r="ES23" s="18">
        <v>99352.34</v>
      </c>
      <c r="ET23" s="18">
        <v>0</v>
      </c>
      <c r="EU23" s="18">
        <v>11603553</v>
      </c>
      <c r="EV23" s="19">
        <v>2773491.25</v>
      </c>
      <c r="EW23" s="19">
        <v>38958.86</v>
      </c>
      <c r="EX23" s="19">
        <v>887104.56</v>
      </c>
      <c r="EY23" s="19">
        <v>297636.38</v>
      </c>
      <c r="EZ23" s="19">
        <v>327342.40999999997</v>
      </c>
      <c r="FA23" s="19">
        <v>220810.73</v>
      </c>
      <c r="FB23" s="1">
        <v>31785.46</v>
      </c>
      <c r="FC23" s="1">
        <v>41281.43</v>
      </c>
      <c r="FD23" s="1">
        <v>23856.25</v>
      </c>
      <c r="FE23" s="1">
        <v>1910537.88</v>
      </c>
      <c r="FF23" s="1">
        <v>1069257.8799999999</v>
      </c>
      <c r="FG23" s="1">
        <v>377605.97</v>
      </c>
      <c r="FH23" s="10">
        <v>41281.43</v>
      </c>
      <c r="FI23" s="10">
        <v>206229.92</v>
      </c>
      <c r="FJ23" s="20">
        <v>14705.18</v>
      </c>
      <c r="FK23" s="21">
        <v>669350</v>
      </c>
      <c r="FL23" s="21">
        <v>1689344.62</v>
      </c>
      <c r="FM23" s="21">
        <v>163187.91</v>
      </c>
      <c r="FN23" s="21">
        <v>29658.71</v>
      </c>
      <c r="FO23" s="21">
        <v>3748590.25</v>
      </c>
      <c r="FP23" s="21">
        <v>200623.17</v>
      </c>
      <c r="FQ23" s="21">
        <v>312928.28000000003</v>
      </c>
      <c r="FR23" s="21">
        <v>2654558.75</v>
      </c>
      <c r="FS23" s="21">
        <v>5416.8</v>
      </c>
      <c r="FT23" s="21">
        <v>0</v>
      </c>
      <c r="FU23" s="22">
        <v>1081578.6200000001</v>
      </c>
      <c r="FV23" s="23">
        <v>163366768</v>
      </c>
      <c r="FW23" s="23">
        <v>95791768</v>
      </c>
      <c r="FX23" s="23">
        <v>3326681</v>
      </c>
      <c r="FY23" s="23">
        <v>257829.23</v>
      </c>
      <c r="FZ23" s="23">
        <v>35120.97</v>
      </c>
      <c r="GA23" s="23">
        <v>44582.15</v>
      </c>
      <c r="GB23" s="23">
        <v>703672.94</v>
      </c>
      <c r="GC23" s="23">
        <v>108901.24</v>
      </c>
      <c r="GD23" s="23">
        <v>27977.98</v>
      </c>
      <c r="GE23" s="23">
        <v>794162.69</v>
      </c>
      <c r="GF23" s="23">
        <v>20224.43</v>
      </c>
      <c r="GG23" s="23">
        <v>694741.56</v>
      </c>
      <c r="GH23" s="23">
        <v>70707.990000000005</v>
      </c>
      <c r="GI23" s="23">
        <v>177937.73</v>
      </c>
      <c r="GJ23" s="23">
        <v>884143.19</v>
      </c>
      <c r="GK23" s="23">
        <v>134235.73000000001</v>
      </c>
      <c r="GL23" s="23">
        <v>60850.92</v>
      </c>
      <c r="GM23" s="23">
        <v>1216616.8799999999</v>
      </c>
      <c r="GN23" s="23">
        <v>143686.12</v>
      </c>
      <c r="GO23" s="23">
        <v>63900.79</v>
      </c>
      <c r="GP23" s="23">
        <v>7501694.5</v>
      </c>
      <c r="GQ23" s="23">
        <v>3617992.25</v>
      </c>
      <c r="GR23" s="23">
        <v>149910.54999999999</v>
      </c>
      <c r="GS23" s="23">
        <v>402468.16</v>
      </c>
      <c r="GT23" s="23">
        <v>1829585.38</v>
      </c>
      <c r="GU23" s="23">
        <v>8299960.5</v>
      </c>
      <c r="GV23" s="23">
        <v>127241.87</v>
      </c>
      <c r="GW23" s="23">
        <v>245807.98</v>
      </c>
      <c r="GX23" s="23">
        <v>152331.57999999999</v>
      </c>
      <c r="GY23" s="23">
        <v>145500.70000000001</v>
      </c>
      <c r="GZ23" s="23">
        <v>1490511.38</v>
      </c>
      <c r="HA23" s="23">
        <v>1354055.62</v>
      </c>
      <c r="HB23" s="23">
        <v>843886.94</v>
      </c>
      <c r="HC23" s="23">
        <v>84874.99</v>
      </c>
      <c r="HD23" s="23">
        <v>38694.6</v>
      </c>
      <c r="HE23" s="24">
        <v>1095905.6200000001</v>
      </c>
      <c r="HF23" s="24">
        <v>1357089.25</v>
      </c>
      <c r="HG23" s="24">
        <v>8799145</v>
      </c>
      <c r="HH23" s="24">
        <v>2220150.75</v>
      </c>
      <c r="HI23" s="24">
        <v>14794795</v>
      </c>
      <c r="HJ23" s="24">
        <v>8197334.5</v>
      </c>
      <c r="HK23" s="24">
        <v>1016560</v>
      </c>
      <c r="HL23" s="24">
        <v>3768238.75</v>
      </c>
      <c r="HM23" s="24">
        <v>3318626.75</v>
      </c>
      <c r="HN23" s="24">
        <v>2344722.25</v>
      </c>
      <c r="HO23" s="24">
        <v>908081.94</v>
      </c>
      <c r="HP23" s="24">
        <v>0</v>
      </c>
      <c r="HQ23" s="24">
        <v>0</v>
      </c>
      <c r="HR23" s="25">
        <v>47485.01</v>
      </c>
      <c r="HS23" s="24">
        <v>175982.58</v>
      </c>
      <c r="HT23" s="24">
        <v>0</v>
      </c>
      <c r="HU23" s="24">
        <v>3200488.25</v>
      </c>
      <c r="HV23" s="24">
        <v>45863.76</v>
      </c>
      <c r="HW23" s="24">
        <v>66959.47</v>
      </c>
      <c r="HX23" s="22">
        <v>43750.21</v>
      </c>
      <c r="HY23" s="1">
        <v>0</v>
      </c>
      <c r="HZ23" s="1">
        <v>78614.78</v>
      </c>
      <c r="IA23" s="1">
        <v>347494.41</v>
      </c>
      <c r="IB23" s="1">
        <v>3240274.25</v>
      </c>
      <c r="IC23" s="1">
        <v>91170.1</v>
      </c>
      <c r="ID23" s="1">
        <v>27422.2</v>
      </c>
      <c r="IE23" s="1">
        <v>12659.26</v>
      </c>
      <c r="IF23" s="1">
        <v>275536.09000000003</v>
      </c>
      <c r="IG23" s="1">
        <v>2758289</v>
      </c>
      <c r="IH23" s="1">
        <v>119956.37</v>
      </c>
      <c r="II23" s="1">
        <v>43877.75</v>
      </c>
      <c r="IJ23" s="1">
        <v>159414.38</v>
      </c>
      <c r="IK23" s="1">
        <v>4972.1400000000003</v>
      </c>
      <c r="IL23" s="1">
        <v>22331.84</v>
      </c>
      <c r="IM23" s="1">
        <v>47975.74</v>
      </c>
      <c r="IN23" s="1">
        <v>109840.31</v>
      </c>
      <c r="IO23" s="1">
        <v>1662187</v>
      </c>
      <c r="IP23" s="1">
        <v>1536564.38</v>
      </c>
      <c r="IQ23" s="1">
        <v>0</v>
      </c>
      <c r="IR23" s="1">
        <v>2212956</v>
      </c>
      <c r="IS23" s="1">
        <v>58210.21</v>
      </c>
      <c r="IT23" s="1">
        <v>4939.01</v>
      </c>
      <c r="IU23" s="1">
        <v>0</v>
      </c>
      <c r="IV23" s="1">
        <v>2443.9699999999998</v>
      </c>
      <c r="IW23" s="1">
        <v>208445.38</v>
      </c>
      <c r="IX23" s="1">
        <v>45863.76</v>
      </c>
      <c r="IY23" s="1">
        <v>196258.67</v>
      </c>
      <c r="IZ23" s="1">
        <v>48045.21</v>
      </c>
      <c r="JA23" s="1">
        <v>14164.92</v>
      </c>
      <c r="JB23" s="1">
        <v>375102.28</v>
      </c>
      <c r="JC23" s="1">
        <v>955376.19</v>
      </c>
    </row>
    <row r="24" spans="1:263" ht="15" customHeight="1" x14ac:dyDescent="0.2">
      <c r="A24" s="2" t="s">
        <v>22</v>
      </c>
      <c r="B24" s="26" t="s">
        <v>413</v>
      </c>
      <c r="C24" s="2">
        <v>1.14E-2</v>
      </c>
      <c r="D24" s="3">
        <v>198154960</v>
      </c>
      <c r="E24" s="3">
        <v>223931520</v>
      </c>
      <c r="F24" s="3">
        <v>2385824.75</v>
      </c>
      <c r="G24" s="3">
        <v>4162922.75</v>
      </c>
      <c r="H24" s="3">
        <v>0</v>
      </c>
      <c r="I24" s="3">
        <v>30385802</v>
      </c>
      <c r="J24" s="3">
        <v>52307364</v>
      </c>
      <c r="K24" s="3">
        <v>1913847.38</v>
      </c>
      <c r="L24" s="3">
        <v>50670324</v>
      </c>
      <c r="M24" s="3">
        <v>46670676</v>
      </c>
      <c r="N24" s="3">
        <v>2760.75</v>
      </c>
      <c r="O24" s="3">
        <v>6809141.5</v>
      </c>
      <c r="P24" s="3">
        <v>24630038</v>
      </c>
      <c r="Q24" s="3">
        <v>639117824</v>
      </c>
      <c r="R24" s="3">
        <v>4712657.5</v>
      </c>
      <c r="S24" s="3">
        <v>10789588</v>
      </c>
      <c r="T24" s="3">
        <v>8514367</v>
      </c>
      <c r="U24" s="3">
        <v>4017129.75</v>
      </c>
      <c r="V24" s="3">
        <v>46715852</v>
      </c>
      <c r="W24" s="3">
        <v>0</v>
      </c>
      <c r="X24" s="4">
        <v>754908.19</v>
      </c>
      <c r="Y24" s="4">
        <v>7013326.5</v>
      </c>
      <c r="Z24" s="4">
        <v>1943.38</v>
      </c>
      <c r="AA24" s="4">
        <v>207064.62</v>
      </c>
      <c r="AB24" s="4">
        <v>726218.69</v>
      </c>
      <c r="AC24" s="4">
        <v>26133.599999999999</v>
      </c>
      <c r="AD24" s="4">
        <v>427868.5</v>
      </c>
      <c r="AE24" s="4">
        <v>646671.31000000006</v>
      </c>
      <c r="AF24" s="4">
        <v>1941869</v>
      </c>
      <c r="AG24" s="4">
        <v>2715.51</v>
      </c>
      <c r="AH24" s="4">
        <v>55439.27</v>
      </c>
      <c r="AI24" s="4">
        <v>177895.5</v>
      </c>
      <c r="AJ24" s="4">
        <v>2438189.75</v>
      </c>
      <c r="AK24" s="4">
        <v>29491.65</v>
      </c>
      <c r="AL24" s="4">
        <v>113295.28</v>
      </c>
      <c r="AM24" s="4">
        <v>16081.52</v>
      </c>
      <c r="AN24" s="4">
        <v>60252.95</v>
      </c>
      <c r="AO24" s="4">
        <v>478631.75</v>
      </c>
      <c r="AP24" s="4">
        <v>2002372</v>
      </c>
      <c r="AQ24" s="4">
        <v>112016.95</v>
      </c>
      <c r="AR24" s="4">
        <v>372473</v>
      </c>
      <c r="AS24" s="4">
        <v>31365.23</v>
      </c>
      <c r="AT24" s="4">
        <v>409855.03</v>
      </c>
      <c r="AU24" s="4">
        <v>586186.62</v>
      </c>
      <c r="AV24" s="4">
        <v>1446822.38</v>
      </c>
      <c r="AW24" s="4">
        <v>1743.22</v>
      </c>
      <c r="AX24" s="4">
        <v>312835.59000000003</v>
      </c>
      <c r="AY24" s="4">
        <v>37674740</v>
      </c>
      <c r="AZ24" s="4">
        <v>307397.69</v>
      </c>
      <c r="BA24" s="4">
        <v>82452</v>
      </c>
      <c r="BB24" s="4">
        <v>0</v>
      </c>
      <c r="BC24" s="4">
        <v>830664.81</v>
      </c>
      <c r="BD24" s="4">
        <v>22554.15</v>
      </c>
      <c r="BE24" s="4">
        <v>256146.33</v>
      </c>
      <c r="BF24" s="4">
        <v>2548827.25</v>
      </c>
      <c r="BG24" s="4">
        <v>47959.39</v>
      </c>
      <c r="BH24" s="4">
        <v>498331.25</v>
      </c>
      <c r="BI24" s="4">
        <v>743691.06</v>
      </c>
      <c r="BJ24" s="4">
        <v>30640.880000000001</v>
      </c>
      <c r="BK24" s="4">
        <v>14328.82</v>
      </c>
      <c r="BL24" s="4">
        <v>1242219.3799999999</v>
      </c>
      <c r="BM24" s="4">
        <v>33120.92</v>
      </c>
      <c r="BN24" s="4">
        <v>0</v>
      </c>
      <c r="BO24" s="4">
        <v>68577.509999999995</v>
      </c>
      <c r="BP24" s="4">
        <v>57463.86</v>
      </c>
      <c r="BQ24" s="4">
        <v>974596.81</v>
      </c>
      <c r="BR24" s="4">
        <v>23248.01</v>
      </c>
      <c r="BS24" s="4">
        <v>2785959.75</v>
      </c>
      <c r="BT24" s="4">
        <v>764428.31</v>
      </c>
      <c r="BU24" s="5">
        <v>3520602.25</v>
      </c>
      <c r="BV24" s="5">
        <v>9549415</v>
      </c>
      <c r="BW24" s="5">
        <v>541884.31000000006</v>
      </c>
      <c r="BX24" s="5">
        <v>128666.31</v>
      </c>
      <c r="BY24" s="5">
        <v>1666624.5</v>
      </c>
      <c r="BZ24" s="5">
        <v>137654.94</v>
      </c>
      <c r="CA24" s="5">
        <v>3104927.75</v>
      </c>
      <c r="CB24" s="5">
        <v>3361785.25</v>
      </c>
      <c r="CC24" s="6">
        <v>22586486</v>
      </c>
      <c r="CD24" s="6">
        <v>344415.28</v>
      </c>
      <c r="CE24" s="6">
        <v>335092.78000000003</v>
      </c>
      <c r="CF24" s="6">
        <v>151663.69</v>
      </c>
      <c r="CG24" s="6">
        <v>28565.52</v>
      </c>
      <c r="CH24" s="6">
        <v>102194.23</v>
      </c>
      <c r="CI24" s="7">
        <v>39626384</v>
      </c>
      <c r="CJ24" s="7">
        <v>1289723.3799999999</v>
      </c>
      <c r="CK24" s="7">
        <v>21387838</v>
      </c>
      <c r="CL24" s="7">
        <v>4783737.5</v>
      </c>
      <c r="CM24" s="7">
        <v>33768892</v>
      </c>
      <c r="CN24" s="7">
        <v>33940.720000000001</v>
      </c>
      <c r="CO24" s="7">
        <v>1051008</v>
      </c>
      <c r="CP24" s="7">
        <v>1588004.38</v>
      </c>
      <c r="CQ24" s="8">
        <v>26730.52</v>
      </c>
      <c r="CR24" s="8">
        <v>515720.34</v>
      </c>
      <c r="CS24" s="8">
        <v>200718.06</v>
      </c>
      <c r="CT24" s="8">
        <v>624108.18999999994</v>
      </c>
      <c r="CU24" s="8">
        <v>407751.97</v>
      </c>
      <c r="CV24" s="9">
        <v>18937104</v>
      </c>
      <c r="CW24" s="9">
        <v>940148.31</v>
      </c>
      <c r="CX24" s="9">
        <v>7280230</v>
      </c>
      <c r="CY24" s="9">
        <v>247001.02</v>
      </c>
      <c r="CZ24" s="9">
        <v>58800.95</v>
      </c>
      <c r="DA24" s="9">
        <v>2033368.5</v>
      </c>
      <c r="DB24" s="9">
        <v>2418727.5</v>
      </c>
      <c r="DC24" s="10">
        <v>109093.9</v>
      </c>
      <c r="DD24" s="10">
        <v>40974.86</v>
      </c>
      <c r="DE24" s="10">
        <v>148060.73000000001</v>
      </c>
      <c r="DF24" s="10">
        <v>30373.78</v>
      </c>
      <c r="DG24" s="10">
        <v>64984.89</v>
      </c>
      <c r="DH24" s="10">
        <v>223973.56</v>
      </c>
      <c r="DI24" s="11">
        <v>593096.68999999994</v>
      </c>
      <c r="DJ24" s="11">
        <v>35705252</v>
      </c>
      <c r="DK24" s="11">
        <v>602737.81000000006</v>
      </c>
      <c r="DL24" s="11">
        <v>0</v>
      </c>
      <c r="DM24" s="11">
        <v>23521.89</v>
      </c>
      <c r="DN24" s="11">
        <v>222921.08</v>
      </c>
      <c r="DO24" s="11">
        <v>0</v>
      </c>
      <c r="DP24" s="11">
        <v>23838.04</v>
      </c>
      <c r="DQ24" s="11">
        <v>16708.14</v>
      </c>
      <c r="DR24" s="12">
        <v>314001.5</v>
      </c>
      <c r="DS24" s="12">
        <v>52667.48</v>
      </c>
      <c r="DT24" s="12">
        <v>24973.67</v>
      </c>
      <c r="DU24" s="13">
        <v>230503.05</v>
      </c>
      <c r="DV24" s="13">
        <v>3157.51</v>
      </c>
      <c r="DW24" s="13">
        <v>3337.21</v>
      </c>
      <c r="DX24" s="13">
        <v>331738.53000000003</v>
      </c>
      <c r="DY24" s="13">
        <v>530480.68999999994</v>
      </c>
      <c r="DZ24" s="13">
        <v>0</v>
      </c>
      <c r="EA24" s="14">
        <v>2994088</v>
      </c>
      <c r="EB24" s="15">
        <v>185182.3</v>
      </c>
      <c r="EC24" s="15">
        <v>5318.88</v>
      </c>
      <c r="ED24" s="15">
        <v>425150.66</v>
      </c>
      <c r="EE24" s="15">
        <v>28685.91</v>
      </c>
      <c r="EF24" s="15">
        <v>1432503.5</v>
      </c>
      <c r="EG24" s="15">
        <v>5018760</v>
      </c>
      <c r="EH24" s="15">
        <v>96098.29</v>
      </c>
      <c r="EI24" s="16">
        <v>575692.38</v>
      </c>
      <c r="EJ24" s="16">
        <v>158591.17000000001</v>
      </c>
      <c r="EK24" s="16">
        <v>377977.12</v>
      </c>
      <c r="EL24" s="17">
        <v>3013905</v>
      </c>
      <c r="EM24" s="17">
        <v>2122.96</v>
      </c>
      <c r="EN24" s="17">
        <v>64959.99</v>
      </c>
      <c r="EO24" s="17">
        <v>213690.33</v>
      </c>
      <c r="EP24" s="17">
        <v>80647.820000000007</v>
      </c>
      <c r="EQ24" s="18">
        <v>51801164</v>
      </c>
      <c r="ER24" s="18">
        <v>11220.59</v>
      </c>
      <c r="ES24" s="18">
        <v>150574.75</v>
      </c>
      <c r="ET24" s="18">
        <v>0</v>
      </c>
      <c r="EU24" s="18">
        <v>15865093</v>
      </c>
      <c r="EV24" s="19">
        <v>4629551</v>
      </c>
      <c r="EW24" s="19">
        <v>58689.7</v>
      </c>
      <c r="EX24" s="19">
        <v>793631.5</v>
      </c>
      <c r="EY24" s="19">
        <v>371933</v>
      </c>
      <c r="EZ24" s="19">
        <v>325588.53000000003</v>
      </c>
      <c r="FA24" s="19">
        <v>241320.06</v>
      </c>
      <c r="FB24" s="1">
        <v>67384.02</v>
      </c>
      <c r="FC24" s="1">
        <v>51639.02</v>
      </c>
      <c r="FD24" s="1">
        <v>18657.25</v>
      </c>
      <c r="FE24" s="1">
        <v>2971900.75</v>
      </c>
      <c r="FF24" s="1">
        <v>1690455.12</v>
      </c>
      <c r="FG24" s="1">
        <v>380631.5</v>
      </c>
      <c r="FH24" s="10">
        <v>51639.02</v>
      </c>
      <c r="FI24" s="10">
        <v>286251.38</v>
      </c>
      <c r="FJ24" s="20">
        <v>36313.47</v>
      </c>
      <c r="FK24" s="21">
        <v>521159.66</v>
      </c>
      <c r="FL24" s="21">
        <v>2495106</v>
      </c>
      <c r="FM24" s="21">
        <v>123456.59</v>
      </c>
      <c r="FN24" s="21">
        <v>65539.960000000006</v>
      </c>
      <c r="FO24" s="21">
        <v>3384762.25</v>
      </c>
      <c r="FP24" s="21">
        <v>243298.7</v>
      </c>
      <c r="FQ24" s="21">
        <v>371306.75</v>
      </c>
      <c r="FR24" s="21">
        <v>3256742.75</v>
      </c>
      <c r="FS24" s="21">
        <v>6679.87</v>
      </c>
      <c r="FT24" s="21">
        <v>62784.43</v>
      </c>
      <c r="FU24" s="22">
        <v>1095968.6200000001</v>
      </c>
      <c r="FV24" s="23">
        <v>190228272</v>
      </c>
      <c r="FW24" s="23">
        <v>98703000</v>
      </c>
      <c r="FX24" s="23">
        <v>6887843.5</v>
      </c>
      <c r="FY24" s="23">
        <v>78732.820000000007</v>
      </c>
      <c r="FZ24" s="23">
        <v>12648.07</v>
      </c>
      <c r="GA24" s="23">
        <v>116951.1</v>
      </c>
      <c r="GB24" s="23">
        <v>1556977.12</v>
      </c>
      <c r="GC24" s="23">
        <v>135397.85999999999</v>
      </c>
      <c r="GD24" s="23">
        <v>29823.21</v>
      </c>
      <c r="GE24" s="23">
        <v>554008.38</v>
      </c>
      <c r="GF24" s="23">
        <v>27707.97</v>
      </c>
      <c r="GG24" s="23">
        <v>461646.62</v>
      </c>
      <c r="GH24" s="23">
        <v>98491.75</v>
      </c>
      <c r="GI24" s="23">
        <v>153609.01999999999</v>
      </c>
      <c r="GJ24" s="23">
        <v>707671.81</v>
      </c>
      <c r="GK24" s="23">
        <v>89159.96</v>
      </c>
      <c r="GL24" s="23">
        <v>75417.64</v>
      </c>
      <c r="GM24" s="23">
        <v>547726.56000000006</v>
      </c>
      <c r="GN24" s="23">
        <v>130597.5</v>
      </c>
      <c r="GO24" s="23">
        <v>61374.86</v>
      </c>
      <c r="GP24" s="23">
        <v>7458553.5</v>
      </c>
      <c r="GQ24" s="23">
        <v>3296305.75</v>
      </c>
      <c r="GR24" s="23">
        <v>76863.8</v>
      </c>
      <c r="GS24" s="23">
        <v>314321.88</v>
      </c>
      <c r="GT24" s="23">
        <v>1120650.1200000001</v>
      </c>
      <c r="GU24" s="23">
        <v>5772074.5</v>
      </c>
      <c r="GV24" s="23">
        <v>97240.19</v>
      </c>
      <c r="GW24" s="23">
        <v>176771.73</v>
      </c>
      <c r="GX24" s="23">
        <v>98509.69</v>
      </c>
      <c r="GY24" s="23">
        <v>143279.25</v>
      </c>
      <c r="GZ24" s="23">
        <v>1009083.69</v>
      </c>
      <c r="HA24" s="23">
        <v>1137412.8799999999</v>
      </c>
      <c r="HB24" s="23">
        <v>711634.25</v>
      </c>
      <c r="HC24" s="23">
        <v>32119.119999999999</v>
      </c>
      <c r="HD24" s="23">
        <v>26143.48</v>
      </c>
      <c r="HE24" s="24">
        <v>1177716.3799999999</v>
      </c>
      <c r="HF24" s="24">
        <v>2000384.62</v>
      </c>
      <c r="HG24" s="24">
        <v>7592366.5</v>
      </c>
      <c r="HH24" s="24">
        <v>4271615</v>
      </c>
      <c r="HI24" s="24">
        <v>19903698</v>
      </c>
      <c r="HJ24" s="24">
        <v>10912601</v>
      </c>
      <c r="HK24" s="24">
        <v>1216430.1200000001</v>
      </c>
      <c r="HL24" s="24">
        <v>5806362.5</v>
      </c>
      <c r="HM24" s="24">
        <v>5665389.5</v>
      </c>
      <c r="HN24" s="24">
        <v>2162313</v>
      </c>
      <c r="HO24" s="24">
        <v>1384562.62</v>
      </c>
      <c r="HP24" s="24">
        <v>0</v>
      </c>
      <c r="HQ24" s="24">
        <v>45486.17</v>
      </c>
      <c r="HR24" s="25">
        <v>11715.61</v>
      </c>
      <c r="HS24" s="24">
        <v>869861.69</v>
      </c>
      <c r="HT24" s="24">
        <v>0</v>
      </c>
      <c r="HU24" s="24">
        <v>2943376</v>
      </c>
      <c r="HV24" s="24">
        <v>33646.080000000002</v>
      </c>
      <c r="HW24" s="24">
        <v>59339.8</v>
      </c>
      <c r="HX24" s="22">
        <v>69854.02</v>
      </c>
      <c r="HY24" s="1">
        <v>0</v>
      </c>
      <c r="HZ24" s="1">
        <v>111598.59</v>
      </c>
      <c r="IA24" s="1">
        <v>523189.59</v>
      </c>
      <c r="IB24" s="1">
        <v>3456246.25</v>
      </c>
      <c r="IC24" s="1">
        <v>162824.42000000001</v>
      </c>
      <c r="ID24" s="1">
        <v>79990.48</v>
      </c>
      <c r="IE24" s="1">
        <v>10729.84</v>
      </c>
      <c r="IF24" s="1">
        <v>381705.78</v>
      </c>
      <c r="IG24" s="1">
        <v>2626465.25</v>
      </c>
      <c r="IH24" s="1">
        <v>88811.66</v>
      </c>
      <c r="II24" s="1">
        <v>84450.26</v>
      </c>
      <c r="IJ24" s="1">
        <v>111641.79</v>
      </c>
      <c r="IK24" s="1">
        <v>9624.61</v>
      </c>
      <c r="IL24" s="1">
        <v>20614.22</v>
      </c>
      <c r="IM24" s="1">
        <v>59542.71</v>
      </c>
      <c r="IN24" s="1">
        <v>104609.41</v>
      </c>
      <c r="IO24" s="1">
        <v>1663409</v>
      </c>
      <c r="IP24" s="1">
        <v>1646034.38</v>
      </c>
      <c r="IQ24" s="1">
        <v>1936.15</v>
      </c>
      <c r="IR24" s="1">
        <v>1369974.62</v>
      </c>
      <c r="IS24" s="1">
        <v>76553.94</v>
      </c>
      <c r="IT24" s="1">
        <v>1545.7</v>
      </c>
      <c r="IU24" s="1">
        <v>0</v>
      </c>
      <c r="IV24" s="1">
        <v>7644.29</v>
      </c>
      <c r="IW24" s="1">
        <v>253430.55</v>
      </c>
      <c r="IX24" s="1">
        <v>33646.080000000002</v>
      </c>
      <c r="IY24" s="1">
        <v>342683.38</v>
      </c>
      <c r="IZ24" s="1">
        <v>50634.79</v>
      </c>
      <c r="JA24" s="1">
        <v>22861.83</v>
      </c>
      <c r="JB24" s="1">
        <v>430091.12</v>
      </c>
      <c r="JC24" s="1">
        <v>1114218.25</v>
      </c>
    </row>
    <row r="25" spans="1:263" x14ac:dyDescent="0.2">
      <c r="A25" s="2" t="s">
        <v>23</v>
      </c>
      <c r="B25" s="26" t="s">
        <v>414</v>
      </c>
      <c r="C25" s="2">
        <v>1.5570000000000001E-2</v>
      </c>
      <c r="D25" s="3">
        <v>174579696</v>
      </c>
      <c r="E25" s="3">
        <v>240379248</v>
      </c>
      <c r="F25" s="3">
        <v>2550413.75</v>
      </c>
      <c r="G25" s="3">
        <v>5543894</v>
      </c>
      <c r="H25" s="3">
        <v>0</v>
      </c>
      <c r="I25" s="3">
        <v>31038594</v>
      </c>
      <c r="J25" s="3">
        <v>59264092</v>
      </c>
      <c r="K25" s="3">
        <v>2285501.75</v>
      </c>
      <c r="L25" s="3">
        <v>87284480</v>
      </c>
      <c r="M25" s="3">
        <v>58981488</v>
      </c>
      <c r="N25" s="3">
        <v>2498.81</v>
      </c>
      <c r="O25" s="3">
        <v>6802986.5</v>
      </c>
      <c r="P25" s="3">
        <v>30906784</v>
      </c>
      <c r="Q25" s="3">
        <v>625134848</v>
      </c>
      <c r="R25" s="3">
        <v>4612428</v>
      </c>
      <c r="S25" s="3">
        <v>9989641</v>
      </c>
      <c r="T25" s="3">
        <v>9705317</v>
      </c>
      <c r="U25" s="3">
        <v>3679902.75</v>
      </c>
      <c r="V25" s="3">
        <v>54076944</v>
      </c>
      <c r="W25" s="3">
        <v>0</v>
      </c>
      <c r="X25" s="4">
        <v>500717.78</v>
      </c>
      <c r="Y25" s="4">
        <v>4055137.25</v>
      </c>
      <c r="Z25" s="4">
        <v>3190.11</v>
      </c>
      <c r="AA25" s="4">
        <v>168150.7</v>
      </c>
      <c r="AB25" s="4">
        <v>872664.31</v>
      </c>
      <c r="AC25" s="4">
        <v>105492.46</v>
      </c>
      <c r="AD25" s="4">
        <v>251169.83</v>
      </c>
      <c r="AE25" s="4">
        <v>522816.12</v>
      </c>
      <c r="AF25" s="4">
        <v>1644894.62</v>
      </c>
      <c r="AG25" s="4">
        <v>2452.8000000000002</v>
      </c>
      <c r="AH25" s="4">
        <v>34427.83</v>
      </c>
      <c r="AI25" s="4">
        <v>182136.92</v>
      </c>
      <c r="AJ25" s="4">
        <v>2437560.25</v>
      </c>
      <c r="AK25" s="4">
        <v>50737.23</v>
      </c>
      <c r="AL25" s="4">
        <v>77006.95</v>
      </c>
      <c r="AM25" s="4">
        <v>19155.810000000001</v>
      </c>
      <c r="AN25" s="4">
        <v>70741.929999999993</v>
      </c>
      <c r="AO25" s="4">
        <v>389271.66</v>
      </c>
      <c r="AP25" s="4">
        <v>1559846.62</v>
      </c>
      <c r="AQ25" s="4">
        <v>60036.3</v>
      </c>
      <c r="AR25" s="4">
        <v>489789.66</v>
      </c>
      <c r="AS25" s="4">
        <v>28742.62</v>
      </c>
      <c r="AT25" s="4">
        <v>238123.33</v>
      </c>
      <c r="AU25" s="4">
        <v>597624.06000000006</v>
      </c>
      <c r="AV25" s="4">
        <v>1363052.62</v>
      </c>
      <c r="AW25" s="4">
        <v>0</v>
      </c>
      <c r="AX25" s="4">
        <v>254280.62</v>
      </c>
      <c r="AY25" s="4">
        <v>32765242</v>
      </c>
      <c r="AZ25" s="4">
        <v>317173.65999999997</v>
      </c>
      <c r="BA25" s="4">
        <v>79792.81</v>
      </c>
      <c r="BB25" s="4">
        <v>0</v>
      </c>
      <c r="BC25" s="4">
        <v>975828.19</v>
      </c>
      <c r="BD25" s="4">
        <v>23668.799999999999</v>
      </c>
      <c r="BE25" s="4">
        <v>280037.09000000003</v>
      </c>
      <c r="BF25" s="4">
        <v>2702428</v>
      </c>
      <c r="BG25" s="4">
        <v>43184.77</v>
      </c>
      <c r="BH25" s="4">
        <v>531211.25</v>
      </c>
      <c r="BI25" s="4">
        <v>735927.25</v>
      </c>
      <c r="BJ25" s="4">
        <v>34084.57</v>
      </c>
      <c r="BK25" s="4">
        <v>1583.22</v>
      </c>
      <c r="BL25" s="4">
        <v>1416925.62</v>
      </c>
      <c r="BM25" s="4">
        <v>42212.08</v>
      </c>
      <c r="BN25" s="4">
        <v>0</v>
      </c>
      <c r="BO25" s="4">
        <v>21946.63</v>
      </c>
      <c r="BP25" s="4">
        <v>40411.440000000002</v>
      </c>
      <c r="BQ25" s="4">
        <v>912077.19</v>
      </c>
      <c r="BR25" s="4">
        <v>0</v>
      </c>
      <c r="BS25" s="4">
        <v>2899430</v>
      </c>
      <c r="BT25" s="4">
        <v>988524.81</v>
      </c>
      <c r="BU25" s="5">
        <v>3733733</v>
      </c>
      <c r="BV25" s="5">
        <v>11340232</v>
      </c>
      <c r="BW25" s="5">
        <v>336235</v>
      </c>
      <c r="BX25" s="5">
        <v>130668</v>
      </c>
      <c r="BY25" s="5">
        <v>1202365.3799999999</v>
      </c>
      <c r="BZ25" s="5">
        <v>84407.88</v>
      </c>
      <c r="CA25" s="5">
        <v>2505265.25</v>
      </c>
      <c r="CB25" s="5">
        <v>2860544</v>
      </c>
      <c r="CC25" s="6">
        <v>23126374</v>
      </c>
      <c r="CD25" s="6">
        <v>270603.96999999997</v>
      </c>
      <c r="CE25" s="6">
        <v>239299.55</v>
      </c>
      <c r="CF25" s="6">
        <v>161446.26999999999</v>
      </c>
      <c r="CG25" s="6">
        <v>71239.02</v>
      </c>
      <c r="CH25" s="6">
        <v>124202.72</v>
      </c>
      <c r="CI25" s="7">
        <v>33168262</v>
      </c>
      <c r="CJ25" s="7">
        <v>1105415.75</v>
      </c>
      <c r="CK25" s="7">
        <v>21854858</v>
      </c>
      <c r="CL25" s="7">
        <v>4427655.5</v>
      </c>
      <c r="CM25" s="7">
        <v>29631376</v>
      </c>
      <c r="CN25" s="7">
        <v>19328.54</v>
      </c>
      <c r="CO25" s="7">
        <v>1050641.75</v>
      </c>
      <c r="CP25" s="7">
        <v>1277246.3799999999</v>
      </c>
      <c r="CQ25" s="8">
        <v>26807.040000000001</v>
      </c>
      <c r="CR25" s="8">
        <v>533296.88</v>
      </c>
      <c r="CS25" s="8">
        <v>256619.2</v>
      </c>
      <c r="CT25" s="8">
        <v>536954.62</v>
      </c>
      <c r="CU25" s="8">
        <v>283049.15999999997</v>
      </c>
      <c r="CV25" s="9">
        <v>16595371</v>
      </c>
      <c r="CW25" s="9">
        <v>1428282.62</v>
      </c>
      <c r="CX25" s="9">
        <v>7516190</v>
      </c>
      <c r="CY25" s="9">
        <v>173761.5</v>
      </c>
      <c r="CZ25" s="9">
        <v>58236.24</v>
      </c>
      <c r="DA25" s="9">
        <v>5372033.5</v>
      </c>
      <c r="DB25" s="9">
        <v>2070809.12</v>
      </c>
      <c r="DC25" s="10">
        <v>74866.149999999994</v>
      </c>
      <c r="DD25" s="10">
        <v>29755.38</v>
      </c>
      <c r="DE25" s="10">
        <v>105309.98</v>
      </c>
      <c r="DF25" s="10">
        <v>72958.27</v>
      </c>
      <c r="DG25" s="10">
        <v>29000.02</v>
      </c>
      <c r="DH25" s="10">
        <v>198884.52</v>
      </c>
      <c r="DI25" s="11">
        <v>619317.75</v>
      </c>
      <c r="DJ25" s="11">
        <v>33205642</v>
      </c>
      <c r="DK25" s="11">
        <v>614294.06000000006</v>
      </c>
      <c r="DL25" s="11">
        <v>18748.490000000002</v>
      </c>
      <c r="DM25" s="11">
        <v>24432.67</v>
      </c>
      <c r="DN25" s="11">
        <v>225351.92</v>
      </c>
      <c r="DO25" s="11">
        <v>0</v>
      </c>
      <c r="DP25" s="11">
        <v>10197.58</v>
      </c>
      <c r="DQ25" s="11">
        <v>0</v>
      </c>
      <c r="DR25" s="12">
        <v>315541.78000000003</v>
      </c>
      <c r="DS25" s="12">
        <v>170258.3</v>
      </c>
      <c r="DT25" s="12">
        <v>24757.69</v>
      </c>
      <c r="DU25" s="13">
        <v>115068.71</v>
      </c>
      <c r="DV25" s="13">
        <v>2674.98</v>
      </c>
      <c r="DW25" s="13">
        <v>38666.57</v>
      </c>
      <c r="DX25" s="13">
        <v>291507.19</v>
      </c>
      <c r="DY25" s="13">
        <v>470517</v>
      </c>
      <c r="DZ25" s="13">
        <v>0</v>
      </c>
      <c r="EA25" s="14">
        <v>2942904.25</v>
      </c>
      <c r="EB25" s="15">
        <v>93412.66</v>
      </c>
      <c r="EC25" s="15">
        <v>3382.3</v>
      </c>
      <c r="ED25" s="15">
        <v>405712.84</v>
      </c>
      <c r="EE25" s="15">
        <v>15577.58</v>
      </c>
      <c r="EF25" s="15">
        <v>1726207</v>
      </c>
      <c r="EG25" s="15">
        <v>6833437.5</v>
      </c>
      <c r="EH25" s="15">
        <v>102180.09</v>
      </c>
      <c r="EI25" s="16">
        <v>289297.25</v>
      </c>
      <c r="EJ25" s="16">
        <v>131426.10999999999</v>
      </c>
      <c r="EK25" s="16">
        <v>388379.09</v>
      </c>
      <c r="EL25" s="17">
        <v>2913579.25</v>
      </c>
      <c r="EM25" s="17">
        <v>5351.07</v>
      </c>
      <c r="EN25" s="17">
        <v>31241.05</v>
      </c>
      <c r="EO25" s="17">
        <v>229868.44</v>
      </c>
      <c r="EP25" s="17">
        <v>95024.72</v>
      </c>
      <c r="EQ25" s="18">
        <v>52495652</v>
      </c>
      <c r="ER25" s="18">
        <v>0</v>
      </c>
      <c r="ES25" s="18">
        <v>204666.08</v>
      </c>
      <c r="ET25" s="18">
        <v>0</v>
      </c>
      <c r="EU25" s="18">
        <v>16067657</v>
      </c>
      <c r="EV25" s="19">
        <v>2936694.75</v>
      </c>
      <c r="EW25" s="19">
        <v>78236.009999999995</v>
      </c>
      <c r="EX25" s="19">
        <v>1328302.5</v>
      </c>
      <c r="EY25" s="19">
        <v>321173.03000000003</v>
      </c>
      <c r="EZ25" s="19">
        <v>309219.15999999997</v>
      </c>
      <c r="FA25" s="19">
        <v>227657.19</v>
      </c>
      <c r="FB25" s="1">
        <v>56512.25</v>
      </c>
      <c r="FC25" s="1">
        <v>55505.2</v>
      </c>
      <c r="FD25" s="1">
        <v>9073.39</v>
      </c>
      <c r="FE25" s="1">
        <v>2908443.25</v>
      </c>
      <c r="FF25" s="1">
        <v>1807274.5</v>
      </c>
      <c r="FG25" s="1">
        <v>256206.38</v>
      </c>
      <c r="FH25" s="10">
        <v>55505.2</v>
      </c>
      <c r="FI25" s="10">
        <v>430811.34</v>
      </c>
      <c r="FJ25" s="20">
        <v>17915.05</v>
      </c>
      <c r="FK25" s="21">
        <v>603437.25</v>
      </c>
      <c r="FL25" s="21">
        <v>2367643.75</v>
      </c>
      <c r="FM25" s="21">
        <v>175916.77</v>
      </c>
      <c r="FN25" s="21">
        <v>100204.69</v>
      </c>
      <c r="FO25" s="21">
        <v>2992685.25</v>
      </c>
      <c r="FP25" s="21">
        <v>258416.58</v>
      </c>
      <c r="FQ25" s="21">
        <v>558985.93999999994</v>
      </c>
      <c r="FR25" s="21">
        <v>3825232.25</v>
      </c>
      <c r="FS25" s="21">
        <v>4365.5600000000004</v>
      </c>
      <c r="FT25" s="21">
        <v>52056.77</v>
      </c>
      <c r="FU25" s="22">
        <v>934906.94</v>
      </c>
      <c r="FV25" s="23">
        <v>217370832</v>
      </c>
      <c r="FW25" s="23">
        <v>87297576</v>
      </c>
      <c r="FX25" s="23">
        <v>7367772</v>
      </c>
      <c r="FY25" s="23">
        <v>60754.31</v>
      </c>
      <c r="FZ25" s="23">
        <v>18138.099999999999</v>
      </c>
      <c r="GA25" s="23">
        <v>26052.9</v>
      </c>
      <c r="GB25" s="23">
        <v>1808350.38</v>
      </c>
      <c r="GC25" s="23">
        <v>215015.88</v>
      </c>
      <c r="GD25" s="23">
        <v>60066.52</v>
      </c>
      <c r="GE25" s="23">
        <v>540321.62</v>
      </c>
      <c r="GF25" s="23">
        <v>22042.07</v>
      </c>
      <c r="GG25" s="23">
        <v>410957.25</v>
      </c>
      <c r="GH25" s="23">
        <v>141807.64000000001</v>
      </c>
      <c r="GI25" s="23">
        <v>180006.58</v>
      </c>
      <c r="GJ25" s="23">
        <v>561115.75</v>
      </c>
      <c r="GK25" s="23">
        <v>76698.77</v>
      </c>
      <c r="GL25" s="23">
        <v>67908.160000000003</v>
      </c>
      <c r="GM25" s="23">
        <v>596845.43999999994</v>
      </c>
      <c r="GN25" s="23">
        <v>171685.22</v>
      </c>
      <c r="GO25" s="23">
        <v>85474.78</v>
      </c>
      <c r="GP25" s="23">
        <v>4297722</v>
      </c>
      <c r="GQ25" s="23">
        <v>2282907.25</v>
      </c>
      <c r="GR25" s="23">
        <v>98694.84</v>
      </c>
      <c r="GS25" s="23">
        <v>408158.84</v>
      </c>
      <c r="GT25" s="23">
        <v>871478.44</v>
      </c>
      <c r="GU25" s="23">
        <v>3072697.25</v>
      </c>
      <c r="GV25" s="23">
        <v>56654.42</v>
      </c>
      <c r="GW25" s="23">
        <v>216823.62</v>
      </c>
      <c r="GX25" s="23">
        <v>89732.95</v>
      </c>
      <c r="GY25" s="23">
        <v>189544.58</v>
      </c>
      <c r="GZ25" s="23">
        <v>481434.66</v>
      </c>
      <c r="HA25" s="23">
        <v>738510.75</v>
      </c>
      <c r="HB25" s="23">
        <v>503113.34</v>
      </c>
      <c r="HC25" s="23">
        <v>70580.62</v>
      </c>
      <c r="HD25" s="23">
        <v>41379.42</v>
      </c>
      <c r="HE25" s="24">
        <v>1268508.5</v>
      </c>
      <c r="HF25" s="24">
        <v>838276.5</v>
      </c>
      <c r="HG25" s="24">
        <v>3892841.75</v>
      </c>
      <c r="HH25" s="24">
        <v>2685432.75</v>
      </c>
      <c r="HI25" s="24">
        <v>18503490</v>
      </c>
      <c r="HJ25" s="24">
        <v>8699079</v>
      </c>
      <c r="HK25" s="24">
        <v>1312770</v>
      </c>
      <c r="HL25" s="24">
        <v>5349416.5</v>
      </c>
      <c r="HM25" s="24">
        <v>4132806.25</v>
      </c>
      <c r="HN25" s="24">
        <v>3691241.25</v>
      </c>
      <c r="HO25" s="24">
        <v>1470818.38</v>
      </c>
      <c r="HP25" s="24">
        <v>0</v>
      </c>
      <c r="HQ25" s="24">
        <v>47426.8</v>
      </c>
      <c r="HR25" s="25">
        <v>46718.82</v>
      </c>
      <c r="HS25" s="24">
        <v>867295</v>
      </c>
      <c r="HT25" s="24">
        <v>14451.98</v>
      </c>
      <c r="HU25" s="24">
        <v>4218148</v>
      </c>
      <c r="HV25" s="24">
        <v>76188.19</v>
      </c>
      <c r="HW25" s="24">
        <v>14130.95</v>
      </c>
      <c r="HX25" s="22">
        <v>66400.289999999994</v>
      </c>
      <c r="HY25" s="1">
        <v>0</v>
      </c>
      <c r="HZ25" s="1">
        <v>107441.46</v>
      </c>
      <c r="IA25" s="1">
        <v>535653.68999999994</v>
      </c>
      <c r="IB25" s="1">
        <v>1990860.62</v>
      </c>
      <c r="IC25" s="1">
        <v>210294.23</v>
      </c>
      <c r="ID25" s="1">
        <v>38700.660000000003</v>
      </c>
      <c r="IE25" s="1">
        <v>17771.03</v>
      </c>
      <c r="IF25" s="1">
        <v>353397.66</v>
      </c>
      <c r="IG25" s="1">
        <v>2525465.5</v>
      </c>
      <c r="IH25" s="1">
        <v>76922.62</v>
      </c>
      <c r="II25" s="1">
        <v>103411.35</v>
      </c>
      <c r="IJ25" s="1">
        <v>115130.52</v>
      </c>
      <c r="IK25" s="1">
        <v>8431.1299999999992</v>
      </c>
      <c r="IL25" s="1">
        <v>22017.97</v>
      </c>
      <c r="IM25" s="1">
        <v>55625.66</v>
      </c>
      <c r="IN25" s="1">
        <v>162957.85999999999</v>
      </c>
      <c r="IO25" s="1">
        <v>1856082.62</v>
      </c>
      <c r="IP25" s="1">
        <v>1935699.38</v>
      </c>
      <c r="IQ25" s="1">
        <v>0</v>
      </c>
      <c r="IR25" s="1">
        <v>1960397.38</v>
      </c>
      <c r="IS25" s="1">
        <v>52199.33</v>
      </c>
      <c r="IT25" s="1">
        <v>2155.31</v>
      </c>
      <c r="IU25" s="1">
        <v>0</v>
      </c>
      <c r="IV25" s="1">
        <v>5567.36</v>
      </c>
      <c r="IW25" s="1">
        <v>265871.46999999997</v>
      </c>
      <c r="IX25" s="1">
        <v>76188.19</v>
      </c>
      <c r="IY25" s="1">
        <v>290742.90999999997</v>
      </c>
      <c r="IZ25" s="1">
        <v>10715.3</v>
      </c>
      <c r="JA25" s="1">
        <v>17642.03</v>
      </c>
      <c r="JB25" s="1">
        <v>407748.59</v>
      </c>
      <c r="JC25" s="1">
        <v>1124340.5</v>
      </c>
    </row>
    <row r="26" spans="1:263" x14ac:dyDescent="0.2">
      <c r="A26" s="2" t="s">
        <v>24</v>
      </c>
      <c r="B26" s="26" t="s">
        <v>415</v>
      </c>
      <c r="C26" s="2">
        <v>1.453E-2</v>
      </c>
      <c r="D26" s="3">
        <v>207806256</v>
      </c>
      <c r="E26" s="3">
        <v>227291888</v>
      </c>
      <c r="F26" s="3">
        <v>2774533</v>
      </c>
      <c r="G26" s="3">
        <v>4095873.25</v>
      </c>
      <c r="H26" s="3">
        <v>0</v>
      </c>
      <c r="I26" s="3">
        <v>29758616</v>
      </c>
      <c r="J26" s="3">
        <v>54216704</v>
      </c>
      <c r="K26" s="3">
        <v>1952040</v>
      </c>
      <c r="L26" s="3">
        <v>93812632</v>
      </c>
      <c r="M26" s="3">
        <v>56350756</v>
      </c>
      <c r="N26" s="3">
        <v>936.6</v>
      </c>
      <c r="O26" s="3">
        <v>6890568.5</v>
      </c>
      <c r="P26" s="3">
        <v>23107042</v>
      </c>
      <c r="Q26" s="3">
        <v>573162496</v>
      </c>
      <c r="R26" s="3">
        <v>4860862.5</v>
      </c>
      <c r="S26" s="3">
        <v>9040835</v>
      </c>
      <c r="T26" s="3">
        <v>9757995</v>
      </c>
      <c r="U26" s="3">
        <v>3413599.75</v>
      </c>
      <c r="V26" s="3">
        <v>51272308</v>
      </c>
      <c r="W26" s="3">
        <v>0</v>
      </c>
      <c r="X26" s="4">
        <v>637499.12</v>
      </c>
      <c r="Y26" s="4">
        <v>5671034.5</v>
      </c>
      <c r="Z26" s="4">
        <v>3115.15</v>
      </c>
      <c r="AA26" s="4">
        <v>168863.73</v>
      </c>
      <c r="AB26" s="4">
        <v>751201</v>
      </c>
      <c r="AC26" s="4">
        <v>54380.62</v>
      </c>
      <c r="AD26" s="4">
        <v>449124.03</v>
      </c>
      <c r="AE26" s="4">
        <v>535784.56000000006</v>
      </c>
      <c r="AF26" s="4">
        <v>1737480.12</v>
      </c>
      <c r="AG26" s="4">
        <v>4610.8999999999996</v>
      </c>
      <c r="AH26" s="4">
        <v>49902.91</v>
      </c>
      <c r="AI26" s="4">
        <v>241810.58</v>
      </c>
      <c r="AJ26" s="4">
        <v>2860254</v>
      </c>
      <c r="AK26" s="4">
        <v>7480.96</v>
      </c>
      <c r="AL26" s="4">
        <v>90748.79</v>
      </c>
      <c r="AM26" s="4">
        <v>12193.54</v>
      </c>
      <c r="AN26" s="4">
        <v>67217.72</v>
      </c>
      <c r="AO26" s="4">
        <v>390528.47</v>
      </c>
      <c r="AP26" s="4">
        <v>2307586.75</v>
      </c>
      <c r="AQ26" s="4">
        <v>90450.01</v>
      </c>
      <c r="AR26" s="4">
        <v>490717.28</v>
      </c>
      <c r="AS26" s="4">
        <v>32623.07</v>
      </c>
      <c r="AT26" s="4">
        <v>407777.88</v>
      </c>
      <c r="AU26" s="4">
        <v>675138.75</v>
      </c>
      <c r="AV26" s="4">
        <v>1326584.8799999999</v>
      </c>
      <c r="AW26" s="4">
        <v>0</v>
      </c>
      <c r="AX26" s="4">
        <v>319653.21999999997</v>
      </c>
      <c r="AY26" s="4">
        <v>39739972</v>
      </c>
      <c r="AZ26" s="4">
        <v>312425.78000000003</v>
      </c>
      <c r="BA26" s="4">
        <v>157815.39000000001</v>
      </c>
      <c r="BB26" s="4">
        <v>0</v>
      </c>
      <c r="BC26" s="4">
        <v>1227307.1200000001</v>
      </c>
      <c r="BD26" s="4">
        <v>25634.83</v>
      </c>
      <c r="BE26" s="4">
        <v>313982.28000000003</v>
      </c>
      <c r="BF26" s="4">
        <v>2773143.25</v>
      </c>
      <c r="BG26" s="4">
        <v>72799.87</v>
      </c>
      <c r="BH26" s="4">
        <v>464468.97</v>
      </c>
      <c r="BI26" s="4">
        <v>924293.5</v>
      </c>
      <c r="BJ26" s="4">
        <v>10210.469999999999</v>
      </c>
      <c r="BK26" s="4">
        <v>10445.34</v>
      </c>
      <c r="BL26" s="4">
        <v>1414711</v>
      </c>
      <c r="BM26" s="4">
        <v>41727.82</v>
      </c>
      <c r="BN26" s="4">
        <v>0</v>
      </c>
      <c r="BO26" s="4">
        <v>41609.660000000003</v>
      </c>
      <c r="BP26" s="4">
        <v>28667.33</v>
      </c>
      <c r="BQ26" s="4">
        <v>774097.56</v>
      </c>
      <c r="BR26" s="4">
        <v>85229.29</v>
      </c>
      <c r="BS26" s="4">
        <v>1949351.62</v>
      </c>
      <c r="BT26" s="4">
        <v>750345.19</v>
      </c>
      <c r="BU26" s="5">
        <v>4264165.5</v>
      </c>
      <c r="BV26" s="5">
        <v>11521551</v>
      </c>
      <c r="BW26" s="5">
        <v>402915.09</v>
      </c>
      <c r="BX26" s="5">
        <v>257585.14</v>
      </c>
      <c r="BY26" s="5">
        <v>1508938.88</v>
      </c>
      <c r="BZ26" s="5">
        <v>172005.25</v>
      </c>
      <c r="CA26" s="5">
        <v>5472807.5</v>
      </c>
      <c r="CB26" s="5">
        <v>4101799.25</v>
      </c>
      <c r="CC26" s="6">
        <v>28310192</v>
      </c>
      <c r="CD26" s="6">
        <v>471467.75</v>
      </c>
      <c r="CE26" s="6">
        <v>289857.84000000003</v>
      </c>
      <c r="CF26" s="6">
        <v>179378.17</v>
      </c>
      <c r="CG26" s="6">
        <v>80925.02</v>
      </c>
      <c r="CH26" s="6">
        <v>113565.66</v>
      </c>
      <c r="CI26" s="7">
        <v>43487580</v>
      </c>
      <c r="CJ26" s="7">
        <v>1301564.3799999999</v>
      </c>
      <c r="CK26" s="7">
        <v>24021312</v>
      </c>
      <c r="CL26" s="7">
        <v>6045520</v>
      </c>
      <c r="CM26" s="7">
        <v>39875004</v>
      </c>
      <c r="CN26" s="7">
        <v>27759.22</v>
      </c>
      <c r="CO26" s="7">
        <v>1273179.3799999999</v>
      </c>
      <c r="CP26" s="7">
        <v>1405175.5</v>
      </c>
      <c r="CQ26" s="8">
        <v>17213.41</v>
      </c>
      <c r="CR26" s="8">
        <v>694716.06</v>
      </c>
      <c r="CS26" s="8">
        <v>251147.81</v>
      </c>
      <c r="CT26" s="8">
        <v>496458.66</v>
      </c>
      <c r="CU26" s="8">
        <v>407238</v>
      </c>
      <c r="CV26" s="9">
        <v>22248038</v>
      </c>
      <c r="CW26" s="9">
        <v>1293441.6200000001</v>
      </c>
      <c r="CX26" s="9">
        <v>8417399</v>
      </c>
      <c r="CY26" s="9">
        <v>233591.45</v>
      </c>
      <c r="CZ26" s="9">
        <v>69239.3</v>
      </c>
      <c r="DA26" s="9">
        <v>3671653.25</v>
      </c>
      <c r="DB26" s="9">
        <v>2113675.75</v>
      </c>
      <c r="DC26" s="10">
        <v>95976.66</v>
      </c>
      <c r="DD26" s="10">
        <v>23011.119999999999</v>
      </c>
      <c r="DE26" s="10">
        <v>119926.9</v>
      </c>
      <c r="DF26" s="10">
        <v>78551.13</v>
      </c>
      <c r="DG26" s="10">
        <v>50878.15</v>
      </c>
      <c r="DH26" s="10">
        <v>236551.64</v>
      </c>
      <c r="DI26" s="11">
        <v>605318.56000000006</v>
      </c>
      <c r="DJ26" s="11">
        <v>35254140</v>
      </c>
      <c r="DK26" s="11">
        <v>562898.18999999994</v>
      </c>
      <c r="DL26" s="11">
        <v>4706.33</v>
      </c>
      <c r="DM26" s="11">
        <v>18699.09</v>
      </c>
      <c r="DN26" s="11">
        <v>268366.53000000003</v>
      </c>
      <c r="DO26" s="11">
        <v>0</v>
      </c>
      <c r="DP26" s="11">
        <v>11664.8</v>
      </c>
      <c r="DQ26" s="11">
        <v>0</v>
      </c>
      <c r="DR26" s="12">
        <v>281655.34000000003</v>
      </c>
      <c r="DS26" s="12">
        <v>94752.97</v>
      </c>
      <c r="DT26" s="12">
        <v>63427.33</v>
      </c>
      <c r="DU26" s="13">
        <v>140354.06</v>
      </c>
      <c r="DV26" s="13">
        <v>3922.46</v>
      </c>
      <c r="DW26" s="13">
        <v>114947.98</v>
      </c>
      <c r="DX26" s="13">
        <v>397347.84000000003</v>
      </c>
      <c r="DY26" s="13">
        <v>578154.5</v>
      </c>
      <c r="DZ26" s="13">
        <v>0</v>
      </c>
      <c r="EA26" s="14">
        <v>3264074</v>
      </c>
      <c r="EB26" s="15">
        <v>98905.81</v>
      </c>
      <c r="EC26" s="15">
        <v>2110.92</v>
      </c>
      <c r="ED26" s="15">
        <v>319801.34000000003</v>
      </c>
      <c r="EE26" s="15">
        <v>32067.57</v>
      </c>
      <c r="EF26" s="15">
        <v>1809338</v>
      </c>
      <c r="EG26" s="15">
        <v>6280706.5</v>
      </c>
      <c r="EH26" s="15">
        <v>123030.7</v>
      </c>
      <c r="EI26" s="16">
        <v>419264.34</v>
      </c>
      <c r="EJ26" s="16">
        <v>114618.12</v>
      </c>
      <c r="EK26" s="16">
        <v>384171.16</v>
      </c>
      <c r="EL26" s="17">
        <v>3651359</v>
      </c>
      <c r="EM26" s="17">
        <v>6010.79</v>
      </c>
      <c r="EN26" s="17">
        <v>30890.73</v>
      </c>
      <c r="EO26" s="17">
        <v>260762</v>
      </c>
      <c r="EP26" s="17">
        <v>72857.899999999994</v>
      </c>
      <c r="EQ26" s="18">
        <v>51076340</v>
      </c>
      <c r="ER26" s="18">
        <v>0</v>
      </c>
      <c r="ES26" s="18">
        <v>126113.05</v>
      </c>
      <c r="ET26" s="18">
        <v>0</v>
      </c>
      <c r="EU26" s="18">
        <v>16137048</v>
      </c>
      <c r="EV26" s="19">
        <v>3273684.75</v>
      </c>
      <c r="EW26" s="19">
        <v>121937.60000000001</v>
      </c>
      <c r="EX26" s="19">
        <v>1088307.8799999999</v>
      </c>
      <c r="EY26" s="19">
        <v>304679.46999999997</v>
      </c>
      <c r="EZ26" s="19">
        <v>343064.97</v>
      </c>
      <c r="FA26" s="19">
        <v>284752.59000000003</v>
      </c>
      <c r="FB26" s="1">
        <v>33021.85</v>
      </c>
      <c r="FC26" s="1">
        <v>54731.86</v>
      </c>
      <c r="FD26" s="1">
        <v>20059.27</v>
      </c>
      <c r="FE26" s="1">
        <v>2637452.75</v>
      </c>
      <c r="FF26" s="1">
        <v>1549840</v>
      </c>
      <c r="FG26" s="1">
        <v>316632.94</v>
      </c>
      <c r="FH26" s="10">
        <v>54731.86</v>
      </c>
      <c r="FI26" s="10">
        <v>439605.34</v>
      </c>
      <c r="FJ26" s="20">
        <v>7809.49</v>
      </c>
      <c r="FK26" s="21">
        <v>556667.56000000006</v>
      </c>
      <c r="FL26" s="21">
        <v>2515940</v>
      </c>
      <c r="FM26" s="21">
        <v>122348.75</v>
      </c>
      <c r="FN26" s="21">
        <v>160074.51999999999</v>
      </c>
      <c r="FO26" s="21">
        <v>3342637</v>
      </c>
      <c r="FP26" s="21">
        <v>265223.96999999997</v>
      </c>
      <c r="FQ26" s="21">
        <v>562854</v>
      </c>
      <c r="FR26" s="21">
        <v>4186079.25</v>
      </c>
      <c r="FS26" s="21">
        <v>12722.33</v>
      </c>
      <c r="FT26" s="21">
        <v>0</v>
      </c>
      <c r="FU26" s="22">
        <v>1321765.5</v>
      </c>
      <c r="FV26" s="23">
        <v>202895600</v>
      </c>
      <c r="FW26" s="23">
        <v>99969728</v>
      </c>
      <c r="FX26" s="23">
        <v>6161673.5</v>
      </c>
      <c r="FY26" s="23">
        <v>132080.67000000001</v>
      </c>
      <c r="FZ26" s="23">
        <v>28618.2</v>
      </c>
      <c r="GA26" s="23">
        <v>19410.150000000001</v>
      </c>
      <c r="GB26" s="23">
        <v>1705422</v>
      </c>
      <c r="GC26" s="23">
        <v>164294.12</v>
      </c>
      <c r="GD26" s="23">
        <v>40868.07</v>
      </c>
      <c r="GE26" s="23">
        <v>376577.41</v>
      </c>
      <c r="GF26" s="23">
        <v>6832.05</v>
      </c>
      <c r="GG26" s="23">
        <v>565630.88</v>
      </c>
      <c r="GH26" s="23">
        <v>115219.88</v>
      </c>
      <c r="GI26" s="23">
        <v>105144.27</v>
      </c>
      <c r="GJ26" s="23">
        <v>776150.06</v>
      </c>
      <c r="GK26" s="23">
        <v>66067.460000000006</v>
      </c>
      <c r="GL26" s="23">
        <v>38654.639999999999</v>
      </c>
      <c r="GM26" s="23">
        <v>677746.75</v>
      </c>
      <c r="GN26" s="23">
        <v>115799.8</v>
      </c>
      <c r="GO26" s="23">
        <v>71075.45</v>
      </c>
      <c r="GP26" s="23">
        <v>10477789</v>
      </c>
      <c r="GQ26" s="23">
        <v>4155291.25</v>
      </c>
      <c r="GR26" s="23">
        <v>103849.88</v>
      </c>
      <c r="GS26" s="23">
        <v>375531.16</v>
      </c>
      <c r="GT26" s="23">
        <v>1868532.38</v>
      </c>
      <c r="GU26" s="23">
        <v>8413662</v>
      </c>
      <c r="GV26" s="23">
        <v>166585.19</v>
      </c>
      <c r="GW26" s="23">
        <v>217824.8</v>
      </c>
      <c r="GX26" s="23">
        <v>134429.28</v>
      </c>
      <c r="GY26" s="23">
        <v>175117.64</v>
      </c>
      <c r="GZ26" s="23">
        <v>1203636.75</v>
      </c>
      <c r="HA26" s="23">
        <v>2155083.25</v>
      </c>
      <c r="HB26" s="23">
        <v>1216247</v>
      </c>
      <c r="HC26" s="23">
        <v>114665.29</v>
      </c>
      <c r="HD26" s="23">
        <v>42068.33</v>
      </c>
      <c r="HE26" s="24">
        <v>1567870.38</v>
      </c>
      <c r="HF26" s="24">
        <v>1208397.1200000001</v>
      </c>
      <c r="HG26" s="24">
        <v>5242827</v>
      </c>
      <c r="HH26" s="24">
        <v>5008658.5</v>
      </c>
      <c r="HI26" s="24">
        <v>22812942</v>
      </c>
      <c r="HJ26" s="24">
        <v>9908725</v>
      </c>
      <c r="HK26" s="24">
        <v>847439.06</v>
      </c>
      <c r="HL26" s="24">
        <v>8702851</v>
      </c>
      <c r="HM26" s="24">
        <v>8104451.5</v>
      </c>
      <c r="HN26" s="24">
        <v>5369856</v>
      </c>
      <c r="HO26" s="24">
        <v>2238825.5</v>
      </c>
      <c r="HP26" s="24">
        <v>0</v>
      </c>
      <c r="HQ26" s="24">
        <v>59525.02</v>
      </c>
      <c r="HR26" s="25">
        <v>30320.87</v>
      </c>
      <c r="HS26" s="24">
        <v>1585608.62</v>
      </c>
      <c r="HT26" s="24">
        <v>16170.33</v>
      </c>
      <c r="HU26" s="24">
        <v>4308086</v>
      </c>
      <c r="HV26" s="24">
        <v>58158.92</v>
      </c>
      <c r="HW26" s="24">
        <v>24777.47</v>
      </c>
      <c r="HX26" s="22">
        <v>93534.79</v>
      </c>
      <c r="HY26" s="1">
        <v>0</v>
      </c>
      <c r="HZ26" s="1">
        <v>142317.70000000001</v>
      </c>
      <c r="IA26" s="1">
        <v>403455.47</v>
      </c>
      <c r="IB26" s="1">
        <v>2133242.5</v>
      </c>
      <c r="IC26" s="1">
        <v>218209.3</v>
      </c>
      <c r="ID26" s="1">
        <v>72385.429999999993</v>
      </c>
      <c r="IE26" s="1">
        <v>25225.19</v>
      </c>
      <c r="IF26" s="1">
        <v>468505.09</v>
      </c>
      <c r="IG26" s="1">
        <v>2234920.25</v>
      </c>
      <c r="IH26" s="1">
        <v>67299.22</v>
      </c>
      <c r="II26" s="1">
        <v>104837.16</v>
      </c>
      <c r="IJ26" s="1">
        <v>43113.77</v>
      </c>
      <c r="IK26" s="1">
        <v>27876.18</v>
      </c>
      <c r="IL26" s="1">
        <v>21701.59</v>
      </c>
      <c r="IM26" s="1">
        <v>112235.32</v>
      </c>
      <c r="IN26" s="1">
        <v>142580.56</v>
      </c>
      <c r="IO26" s="1">
        <v>2101267</v>
      </c>
      <c r="IP26" s="1">
        <v>1999542.38</v>
      </c>
      <c r="IQ26" s="1">
        <v>783609.25</v>
      </c>
      <c r="IR26" s="1">
        <v>2183890</v>
      </c>
      <c r="IS26" s="1">
        <v>46352.12</v>
      </c>
      <c r="IT26" s="1">
        <v>22605.43</v>
      </c>
      <c r="IU26" s="1">
        <v>0</v>
      </c>
      <c r="IV26" s="1">
        <v>4509.2700000000004</v>
      </c>
      <c r="IW26" s="1">
        <v>281986.03000000003</v>
      </c>
      <c r="IX26" s="1">
        <v>58158.92</v>
      </c>
      <c r="IY26" s="1">
        <v>281011.5</v>
      </c>
      <c r="IZ26" s="1">
        <v>41248.089999999997</v>
      </c>
      <c r="JA26" s="1">
        <v>27607.439999999999</v>
      </c>
      <c r="JB26" s="1">
        <v>461224</v>
      </c>
      <c r="JC26" s="1">
        <v>1439007</v>
      </c>
    </row>
    <row r="27" spans="1:263" x14ac:dyDescent="0.2">
      <c r="A27" s="2" t="s">
        <v>25</v>
      </c>
      <c r="B27" s="26" t="s">
        <v>416</v>
      </c>
      <c r="C27" s="2">
        <v>3.755E-2</v>
      </c>
      <c r="D27" s="3">
        <v>242881872</v>
      </c>
      <c r="E27" s="3">
        <v>279906144</v>
      </c>
      <c r="F27" s="3">
        <v>3240320.25</v>
      </c>
      <c r="G27" s="3">
        <v>1684345.88</v>
      </c>
      <c r="H27" s="3">
        <v>3155.83</v>
      </c>
      <c r="I27" s="3">
        <v>25081408</v>
      </c>
      <c r="J27" s="3">
        <v>59686028</v>
      </c>
      <c r="K27" s="3">
        <v>1471256.62</v>
      </c>
      <c r="L27" s="3">
        <v>145560688</v>
      </c>
      <c r="M27" s="3">
        <v>29094682</v>
      </c>
      <c r="N27" s="3">
        <v>70.400000000000006</v>
      </c>
      <c r="O27" s="3">
        <v>4092538.25</v>
      </c>
      <c r="P27" s="3">
        <v>18353490</v>
      </c>
      <c r="Q27" s="3">
        <v>536078464</v>
      </c>
      <c r="R27" s="3">
        <v>4892484</v>
      </c>
      <c r="S27" s="3">
        <v>5688996</v>
      </c>
      <c r="T27" s="3">
        <v>9886053</v>
      </c>
      <c r="U27" s="3">
        <v>2960812.75</v>
      </c>
      <c r="V27" s="3">
        <v>18695850</v>
      </c>
      <c r="W27" s="3">
        <v>18069.36</v>
      </c>
      <c r="X27" s="4">
        <v>213571.89</v>
      </c>
      <c r="Y27" s="4">
        <v>3617609.75</v>
      </c>
      <c r="Z27" s="4">
        <v>3695.08</v>
      </c>
      <c r="AA27" s="4">
        <v>287613.28000000003</v>
      </c>
      <c r="AB27" s="4">
        <v>1910573.38</v>
      </c>
      <c r="AC27" s="4">
        <v>30150.71</v>
      </c>
      <c r="AD27" s="4">
        <v>1291690.75</v>
      </c>
      <c r="AE27" s="4">
        <v>492448.97</v>
      </c>
      <c r="AF27" s="4">
        <v>1594795</v>
      </c>
      <c r="AG27" s="4">
        <v>3016.65</v>
      </c>
      <c r="AH27" s="4">
        <v>123613.4</v>
      </c>
      <c r="AI27" s="4">
        <v>441464</v>
      </c>
      <c r="AJ27" s="4">
        <v>2457738.75</v>
      </c>
      <c r="AK27" s="4">
        <v>6604.7</v>
      </c>
      <c r="AL27" s="4">
        <v>115397.29</v>
      </c>
      <c r="AM27" s="4">
        <v>0</v>
      </c>
      <c r="AN27" s="4">
        <v>10128.68</v>
      </c>
      <c r="AO27" s="4">
        <v>147553.44</v>
      </c>
      <c r="AP27" s="4">
        <v>3540766.75</v>
      </c>
      <c r="AQ27" s="4">
        <v>270371.09000000003</v>
      </c>
      <c r="AR27" s="4">
        <v>1361368.38</v>
      </c>
      <c r="AS27" s="4">
        <v>66036.649999999994</v>
      </c>
      <c r="AT27" s="4">
        <v>1150426.5</v>
      </c>
      <c r="AU27" s="4">
        <v>3619847</v>
      </c>
      <c r="AV27" s="4">
        <v>1780872.12</v>
      </c>
      <c r="AW27" s="4">
        <v>0</v>
      </c>
      <c r="AX27" s="4">
        <v>525692.38</v>
      </c>
      <c r="AY27" s="4">
        <v>38220284</v>
      </c>
      <c r="AZ27" s="4">
        <v>231841.39</v>
      </c>
      <c r="BA27" s="4">
        <v>14109.19</v>
      </c>
      <c r="BB27" s="4">
        <v>0</v>
      </c>
      <c r="BC27" s="4">
        <v>955989.69</v>
      </c>
      <c r="BD27" s="4">
        <v>22602.2</v>
      </c>
      <c r="BE27" s="4">
        <v>0</v>
      </c>
      <c r="BF27" s="4">
        <v>3060656.75</v>
      </c>
      <c r="BG27" s="4">
        <v>34249.19</v>
      </c>
      <c r="BH27" s="4">
        <v>491136.62</v>
      </c>
      <c r="BI27" s="4">
        <v>1077036.3799999999</v>
      </c>
      <c r="BJ27" s="4">
        <v>171981.75</v>
      </c>
      <c r="BK27" s="4">
        <v>95851.75</v>
      </c>
      <c r="BL27" s="4">
        <v>853636.31</v>
      </c>
      <c r="BM27" s="4">
        <v>14222.58</v>
      </c>
      <c r="BN27" s="4">
        <v>0</v>
      </c>
      <c r="BO27" s="4">
        <v>30975.62</v>
      </c>
      <c r="BP27" s="4">
        <v>72389.98</v>
      </c>
      <c r="BQ27" s="4">
        <v>961603.75</v>
      </c>
      <c r="BR27" s="4">
        <v>17906.580000000002</v>
      </c>
      <c r="BS27" s="4">
        <v>2843331.25</v>
      </c>
      <c r="BT27" s="4">
        <v>1135279.8799999999</v>
      </c>
      <c r="BU27" s="5">
        <v>15986935</v>
      </c>
      <c r="BV27" s="5">
        <v>20563682</v>
      </c>
      <c r="BW27" s="5">
        <v>318293.06</v>
      </c>
      <c r="BX27" s="5">
        <v>333905.12</v>
      </c>
      <c r="BY27" s="5">
        <v>991149.19</v>
      </c>
      <c r="BZ27" s="5">
        <v>195874.62</v>
      </c>
      <c r="CA27" s="5">
        <v>27175630</v>
      </c>
      <c r="CB27" s="5">
        <v>17166778</v>
      </c>
      <c r="CC27" s="6">
        <v>31970160</v>
      </c>
      <c r="CD27" s="6">
        <v>2423939.25</v>
      </c>
      <c r="CE27" s="6">
        <v>720864.19</v>
      </c>
      <c r="CF27" s="6">
        <v>611995.68999999994</v>
      </c>
      <c r="CG27" s="6">
        <v>33306</v>
      </c>
      <c r="CH27" s="6">
        <v>180256.58</v>
      </c>
      <c r="CI27" s="7">
        <v>54324496</v>
      </c>
      <c r="CJ27" s="7">
        <v>3955088.75</v>
      </c>
      <c r="CK27" s="7">
        <v>31303770</v>
      </c>
      <c r="CL27" s="7">
        <v>4503716.5</v>
      </c>
      <c r="CM27" s="7">
        <v>30128208</v>
      </c>
      <c r="CN27" s="7">
        <v>72493.23</v>
      </c>
      <c r="CO27" s="7">
        <v>4954454.5</v>
      </c>
      <c r="CP27" s="7">
        <v>2488788</v>
      </c>
      <c r="CQ27" s="8">
        <v>49243.75</v>
      </c>
      <c r="CR27" s="8">
        <v>278218.62</v>
      </c>
      <c r="CS27" s="8">
        <v>397802.41</v>
      </c>
      <c r="CT27" s="8">
        <v>1403761.88</v>
      </c>
      <c r="CU27" s="8">
        <v>798506.44</v>
      </c>
      <c r="CV27" s="9">
        <v>16685932</v>
      </c>
      <c r="CW27" s="9">
        <v>851524.69</v>
      </c>
      <c r="CX27" s="9">
        <v>11419061</v>
      </c>
      <c r="CY27" s="9">
        <v>262650.34000000003</v>
      </c>
      <c r="CZ27" s="9">
        <v>49153.74</v>
      </c>
      <c r="DA27" s="9">
        <v>2812197.75</v>
      </c>
      <c r="DB27" s="9">
        <v>2623823.75</v>
      </c>
      <c r="DC27" s="10">
        <v>117222.44</v>
      </c>
      <c r="DD27" s="10">
        <v>45499.08</v>
      </c>
      <c r="DE27" s="10">
        <v>273025.34000000003</v>
      </c>
      <c r="DF27" s="10">
        <v>156009.64000000001</v>
      </c>
      <c r="DG27" s="10">
        <v>324657.46999999997</v>
      </c>
      <c r="DH27" s="10">
        <v>616162.75</v>
      </c>
      <c r="DI27" s="11">
        <v>166930.34</v>
      </c>
      <c r="DJ27" s="11">
        <v>43978068</v>
      </c>
      <c r="DK27" s="11">
        <v>532816.25</v>
      </c>
      <c r="DL27" s="11">
        <v>107243.44</v>
      </c>
      <c r="DM27" s="11">
        <v>140069.56</v>
      </c>
      <c r="DN27" s="11">
        <v>237999.25</v>
      </c>
      <c r="DO27" s="11">
        <v>0</v>
      </c>
      <c r="DP27" s="11">
        <v>0</v>
      </c>
      <c r="DQ27" s="11">
        <v>0</v>
      </c>
      <c r="DR27" s="12">
        <v>431032.41</v>
      </c>
      <c r="DS27" s="12">
        <v>137366.70000000001</v>
      </c>
      <c r="DT27" s="12">
        <v>29627.4</v>
      </c>
      <c r="DU27" s="13">
        <v>202776.33</v>
      </c>
      <c r="DV27" s="13">
        <v>2432.9499999999998</v>
      </c>
      <c r="DW27" s="13">
        <v>181945.33</v>
      </c>
      <c r="DX27" s="13">
        <v>487955.91</v>
      </c>
      <c r="DY27" s="13">
        <v>1437986.62</v>
      </c>
      <c r="DZ27" s="13">
        <v>0</v>
      </c>
      <c r="EA27" s="14">
        <v>4206673</v>
      </c>
      <c r="EB27" s="15">
        <v>483877.16</v>
      </c>
      <c r="EC27" s="15">
        <v>10409.719999999999</v>
      </c>
      <c r="ED27" s="15">
        <v>837832.69</v>
      </c>
      <c r="EE27" s="15">
        <v>29029.26</v>
      </c>
      <c r="EF27" s="15">
        <v>1594670.62</v>
      </c>
      <c r="EG27" s="15">
        <v>6866368.5</v>
      </c>
      <c r="EH27" s="15">
        <v>22881.86</v>
      </c>
      <c r="EI27" s="16">
        <v>409189.5</v>
      </c>
      <c r="EJ27" s="16">
        <v>177715</v>
      </c>
      <c r="EK27" s="16">
        <v>504005.84</v>
      </c>
      <c r="EL27" s="17">
        <v>4129205</v>
      </c>
      <c r="EM27" s="17">
        <v>4665.9799999999996</v>
      </c>
      <c r="EN27" s="17">
        <v>140978.54999999999</v>
      </c>
      <c r="EO27" s="17">
        <v>338727.47</v>
      </c>
      <c r="EP27" s="17">
        <v>317522</v>
      </c>
      <c r="EQ27" s="18">
        <v>65423648</v>
      </c>
      <c r="ER27" s="18">
        <v>0</v>
      </c>
      <c r="ES27" s="18">
        <v>0</v>
      </c>
      <c r="ET27" s="18">
        <v>0</v>
      </c>
      <c r="EU27" s="18">
        <v>19113304</v>
      </c>
      <c r="EV27" s="19">
        <v>4687435.5</v>
      </c>
      <c r="EW27" s="19">
        <v>122628.34</v>
      </c>
      <c r="EX27" s="19">
        <v>1846017.62</v>
      </c>
      <c r="EY27" s="19">
        <v>260605.39</v>
      </c>
      <c r="EZ27" s="19">
        <v>585579.43999999994</v>
      </c>
      <c r="FA27" s="19">
        <v>362401</v>
      </c>
      <c r="FB27" s="1">
        <v>41132.04</v>
      </c>
      <c r="FC27" s="1">
        <v>101462.48</v>
      </c>
      <c r="FD27" s="1">
        <v>32786.06</v>
      </c>
      <c r="FE27" s="1">
        <v>2865513.25</v>
      </c>
      <c r="FF27" s="1">
        <v>1024929.69</v>
      </c>
      <c r="FG27" s="1">
        <v>333421.96999999997</v>
      </c>
      <c r="FH27" s="10">
        <v>101462.48</v>
      </c>
      <c r="FI27" s="10">
        <v>538298.75</v>
      </c>
      <c r="FJ27" s="20">
        <v>26200.83</v>
      </c>
      <c r="FK27" s="21">
        <v>876913.31</v>
      </c>
      <c r="FL27" s="21">
        <v>4192906</v>
      </c>
      <c r="FM27" s="21">
        <v>34794.410000000003</v>
      </c>
      <c r="FN27" s="21">
        <v>33785.93</v>
      </c>
      <c r="FO27" s="21">
        <v>4377224</v>
      </c>
      <c r="FP27" s="21">
        <v>378292.59</v>
      </c>
      <c r="FQ27" s="21">
        <v>155465.98000000001</v>
      </c>
      <c r="FR27" s="21">
        <v>3512314.75</v>
      </c>
      <c r="FS27" s="21">
        <v>7792.27</v>
      </c>
      <c r="FT27" s="21">
        <v>118572.34</v>
      </c>
      <c r="FU27" s="22">
        <v>4194575.5</v>
      </c>
      <c r="FV27" s="23">
        <v>159136896</v>
      </c>
      <c r="FW27" s="23">
        <v>97681792</v>
      </c>
      <c r="FX27" s="23">
        <v>832781.19</v>
      </c>
      <c r="FY27" s="23">
        <v>95487.4</v>
      </c>
      <c r="FZ27" s="23">
        <v>15753.29</v>
      </c>
      <c r="GA27" s="23">
        <v>16052.32</v>
      </c>
      <c r="GB27" s="23">
        <v>304913.09000000003</v>
      </c>
      <c r="GC27" s="23">
        <v>85791.66</v>
      </c>
      <c r="GD27" s="23">
        <v>25083.05</v>
      </c>
      <c r="GE27" s="23">
        <v>294085.96999999997</v>
      </c>
      <c r="GF27" s="23">
        <v>20330.13</v>
      </c>
      <c r="GG27" s="23">
        <v>670322.06000000006</v>
      </c>
      <c r="GH27" s="23">
        <v>116179.16</v>
      </c>
      <c r="GI27" s="23">
        <v>69738.48</v>
      </c>
      <c r="GJ27" s="23">
        <v>1021441.5</v>
      </c>
      <c r="GK27" s="23">
        <v>56590.55</v>
      </c>
      <c r="GL27" s="23">
        <v>12472.84</v>
      </c>
      <c r="GM27" s="23">
        <v>1566496.62</v>
      </c>
      <c r="GN27" s="23">
        <v>102497.85</v>
      </c>
      <c r="GO27" s="23">
        <v>33938.47</v>
      </c>
      <c r="GP27" s="23">
        <v>21003166</v>
      </c>
      <c r="GQ27" s="23">
        <v>10300139</v>
      </c>
      <c r="GR27" s="23">
        <v>191060.11</v>
      </c>
      <c r="GS27" s="23">
        <v>697906.25</v>
      </c>
      <c r="GT27" s="23">
        <v>4461156</v>
      </c>
      <c r="GU27" s="23">
        <v>18125050</v>
      </c>
      <c r="GV27" s="23">
        <v>437891.91</v>
      </c>
      <c r="GW27" s="23">
        <v>466630.66</v>
      </c>
      <c r="GX27" s="23">
        <v>216956.27</v>
      </c>
      <c r="GY27" s="23">
        <v>313706.25</v>
      </c>
      <c r="GZ27" s="23">
        <v>3679009</v>
      </c>
      <c r="HA27" s="23">
        <v>3290867.25</v>
      </c>
      <c r="HB27" s="23">
        <v>1204947.8799999999</v>
      </c>
      <c r="HC27" s="23">
        <v>49759.92</v>
      </c>
      <c r="HD27" s="23">
        <v>68857.45</v>
      </c>
      <c r="HE27" s="24">
        <v>1324509.3799999999</v>
      </c>
      <c r="HF27" s="24">
        <v>1776772</v>
      </c>
      <c r="HG27" s="24">
        <v>12520689</v>
      </c>
      <c r="HH27" s="24">
        <v>4498892.5</v>
      </c>
      <c r="HI27" s="24">
        <v>19049106</v>
      </c>
      <c r="HJ27" s="24">
        <v>9945729</v>
      </c>
      <c r="HK27" s="24">
        <v>2109444.5</v>
      </c>
      <c r="HL27" s="24">
        <v>14069619</v>
      </c>
      <c r="HM27" s="24">
        <v>10813301</v>
      </c>
      <c r="HN27" s="24">
        <v>12970195</v>
      </c>
      <c r="HO27" s="24">
        <v>5863518.5</v>
      </c>
      <c r="HP27" s="24">
        <v>0</v>
      </c>
      <c r="HQ27" s="24">
        <v>0</v>
      </c>
      <c r="HR27" s="25">
        <v>8418.68</v>
      </c>
      <c r="HS27" s="24">
        <v>133896.26999999999</v>
      </c>
      <c r="HT27" s="24">
        <v>23105.67</v>
      </c>
      <c r="HU27" s="24">
        <v>4294603.5</v>
      </c>
      <c r="HV27" s="24">
        <v>108034.96</v>
      </c>
      <c r="HW27" s="24">
        <v>59972.05</v>
      </c>
      <c r="HX27" s="22">
        <v>116927.45</v>
      </c>
      <c r="HY27" s="1">
        <v>0</v>
      </c>
      <c r="HZ27" s="1">
        <v>56267.02</v>
      </c>
      <c r="IA27" s="1">
        <v>508120</v>
      </c>
      <c r="IB27" s="1">
        <v>878810.5</v>
      </c>
      <c r="IC27" s="1">
        <v>172780.3</v>
      </c>
      <c r="ID27" s="1">
        <v>163117.54999999999</v>
      </c>
      <c r="IE27" s="1">
        <v>79307.350000000006</v>
      </c>
      <c r="IF27" s="1">
        <v>1757170.88</v>
      </c>
      <c r="IG27" s="1">
        <v>3273681</v>
      </c>
      <c r="IH27" s="1">
        <v>74772.84</v>
      </c>
      <c r="II27" s="1">
        <v>171582.07999999999</v>
      </c>
      <c r="IJ27" s="1">
        <v>95218.49</v>
      </c>
      <c r="IK27" s="1">
        <v>41313.9</v>
      </c>
      <c r="IL27" s="1">
        <v>8260.93</v>
      </c>
      <c r="IM27" s="1">
        <v>165106.98000000001</v>
      </c>
      <c r="IN27" s="1">
        <v>198596.17</v>
      </c>
      <c r="IO27" s="1">
        <v>1878888</v>
      </c>
      <c r="IP27" s="1">
        <v>1950448.62</v>
      </c>
      <c r="IQ27" s="1">
        <v>774021.19</v>
      </c>
      <c r="IR27" s="1">
        <v>1396304.62</v>
      </c>
      <c r="IS27" s="1">
        <v>72529.320000000007</v>
      </c>
      <c r="IT27" s="1">
        <v>25424.81</v>
      </c>
      <c r="IU27" s="1">
        <v>0</v>
      </c>
      <c r="IV27" s="1">
        <v>0</v>
      </c>
      <c r="IW27" s="1">
        <v>204334.73</v>
      </c>
      <c r="IX27" s="1">
        <v>108034.96</v>
      </c>
      <c r="IY27" s="1">
        <v>304457.78000000003</v>
      </c>
      <c r="IZ27" s="1">
        <v>200833.75</v>
      </c>
      <c r="JA27" s="1">
        <v>15535.47</v>
      </c>
      <c r="JB27" s="1">
        <v>444754.97</v>
      </c>
      <c r="JC27" s="1">
        <v>4177771.75</v>
      </c>
    </row>
    <row r="28" spans="1:263" x14ac:dyDescent="0.2">
      <c r="A28" s="2" t="s">
        <v>26</v>
      </c>
      <c r="B28" s="26" t="s">
        <v>417</v>
      </c>
      <c r="C28" s="2">
        <v>9.5200000000000007E-3</v>
      </c>
      <c r="D28" s="3">
        <v>185623936</v>
      </c>
      <c r="E28" s="3">
        <v>274568608</v>
      </c>
      <c r="F28" s="3">
        <v>3159742.25</v>
      </c>
      <c r="G28" s="3">
        <v>3471508</v>
      </c>
      <c r="H28" s="3">
        <v>0</v>
      </c>
      <c r="I28" s="3">
        <v>28412250</v>
      </c>
      <c r="J28" s="3">
        <v>52845076</v>
      </c>
      <c r="K28" s="3">
        <v>1343509.62</v>
      </c>
      <c r="L28" s="3">
        <v>58393760</v>
      </c>
      <c r="M28" s="3">
        <v>27354746</v>
      </c>
      <c r="N28" s="3">
        <v>2142.96</v>
      </c>
      <c r="O28" s="3">
        <v>3232041.25</v>
      </c>
      <c r="P28" s="3">
        <v>13362224</v>
      </c>
      <c r="Q28" s="3">
        <v>535105888</v>
      </c>
      <c r="R28" s="3">
        <v>4548589.5</v>
      </c>
      <c r="S28" s="3">
        <v>6491670.5</v>
      </c>
      <c r="T28" s="3">
        <v>7745159.5</v>
      </c>
      <c r="U28" s="3">
        <v>2283145.75</v>
      </c>
      <c r="V28" s="3">
        <v>17255686</v>
      </c>
      <c r="W28" s="3">
        <v>0</v>
      </c>
      <c r="X28" s="4">
        <v>505040.88</v>
      </c>
      <c r="Y28" s="4">
        <v>7069912</v>
      </c>
      <c r="Z28" s="4">
        <v>3754.29</v>
      </c>
      <c r="AA28" s="4">
        <v>190932.89</v>
      </c>
      <c r="AB28" s="4">
        <v>731475</v>
      </c>
      <c r="AC28" s="4">
        <v>41327.19</v>
      </c>
      <c r="AD28" s="4">
        <v>660959.75</v>
      </c>
      <c r="AE28" s="4">
        <v>541357.75</v>
      </c>
      <c r="AF28" s="4">
        <v>1933590.12</v>
      </c>
      <c r="AG28" s="4">
        <v>3568.85</v>
      </c>
      <c r="AH28" s="4">
        <v>41687.89</v>
      </c>
      <c r="AI28" s="4">
        <v>373206.97</v>
      </c>
      <c r="AJ28" s="4">
        <v>2836741.25</v>
      </c>
      <c r="AK28" s="4">
        <v>41655.440000000002</v>
      </c>
      <c r="AL28" s="4">
        <v>40649.43</v>
      </c>
      <c r="AM28" s="4">
        <v>12918.86</v>
      </c>
      <c r="AN28" s="4">
        <v>32098.06</v>
      </c>
      <c r="AO28" s="4">
        <v>286078.96999999997</v>
      </c>
      <c r="AP28" s="4">
        <v>2274384.75</v>
      </c>
      <c r="AQ28" s="4">
        <v>120097.31</v>
      </c>
      <c r="AR28" s="4">
        <v>634951.68999999994</v>
      </c>
      <c r="AS28" s="4">
        <v>33000.79</v>
      </c>
      <c r="AT28" s="4">
        <v>327763.40999999997</v>
      </c>
      <c r="AU28" s="4">
        <v>552506</v>
      </c>
      <c r="AV28" s="4">
        <v>846825.44</v>
      </c>
      <c r="AW28" s="4">
        <v>3910.81</v>
      </c>
      <c r="AX28" s="4">
        <v>383565.38</v>
      </c>
      <c r="AY28" s="4">
        <v>40524676</v>
      </c>
      <c r="AZ28" s="4">
        <v>260372.05</v>
      </c>
      <c r="BA28" s="4">
        <v>11982.07</v>
      </c>
      <c r="BB28" s="4">
        <v>0</v>
      </c>
      <c r="BC28" s="4">
        <v>641004.81000000006</v>
      </c>
      <c r="BD28" s="4">
        <v>21734.42</v>
      </c>
      <c r="BE28" s="4">
        <v>0</v>
      </c>
      <c r="BF28" s="4">
        <v>2436122</v>
      </c>
      <c r="BG28" s="4">
        <v>54245.47</v>
      </c>
      <c r="BH28" s="4">
        <v>572297.93999999994</v>
      </c>
      <c r="BI28" s="4">
        <v>878515.44</v>
      </c>
      <c r="BJ28" s="4">
        <v>63054.68</v>
      </c>
      <c r="BK28" s="4">
        <v>44544.38</v>
      </c>
      <c r="BL28" s="4">
        <v>1170081.6200000001</v>
      </c>
      <c r="BM28" s="4">
        <v>24254.43</v>
      </c>
      <c r="BN28" s="4">
        <v>0</v>
      </c>
      <c r="BO28" s="4">
        <v>43679.6</v>
      </c>
      <c r="BP28" s="4">
        <v>72913.19</v>
      </c>
      <c r="BQ28" s="4">
        <v>826374</v>
      </c>
      <c r="BR28" s="4">
        <v>83552.009999999995</v>
      </c>
      <c r="BS28" s="4">
        <v>2842756.25</v>
      </c>
      <c r="BT28" s="4">
        <v>838634.25</v>
      </c>
      <c r="BU28" s="5">
        <v>6185385.5</v>
      </c>
      <c r="BV28" s="5">
        <v>10974057</v>
      </c>
      <c r="BW28" s="5">
        <v>693196.88</v>
      </c>
      <c r="BX28" s="5">
        <v>89588.1</v>
      </c>
      <c r="BY28" s="5">
        <v>1669464.62</v>
      </c>
      <c r="BZ28" s="5">
        <v>113606.94</v>
      </c>
      <c r="CA28" s="5">
        <v>5300340</v>
      </c>
      <c r="CB28" s="5">
        <v>6006377.5</v>
      </c>
      <c r="CC28" s="6">
        <v>44275260</v>
      </c>
      <c r="CD28" s="6">
        <v>1254049.8799999999</v>
      </c>
      <c r="CE28" s="6">
        <v>771156.81</v>
      </c>
      <c r="CF28" s="6">
        <v>251191.33</v>
      </c>
      <c r="CG28" s="6">
        <v>44840.66</v>
      </c>
      <c r="CH28" s="6">
        <v>123294.38</v>
      </c>
      <c r="CI28" s="7">
        <v>48880780</v>
      </c>
      <c r="CJ28" s="7">
        <v>1554433.5</v>
      </c>
      <c r="CK28" s="7">
        <v>22806658</v>
      </c>
      <c r="CL28" s="7">
        <v>4086424.75</v>
      </c>
      <c r="CM28" s="7">
        <v>30161270</v>
      </c>
      <c r="CN28" s="7">
        <v>23451.85</v>
      </c>
      <c r="CO28" s="7">
        <v>1182459.3799999999</v>
      </c>
      <c r="CP28" s="7">
        <v>1456545.5</v>
      </c>
      <c r="CQ28" s="8">
        <v>18131.98</v>
      </c>
      <c r="CR28" s="8">
        <v>331837.53000000003</v>
      </c>
      <c r="CS28" s="8">
        <v>263598.62</v>
      </c>
      <c r="CT28" s="8">
        <v>461937.97</v>
      </c>
      <c r="CU28" s="8">
        <v>322027.28000000003</v>
      </c>
      <c r="CV28" s="9">
        <v>16229277</v>
      </c>
      <c r="CW28" s="9">
        <v>807972</v>
      </c>
      <c r="CX28" s="9">
        <v>10560347</v>
      </c>
      <c r="CY28" s="9">
        <v>122790.69</v>
      </c>
      <c r="CZ28" s="9">
        <v>51435.22</v>
      </c>
      <c r="DA28" s="9">
        <v>656507.88</v>
      </c>
      <c r="DB28" s="9">
        <v>2553755.5</v>
      </c>
      <c r="DC28" s="10">
        <v>137671.39000000001</v>
      </c>
      <c r="DD28" s="10">
        <v>18532.919999999998</v>
      </c>
      <c r="DE28" s="10">
        <v>222287.12</v>
      </c>
      <c r="DF28" s="10">
        <v>158595.39000000001</v>
      </c>
      <c r="DG28" s="10">
        <v>346532.66</v>
      </c>
      <c r="DH28" s="10">
        <v>346832.47</v>
      </c>
      <c r="DI28" s="11">
        <v>258492.95</v>
      </c>
      <c r="DJ28" s="11">
        <v>41035104</v>
      </c>
      <c r="DK28" s="11">
        <v>553031.18999999994</v>
      </c>
      <c r="DL28" s="11">
        <v>22481.95</v>
      </c>
      <c r="DM28" s="11">
        <v>20265.66</v>
      </c>
      <c r="DN28" s="11">
        <v>355459</v>
      </c>
      <c r="DO28" s="11">
        <v>0</v>
      </c>
      <c r="DP28" s="11">
        <v>0</v>
      </c>
      <c r="DQ28" s="11">
        <v>0</v>
      </c>
      <c r="DR28" s="12">
        <v>755256.19</v>
      </c>
      <c r="DS28" s="12">
        <v>56741.93</v>
      </c>
      <c r="DT28" s="12">
        <v>0</v>
      </c>
      <c r="DU28" s="13">
        <v>250032.88</v>
      </c>
      <c r="DV28" s="13">
        <v>0</v>
      </c>
      <c r="DW28" s="13">
        <v>52245.93</v>
      </c>
      <c r="DX28" s="13">
        <v>434065.47</v>
      </c>
      <c r="DY28" s="13">
        <v>1385620.88</v>
      </c>
      <c r="DZ28" s="13">
        <v>0</v>
      </c>
      <c r="EA28" s="14">
        <v>2931363</v>
      </c>
      <c r="EB28" s="15">
        <v>225689.81</v>
      </c>
      <c r="EC28" s="15">
        <v>9450.4699999999993</v>
      </c>
      <c r="ED28" s="15">
        <v>359614.84</v>
      </c>
      <c r="EE28" s="15">
        <v>40675.230000000003</v>
      </c>
      <c r="EF28" s="15">
        <v>1543978.12</v>
      </c>
      <c r="EG28" s="15">
        <v>7074432</v>
      </c>
      <c r="EH28" s="15">
        <v>56669.5</v>
      </c>
      <c r="EI28" s="16">
        <v>381262.53</v>
      </c>
      <c r="EJ28" s="16">
        <v>139390.64000000001</v>
      </c>
      <c r="EK28" s="16">
        <v>373698.34</v>
      </c>
      <c r="EL28" s="17">
        <v>3529879.25</v>
      </c>
      <c r="EM28" s="17">
        <v>8146.72</v>
      </c>
      <c r="EN28" s="17">
        <v>24229.73</v>
      </c>
      <c r="EO28" s="17">
        <v>263417.40999999997</v>
      </c>
      <c r="EP28" s="17">
        <v>78868.899999999994</v>
      </c>
      <c r="EQ28" s="18">
        <v>44781324</v>
      </c>
      <c r="ER28" s="18">
        <v>0</v>
      </c>
      <c r="ES28" s="18">
        <v>1365.8</v>
      </c>
      <c r="ET28" s="18">
        <v>0</v>
      </c>
      <c r="EU28" s="18">
        <v>17143032</v>
      </c>
      <c r="EV28" s="19">
        <v>3601610.75</v>
      </c>
      <c r="EW28" s="19">
        <v>54936.66</v>
      </c>
      <c r="EX28" s="19">
        <v>896848.19</v>
      </c>
      <c r="EY28" s="19">
        <v>218320.06</v>
      </c>
      <c r="EZ28" s="19">
        <v>223363.38</v>
      </c>
      <c r="FA28" s="19">
        <v>255266.33</v>
      </c>
      <c r="FB28" s="1">
        <v>47145.91</v>
      </c>
      <c r="FC28" s="1">
        <v>53345.09</v>
      </c>
      <c r="FD28" s="1">
        <v>10499.61</v>
      </c>
      <c r="FE28" s="1">
        <v>3265197.75</v>
      </c>
      <c r="FF28" s="1">
        <v>1191201</v>
      </c>
      <c r="FG28" s="1">
        <v>331360.03000000003</v>
      </c>
      <c r="FH28" s="10">
        <v>53345.09</v>
      </c>
      <c r="FI28" s="10">
        <v>148079.10999999999</v>
      </c>
      <c r="FJ28" s="20">
        <v>23281.56</v>
      </c>
      <c r="FK28" s="21">
        <v>584439.75</v>
      </c>
      <c r="FL28" s="21">
        <v>2181279.75</v>
      </c>
      <c r="FM28" s="21">
        <v>83279.09</v>
      </c>
      <c r="FN28" s="21">
        <v>41685.11</v>
      </c>
      <c r="FO28" s="21">
        <v>4337730.5</v>
      </c>
      <c r="FP28" s="21">
        <v>230725.61</v>
      </c>
      <c r="FQ28" s="21">
        <v>179520.39</v>
      </c>
      <c r="FR28" s="21">
        <v>3810659.25</v>
      </c>
      <c r="FS28" s="21">
        <v>8929.2900000000009</v>
      </c>
      <c r="FT28" s="21">
        <v>42019.63</v>
      </c>
      <c r="FU28" s="22">
        <v>1629827</v>
      </c>
      <c r="FV28" s="23">
        <v>195783552</v>
      </c>
      <c r="FW28" s="23">
        <v>82981928</v>
      </c>
      <c r="FX28" s="23">
        <v>2266300.25</v>
      </c>
      <c r="FY28" s="23">
        <v>69383.41</v>
      </c>
      <c r="FZ28" s="23">
        <v>7583.84</v>
      </c>
      <c r="GA28" s="23">
        <v>0</v>
      </c>
      <c r="GB28" s="23">
        <v>403017.12</v>
      </c>
      <c r="GC28" s="23">
        <v>73161.42</v>
      </c>
      <c r="GD28" s="23">
        <v>45189.52</v>
      </c>
      <c r="GE28" s="23">
        <v>613309.62</v>
      </c>
      <c r="GF28" s="23">
        <v>11628.36</v>
      </c>
      <c r="GG28" s="23">
        <v>560907.56000000006</v>
      </c>
      <c r="GH28" s="23">
        <v>100147.5</v>
      </c>
      <c r="GI28" s="23">
        <v>127981.54</v>
      </c>
      <c r="GJ28" s="23">
        <v>680885.44</v>
      </c>
      <c r="GK28" s="23">
        <v>84305.95</v>
      </c>
      <c r="GL28" s="23">
        <v>38584.89</v>
      </c>
      <c r="GM28" s="23">
        <v>1156409</v>
      </c>
      <c r="GN28" s="23">
        <v>86710.51</v>
      </c>
      <c r="GO28" s="23">
        <v>19470.46</v>
      </c>
      <c r="GP28" s="23">
        <v>8429066</v>
      </c>
      <c r="GQ28" s="23">
        <v>4004160</v>
      </c>
      <c r="GR28" s="23">
        <v>153104.17000000001</v>
      </c>
      <c r="GS28" s="23">
        <v>285437.09000000003</v>
      </c>
      <c r="GT28" s="23">
        <v>1766059.5</v>
      </c>
      <c r="GU28" s="23">
        <v>8323552</v>
      </c>
      <c r="GV28" s="23">
        <v>169845.86</v>
      </c>
      <c r="GW28" s="23">
        <v>260065.69</v>
      </c>
      <c r="GX28" s="23">
        <v>131385.59</v>
      </c>
      <c r="GY28" s="23">
        <v>145358.20000000001</v>
      </c>
      <c r="GZ28" s="23">
        <v>1279299.3799999999</v>
      </c>
      <c r="HA28" s="23">
        <v>2093861.5</v>
      </c>
      <c r="HB28" s="23">
        <v>1799918.38</v>
      </c>
      <c r="HC28" s="23">
        <v>43255.68</v>
      </c>
      <c r="HD28" s="23">
        <v>37008.04</v>
      </c>
      <c r="HE28" s="24">
        <v>1146377.5</v>
      </c>
      <c r="HF28" s="24">
        <v>1126597.1200000001</v>
      </c>
      <c r="HG28" s="24">
        <v>221393.38</v>
      </c>
      <c r="HH28" s="24">
        <v>2090267.62</v>
      </c>
      <c r="HI28" s="24">
        <v>17967384</v>
      </c>
      <c r="HJ28" s="24">
        <v>8369622</v>
      </c>
      <c r="HK28" s="24">
        <v>904153</v>
      </c>
      <c r="HL28" s="24">
        <v>5556973.5</v>
      </c>
      <c r="HM28" s="24">
        <v>4292314.5</v>
      </c>
      <c r="HN28" s="24">
        <v>4198308</v>
      </c>
      <c r="HO28" s="24">
        <v>2129482.5</v>
      </c>
      <c r="HP28" s="24">
        <v>0</v>
      </c>
      <c r="HQ28" s="24">
        <v>0</v>
      </c>
      <c r="HR28" s="25">
        <v>0</v>
      </c>
      <c r="HS28" s="24">
        <v>121358.41</v>
      </c>
      <c r="HT28" s="24">
        <v>0</v>
      </c>
      <c r="HU28" s="24">
        <v>4202551.5</v>
      </c>
      <c r="HV28" s="24">
        <v>57066.46</v>
      </c>
      <c r="HW28" s="24">
        <v>24428.32</v>
      </c>
      <c r="HX28" s="22">
        <v>64810.79</v>
      </c>
      <c r="HY28" s="1">
        <v>0</v>
      </c>
      <c r="HZ28" s="1">
        <v>136523.88</v>
      </c>
      <c r="IA28" s="1">
        <v>421725.59</v>
      </c>
      <c r="IB28" s="1">
        <v>1856305</v>
      </c>
      <c r="IC28" s="1">
        <v>60242.21</v>
      </c>
      <c r="ID28" s="1">
        <v>52589.04</v>
      </c>
      <c r="IE28" s="1">
        <v>67912.7</v>
      </c>
      <c r="IF28" s="1">
        <v>654140.43999999994</v>
      </c>
      <c r="IG28" s="1">
        <v>2423503.25</v>
      </c>
      <c r="IH28" s="1">
        <v>82701.3</v>
      </c>
      <c r="II28" s="1">
        <v>75458.570000000007</v>
      </c>
      <c r="IJ28" s="1">
        <v>91731.32</v>
      </c>
      <c r="IK28" s="1">
        <v>28702.49</v>
      </c>
      <c r="IL28" s="1">
        <v>20798.12</v>
      </c>
      <c r="IM28" s="1">
        <v>115804.38</v>
      </c>
      <c r="IN28" s="1">
        <v>122224.01</v>
      </c>
      <c r="IO28" s="1">
        <v>1756288</v>
      </c>
      <c r="IP28" s="1">
        <v>1556239.38</v>
      </c>
      <c r="IQ28" s="1">
        <v>332024.25</v>
      </c>
      <c r="IR28" s="1">
        <v>393403.97</v>
      </c>
      <c r="IS28" s="1">
        <v>40176.47</v>
      </c>
      <c r="IT28" s="1">
        <v>3590.14</v>
      </c>
      <c r="IU28" s="1">
        <v>0</v>
      </c>
      <c r="IV28" s="1">
        <v>3338.45</v>
      </c>
      <c r="IW28" s="1">
        <v>211309.25</v>
      </c>
      <c r="IX28" s="1">
        <v>57066.46</v>
      </c>
      <c r="IY28" s="1">
        <v>337808.03</v>
      </c>
      <c r="IZ28" s="1">
        <v>108688.96000000001</v>
      </c>
      <c r="JA28" s="1">
        <v>11788.83</v>
      </c>
      <c r="JB28" s="1">
        <v>362349</v>
      </c>
      <c r="JC28" s="1">
        <v>1849623.12</v>
      </c>
    </row>
    <row r="29" spans="1:263" x14ac:dyDescent="0.2">
      <c r="A29" s="2" t="s">
        <v>27</v>
      </c>
      <c r="B29" s="26" t="s">
        <v>418</v>
      </c>
      <c r="C29" s="2">
        <v>1.495E-2</v>
      </c>
      <c r="D29" s="3">
        <v>183284928</v>
      </c>
      <c r="E29" s="3">
        <v>251717888</v>
      </c>
      <c r="F29" s="3">
        <v>3058366</v>
      </c>
      <c r="G29" s="3">
        <v>4307518</v>
      </c>
      <c r="H29" s="3">
        <v>4197.5</v>
      </c>
      <c r="I29" s="3">
        <v>33936560</v>
      </c>
      <c r="J29" s="3">
        <v>59305860</v>
      </c>
      <c r="K29" s="3">
        <v>1260544.8799999999</v>
      </c>
      <c r="L29" s="3">
        <v>99851736</v>
      </c>
      <c r="M29" s="3">
        <v>31737110</v>
      </c>
      <c r="N29" s="3">
        <v>1717.27</v>
      </c>
      <c r="O29" s="3">
        <v>4076944</v>
      </c>
      <c r="P29" s="3">
        <v>19837006</v>
      </c>
      <c r="Q29" s="3">
        <v>530650112</v>
      </c>
      <c r="R29" s="3">
        <v>5264368</v>
      </c>
      <c r="S29" s="3">
        <v>5578230.5</v>
      </c>
      <c r="T29" s="3">
        <v>8269648</v>
      </c>
      <c r="U29" s="3">
        <v>2289404.5</v>
      </c>
      <c r="V29" s="3">
        <v>20465374</v>
      </c>
      <c r="W29" s="3">
        <v>0</v>
      </c>
      <c r="X29" s="4">
        <v>593410.18999999994</v>
      </c>
      <c r="Y29" s="4">
        <v>7024994.5</v>
      </c>
      <c r="Z29" s="4">
        <v>4114.05</v>
      </c>
      <c r="AA29" s="4">
        <v>183403.17</v>
      </c>
      <c r="AB29" s="4">
        <v>913731.56</v>
      </c>
      <c r="AC29" s="4">
        <v>42173.39</v>
      </c>
      <c r="AD29" s="4">
        <v>526924.06000000006</v>
      </c>
      <c r="AE29" s="4">
        <v>551960.18999999994</v>
      </c>
      <c r="AF29" s="4">
        <v>1594275</v>
      </c>
      <c r="AG29" s="4">
        <v>3393.28</v>
      </c>
      <c r="AH29" s="4">
        <v>29062.33</v>
      </c>
      <c r="AI29" s="4">
        <v>305414.03000000003</v>
      </c>
      <c r="AJ29" s="4">
        <v>2697410.75</v>
      </c>
      <c r="AK29" s="4">
        <v>20240.189999999999</v>
      </c>
      <c r="AL29" s="4">
        <v>110061.34</v>
      </c>
      <c r="AM29" s="4">
        <v>7893.87</v>
      </c>
      <c r="AN29" s="4">
        <v>33508.720000000001</v>
      </c>
      <c r="AO29" s="4">
        <v>315096.53000000003</v>
      </c>
      <c r="AP29" s="4">
        <v>2348862.75</v>
      </c>
      <c r="AQ29" s="4">
        <v>155640.54999999999</v>
      </c>
      <c r="AR29" s="4">
        <v>635238.12</v>
      </c>
      <c r="AS29" s="4">
        <v>32817.21</v>
      </c>
      <c r="AT29" s="4">
        <v>184964.25</v>
      </c>
      <c r="AU29" s="4">
        <v>525265.31000000006</v>
      </c>
      <c r="AV29" s="4">
        <v>791098.44</v>
      </c>
      <c r="AW29" s="4">
        <v>2553.2600000000002</v>
      </c>
      <c r="AX29" s="4">
        <v>415693.53</v>
      </c>
      <c r="AY29" s="4">
        <v>33644816</v>
      </c>
      <c r="AZ29" s="4">
        <v>305609.81</v>
      </c>
      <c r="BA29" s="4">
        <v>44496.76</v>
      </c>
      <c r="BB29" s="4">
        <v>3944.56</v>
      </c>
      <c r="BC29" s="4">
        <v>693843.25</v>
      </c>
      <c r="BD29" s="4">
        <v>9442.19</v>
      </c>
      <c r="BE29" s="4">
        <v>0</v>
      </c>
      <c r="BF29" s="4">
        <v>2559484.75</v>
      </c>
      <c r="BG29" s="4">
        <v>17047.990000000002</v>
      </c>
      <c r="BH29" s="4">
        <v>452908</v>
      </c>
      <c r="BI29" s="4">
        <v>1337460.1200000001</v>
      </c>
      <c r="BJ29" s="4">
        <v>41071.99</v>
      </c>
      <c r="BK29" s="4">
        <v>23883.9</v>
      </c>
      <c r="BL29" s="4">
        <v>1266027.3799999999</v>
      </c>
      <c r="BM29" s="4">
        <v>24959.599999999999</v>
      </c>
      <c r="BN29" s="4">
        <v>0</v>
      </c>
      <c r="BO29" s="4">
        <v>51145</v>
      </c>
      <c r="BP29" s="4">
        <v>59562.239999999998</v>
      </c>
      <c r="BQ29" s="4">
        <v>818503.25</v>
      </c>
      <c r="BR29" s="4">
        <v>22322.19</v>
      </c>
      <c r="BS29" s="4">
        <v>2830783.25</v>
      </c>
      <c r="BT29" s="4">
        <v>969517.69</v>
      </c>
      <c r="BU29" s="5">
        <v>8122670.5</v>
      </c>
      <c r="BV29" s="5">
        <v>9997112</v>
      </c>
      <c r="BW29" s="5">
        <v>667967.93999999994</v>
      </c>
      <c r="BX29" s="5">
        <v>85517.63</v>
      </c>
      <c r="BY29" s="5">
        <v>1509707.62</v>
      </c>
      <c r="BZ29" s="5">
        <v>86139.26</v>
      </c>
      <c r="CA29" s="5">
        <v>4587574.5</v>
      </c>
      <c r="CB29" s="5">
        <v>6486696</v>
      </c>
      <c r="CC29" s="6">
        <v>56204068</v>
      </c>
      <c r="CD29" s="6">
        <v>1627159.5</v>
      </c>
      <c r="CE29" s="6">
        <v>710602.69</v>
      </c>
      <c r="CF29" s="6">
        <v>343531.53</v>
      </c>
      <c r="CG29" s="6">
        <v>91726.12</v>
      </c>
      <c r="CH29" s="6">
        <v>106079.25</v>
      </c>
      <c r="CI29" s="7">
        <v>54369520</v>
      </c>
      <c r="CJ29" s="7">
        <v>1837002.5</v>
      </c>
      <c r="CK29" s="7">
        <v>21636240</v>
      </c>
      <c r="CL29" s="7">
        <v>4858053</v>
      </c>
      <c r="CM29" s="7">
        <v>32889904</v>
      </c>
      <c r="CN29" s="7">
        <v>27931.4</v>
      </c>
      <c r="CO29" s="7">
        <v>1228350</v>
      </c>
      <c r="CP29" s="7">
        <v>1696141.12</v>
      </c>
      <c r="CQ29" s="8">
        <v>9943.58</v>
      </c>
      <c r="CR29" s="8">
        <v>485845.12</v>
      </c>
      <c r="CS29" s="8">
        <v>209970.92</v>
      </c>
      <c r="CT29" s="8">
        <v>419443.25</v>
      </c>
      <c r="CU29" s="8">
        <v>256143.3</v>
      </c>
      <c r="CV29" s="9">
        <v>17971000</v>
      </c>
      <c r="CW29" s="9">
        <v>641492.75</v>
      </c>
      <c r="CX29" s="9">
        <v>12027121</v>
      </c>
      <c r="CY29" s="9">
        <v>108157.65</v>
      </c>
      <c r="CZ29" s="9">
        <v>47130.15</v>
      </c>
      <c r="DA29" s="9">
        <v>4805261.5</v>
      </c>
      <c r="DB29" s="9">
        <v>2724721.75</v>
      </c>
      <c r="DC29" s="10">
        <v>181229.77</v>
      </c>
      <c r="DD29" s="10">
        <v>0</v>
      </c>
      <c r="DE29" s="10">
        <v>222302.27</v>
      </c>
      <c r="DF29" s="10">
        <v>148635.12</v>
      </c>
      <c r="DG29" s="10">
        <v>416355.03</v>
      </c>
      <c r="DH29" s="10">
        <v>307205.40999999997</v>
      </c>
      <c r="DI29" s="11">
        <v>199063</v>
      </c>
      <c r="DJ29" s="11">
        <v>36668564</v>
      </c>
      <c r="DK29" s="11">
        <v>658279.18999999994</v>
      </c>
      <c r="DL29" s="11">
        <v>10353.24</v>
      </c>
      <c r="DM29" s="11">
        <v>28732.21</v>
      </c>
      <c r="DN29" s="11">
        <v>264341.19</v>
      </c>
      <c r="DO29" s="11">
        <v>0</v>
      </c>
      <c r="DP29" s="11">
        <v>0</v>
      </c>
      <c r="DQ29" s="11">
        <v>0</v>
      </c>
      <c r="DR29" s="12">
        <v>725059.69</v>
      </c>
      <c r="DS29" s="12">
        <v>62586.13</v>
      </c>
      <c r="DT29" s="12">
        <v>10562.09</v>
      </c>
      <c r="DU29" s="13">
        <v>258330.95</v>
      </c>
      <c r="DV29" s="13">
        <v>2460.0100000000002</v>
      </c>
      <c r="DW29" s="13">
        <v>0</v>
      </c>
      <c r="DX29" s="13">
        <v>544815.31000000006</v>
      </c>
      <c r="DY29" s="13">
        <v>1653523.62</v>
      </c>
      <c r="DZ29" s="13">
        <v>0</v>
      </c>
      <c r="EA29" s="14">
        <v>3029197.75</v>
      </c>
      <c r="EB29" s="15">
        <v>369150.78</v>
      </c>
      <c r="EC29" s="15">
        <v>1765.36</v>
      </c>
      <c r="ED29" s="15">
        <v>294096.12</v>
      </c>
      <c r="EE29" s="15">
        <v>29588.78</v>
      </c>
      <c r="EF29" s="15">
        <v>1552385.62</v>
      </c>
      <c r="EG29" s="15">
        <v>8211928</v>
      </c>
      <c r="EH29" s="15">
        <v>51531.16</v>
      </c>
      <c r="EI29" s="16">
        <v>292622.28000000003</v>
      </c>
      <c r="EJ29" s="16">
        <v>135186.76999999999</v>
      </c>
      <c r="EK29" s="16">
        <v>507728.72</v>
      </c>
      <c r="EL29" s="17">
        <v>3600614.25</v>
      </c>
      <c r="EM29" s="17">
        <v>4740.04</v>
      </c>
      <c r="EN29" s="17">
        <v>45258.31</v>
      </c>
      <c r="EO29" s="17">
        <v>299141.38</v>
      </c>
      <c r="EP29" s="17">
        <v>82834.320000000007</v>
      </c>
      <c r="EQ29" s="18">
        <v>58235540</v>
      </c>
      <c r="ER29" s="18">
        <v>6767.48</v>
      </c>
      <c r="ES29" s="18">
        <v>14635.03</v>
      </c>
      <c r="ET29" s="18">
        <v>0</v>
      </c>
      <c r="EU29" s="18">
        <v>15101263</v>
      </c>
      <c r="EV29" s="19">
        <v>3777875.25</v>
      </c>
      <c r="EW29" s="19">
        <v>92557.74</v>
      </c>
      <c r="EX29" s="19">
        <v>1850178</v>
      </c>
      <c r="EY29" s="19">
        <v>211314.08</v>
      </c>
      <c r="EZ29" s="19">
        <v>302797.78000000003</v>
      </c>
      <c r="FA29" s="19">
        <v>287120.21999999997</v>
      </c>
      <c r="FB29" s="1">
        <v>55189.08</v>
      </c>
      <c r="FC29" s="1">
        <v>83090.59</v>
      </c>
      <c r="FD29" s="1">
        <v>23603.88</v>
      </c>
      <c r="FE29" s="1">
        <v>2700275</v>
      </c>
      <c r="FF29" s="1">
        <v>1198983.1200000001</v>
      </c>
      <c r="FG29" s="1">
        <v>279232.53000000003</v>
      </c>
      <c r="FH29" s="10">
        <v>83090.59</v>
      </c>
      <c r="FI29" s="10">
        <v>257667.86</v>
      </c>
      <c r="FJ29" s="20">
        <v>52993.31</v>
      </c>
      <c r="FK29" s="21">
        <v>665497.31000000006</v>
      </c>
      <c r="FL29" s="21">
        <v>2153158.25</v>
      </c>
      <c r="FM29" s="21">
        <v>38014.410000000003</v>
      </c>
      <c r="FN29" s="21">
        <v>27004.12</v>
      </c>
      <c r="FO29" s="21">
        <v>3824072</v>
      </c>
      <c r="FP29" s="21">
        <v>292097.78000000003</v>
      </c>
      <c r="FQ29" s="21">
        <v>281387.46999999997</v>
      </c>
      <c r="FR29" s="21">
        <v>3681761</v>
      </c>
      <c r="FS29" s="21">
        <v>10607.46</v>
      </c>
      <c r="FT29" s="21">
        <v>0</v>
      </c>
      <c r="FU29" s="22">
        <v>1932086.38</v>
      </c>
      <c r="FV29" s="23">
        <v>226242048</v>
      </c>
      <c r="FW29" s="23">
        <v>93182824</v>
      </c>
      <c r="FX29" s="23">
        <v>1803054</v>
      </c>
      <c r="FY29" s="23">
        <v>62943.18</v>
      </c>
      <c r="FZ29" s="23">
        <v>15539.27</v>
      </c>
      <c r="GA29" s="23">
        <v>26752.94</v>
      </c>
      <c r="GB29" s="23">
        <v>333545.21999999997</v>
      </c>
      <c r="GC29" s="23">
        <v>80577.25</v>
      </c>
      <c r="GD29" s="23">
        <v>42575.23</v>
      </c>
      <c r="GE29" s="23">
        <v>702909.25</v>
      </c>
      <c r="GF29" s="23">
        <v>19102.009999999998</v>
      </c>
      <c r="GG29" s="23">
        <v>603043.12</v>
      </c>
      <c r="GH29" s="23">
        <v>103708.79</v>
      </c>
      <c r="GI29" s="23">
        <v>135399.75</v>
      </c>
      <c r="GJ29" s="23">
        <v>836563.19</v>
      </c>
      <c r="GK29" s="23">
        <v>103892.21</v>
      </c>
      <c r="GL29" s="23">
        <v>56515.040000000001</v>
      </c>
      <c r="GM29" s="23">
        <v>1532260.88</v>
      </c>
      <c r="GN29" s="23">
        <v>113874.28</v>
      </c>
      <c r="GO29" s="23">
        <v>44809.14</v>
      </c>
      <c r="GP29" s="23">
        <v>5410540.5</v>
      </c>
      <c r="GQ29" s="23">
        <v>4335528.5</v>
      </c>
      <c r="GR29" s="23">
        <v>145364.39000000001</v>
      </c>
      <c r="GS29" s="23">
        <v>317105.75</v>
      </c>
      <c r="GT29" s="23">
        <v>1423617.12</v>
      </c>
      <c r="GU29" s="23">
        <v>5660056</v>
      </c>
      <c r="GV29" s="23">
        <v>132860.60999999999</v>
      </c>
      <c r="GW29" s="23">
        <v>254944.42</v>
      </c>
      <c r="GX29" s="23">
        <v>88962.37</v>
      </c>
      <c r="GY29" s="23">
        <v>162691.04999999999</v>
      </c>
      <c r="GZ29" s="23">
        <v>1034151.81</v>
      </c>
      <c r="HA29" s="23">
        <v>1834902</v>
      </c>
      <c r="HB29" s="23">
        <v>746589.44</v>
      </c>
      <c r="HC29" s="23">
        <v>33064.79</v>
      </c>
      <c r="HD29" s="23">
        <v>65530.11</v>
      </c>
      <c r="HE29" s="24">
        <v>819037.56</v>
      </c>
      <c r="HF29" s="24">
        <v>1027899.5</v>
      </c>
      <c r="HG29" s="24">
        <v>2031451</v>
      </c>
      <c r="HH29" s="24">
        <v>1881241.5</v>
      </c>
      <c r="HI29" s="24">
        <v>15021505</v>
      </c>
      <c r="HJ29" s="24">
        <v>9015277</v>
      </c>
      <c r="HK29" s="24">
        <v>825253.81</v>
      </c>
      <c r="HL29" s="24">
        <v>5408414</v>
      </c>
      <c r="HM29" s="24">
        <v>4254126</v>
      </c>
      <c r="HN29" s="24">
        <v>4661937.5</v>
      </c>
      <c r="HO29" s="24">
        <v>1875002.62</v>
      </c>
      <c r="HP29" s="24">
        <v>0</v>
      </c>
      <c r="HQ29" s="24">
        <v>0</v>
      </c>
      <c r="HR29" s="25">
        <v>10532.6</v>
      </c>
      <c r="HS29" s="24">
        <v>189030.45</v>
      </c>
      <c r="HT29" s="24">
        <v>0</v>
      </c>
      <c r="HU29" s="24">
        <v>4722904.5</v>
      </c>
      <c r="HV29" s="24">
        <v>53704.74</v>
      </c>
      <c r="HW29" s="24">
        <v>25567.01</v>
      </c>
      <c r="HX29" s="22">
        <v>95007.01</v>
      </c>
      <c r="HY29" s="1">
        <v>0</v>
      </c>
      <c r="HZ29" s="1">
        <v>59433.74</v>
      </c>
      <c r="IA29" s="1">
        <v>424005.34</v>
      </c>
      <c r="IB29" s="1">
        <v>789450.44</v>
      </c>
      <c r="IC29" s="1">
        <v>86706.240000000005</v>
      </c>
      <c r="ID29" s="1">
        <v>52812.4</v>
      </c>
      <c r="IE29" s="1">
        <v>117087.62</v>
      </c>
      <c r="IF29" s="1">
        <v>780219.31</v>
      </c>
      <c r="IG29" s="1">
        <v>2422926</v>
      </c>
      <c r="IH29" s="1">
        <v>78623.3</v>
      </c>
      <c r="II29" s="1">
        <v>127085.96</v>
      </c>
      <c r="IJ29" s="1">
        <v>0</v>
      </c>
      <c r="IK29" s="1">
        <v>46795.519999999997</v>
      </c>
      <c r="IL29" s="1">
        <v>25922.05</v>
      </c>
      <c r="IM29" s="1">
        <v>108645.73</v>
      </c>
      <c r="IN29" s="1">
        <v>116568.3</v>
      </c>
      <c r="IO29" s="1">
        <v>2018522.62</v>
      </c>
      <c r="IP29" s="1">
        <v>1863808.62</v>
      </c>
      <c r="IQ29" s="1">
        <v>0</v>
      </c>
      <c r="IR29" s="1">
        <v>750282.81</v>
      </c>
      <c r="IS29" s="1">
        <v>25847.43</v>
      </c>
      <c r="IT29" s="1">
        <v>5540.61</v>
      </c>
      <c r="IU29" s="1">
        <v>0</v>
      </c>
      <c r="IV29" s="1">
        <v>4841.6099999999997</v>
      </c>
      <c r="IW29" s="1">
        <v>208205.05</v>
      </c>
      <c r="IX29" s="1">
        <v>53704.74</v>
      </c>
      <c r="IY29" s="1">
        <v>298594.96999999997</v>
      </c>
      <c r="IZ29" s="1">
        <v>35500.160000000003</v>
      </c>
      <c r="JA29" s="1">
        <v>18813.78</v>
      </c>
      <c r="JB29" s="1">
        <v>483048.28</v>
      </c>
      <c r="JC29" s="1">
        <v>2215654.25</v>
      </c>
    </row>
    <row r="30" spans="1:263" x14ac:dyDescent="0.2">
      <c r="A30" s="2" t="s">
        <v>28</v>
      </c>
      <c r="B30" s="26" t="s">
        <v>419</v>
      </c>
      <c r="C30" s="2">
        <v>1.5570000000000001E-2</v>
      </c>
      <c r="D30" s="3">
        <v>214426480</v>
      </c>
      <c r="E30" s="3">
        <v>307597344</v>
      </c>
      <c r="F30" s="3">
        <v>3712164.75</v>
      </c>
      <c r="G30" s="3">
        <v>4466944.5</v>
      </c>
      <c r="H30" s="3">
        <v>5110.2</v>
      </c>
      <c r="I30" s="3">
        <v>32703184</v>
      </c>
      <c r="J30" s="3">
        <v>68997120</v>
      </c>
      <c r="K30" s="3">
        <v>1657542.12</v>
      </c>
      <c r="L30" s="3">
        <v>122742696</v>
      </c>
      <c r="M30" s="3">
        <v>35549968</v>
      </c>
      <c r="N30" s="3">
        <v>2077.86</v>
      </c>
      <c r="O30" s="3">
        <v>5498995</v>
      </c>
      <c r="P30" s="3">
        <v>22725976</v>
      </c>
      <c r="Q30" s="3">
        <v>540307200</v>
      </c>
      <c r="R30" s="3">
        <v>5957679.5</v>
      </c>
      <c r="S30" s="3">
        <v>5109072</v>
      </c>
      <c r="T30" s="3">
        <v>9156773</v>
      </c>
      <c r="U30" s="3">
        <v>3245574</v>
      </c>
      <c r="V30" s="3">
        <v>22033282</v>
      </c>
      <c r="W30" s="3">
        <v>0</v>
      </c>
      <c r="X30" s="4">
        <v>524108.72</v>
      </c>
      <c r="Y30" s="4">
        <v>5807527.5</v>
      </c>
      <c r="Z30" s="4">
        <v>3366.58</v>
      </c>
      <c r="AA30" s="4">
        <v>197553.56</v>
      </c>
      <c r="AB30" s="4">
        <v>1413191.38</v>
      </c>
      <c r="AC30" s="4">
        <v>51108.66</v>
      </c>
      <c r="AD30" s="4">
        <v>553362</v>
      </c>
      <c r="AE30" s="4">
        <v>532427.81000000006</v>
      </c>
      <c r="AF30" s="4">
        <v>1707717.38</v>
      </c>
      <c r="AG30" s="4">
        <v>3991.63</v>
      </c>
      <c r="AH30" s="4">
        <v>76269.06</v>
      </c>
      <c r="AI30" s="4">
        <v>289246.09000000003</v>
      </c>
      <c r="AJ30" s="4">
        <v>2533428.25</v>
      </c>
      <c r="AK30" s="4">
        <v>25472.77</v>
      </c>
      <c r="AL30" s="4">
        <v>55938.45</v>
      </c>
      <c r="AM30" s="4">
        <v>13226.93</v>
      </c>
      <c r="AN30" s="4">
        <v>58123.839999999997</v>
      </c>
      <c r="AO30" s="4">
        <v>241896.83</v>
      </c>
      <c r="AP30" s="4">
        <v>2335211.25</v>
      </c>
      <c r="AQ30" s="4">
        <v>175814.94</v>
      </c>
      <c r="AR30" s="4">
        <v>710252.75</v>
      </c>
      <c r="AS30" s="4">
        <v>32732.82</v>
      </c>
      <c r="AT30" s="4">
        <v>190143.5</v>
      </c>
      <c r="AU30" s="4">
        <v>1003954</v>
      </c>
      <c r="AV30" s="4">
        <v>841854.81</v>
      </c>
      <c r="AW30" s="4">
        <v>5974.73</v>
      </c>
      <c r="AX30" s="4">
        <v>390493</v>
      </c>
      <c r="AY30" s="4">
        <v>33608012</v>
      </c>
      <c r="AZ30" s="4">
        <v>304943.78000000003</v>
      </c>
      <c r="BA30" s="4">
        <v>14477.8</v>
      </c>
      <c r="BB30" s="4">
        <v>0</v>
      </c>
      <c r="BC30" s="4">
        <v>864248.5</v>
      </c>
      <c r="BD30" s="4">
        <v>27764.92</v>
      </c>
      <c r="BE30" s="4">
        <v>0</v>
      </c>
      <c r="BF30" s="4">
        <v>3748713</v>
      </c>
      <c r="BG30" s="4">
        <v>57443.7</v>
      </c>
      <c r="BH30" s="4">
        <v>342868.38</v>
      </c>
      <c r="BI30" s="4">
        <v>1179864.6200000001</v>
      </c>
      <c r="BJ30" s="4">
        <v>47808.82</v>
      </c>
      <c r="BK30" s="4">
        <v>16737.29</v>
      </c>
      <c r="BL30" s="4">
        <v>1315870.5</v>
      </c>
      <c r="BM30" s="4">
        <v>32910.300000000003</v>
      </c>
      <c r="BN30" s="4">
        <v>0</v>
      </c>
      <c r="BO30" s="4">
        <v>39389.39</v>
      </c>
      <c r="BP30" s="4">
        <v>33682.83</v>
      </c>
      <c r="BQ30" s="4">
        <v>1126232.6200000001</v>
      </c>
      <c r="BR30" s="4">
        <v>67512.77</v>
      </c>
      <c r="BS30" s="4">
        <v>2097730.25</v>
      </c>
      <c r="BT30" s="4">
        <v>968325</v>
      </c>
      <c r="BU30" s="5">
        <v>13009037</v>
      </c>
      <c r="BV30" s="5">
        <v>12607839</v>
      </c>
      <c r="BW30" s="5">
        <v>601951.68999999994</v>
      </c>
      <c r="BX30" s="5">
        <v>201580.95</v>
      </c>
      <c r="BY30" s="5">
        <v>1780858.8799999999</v>
      </c>
      <c r="BZ30" s="5">
        <v>121633.35</v>
      </c>
      <c r="CA30" s="5">
        <v>7563741.5</v>
      </c>
      <c r="CB30" s="5">
        <v>10686666</v>
      </c>
      <c r="CC30" s="6">
        <v>39179076</v>
      </c>
      <c r="CD30" s="6">
        <v>3185683</v>
      </c>
      <c r="CE30" s="6">
        <v>1283045</v>
      </c>
      <c r="CF30" s="6">
        <v>524778.5</v>
      </c>
      <c r="CG30" s="6">
        <v>46225.71</v>
      </c>
      <c r="CH30" s="6">
        <v>145862.98000000001</v>
      </c>
      <c r="CI30" s="7">
        <v>59109152</v>
      </c>
      <c r="CJ30" s="7">
        <v>1547155.88</v>
      </c>
      <c r="CK30" s="7">
        <v>34765040</v>
      </c>
      <c r="CL30" s="7">
        <v>6342801.5</v>
      </c>
      <c r="CM30" s="7">
        <v>41730052</v>
      </c>
      <c r="CN30" s="7">
        <v>65007.19</v>
      </c>
      <c r="CO30" s="7">
        <v>1326272.6200000001</v>
      </c>
      <c r="CP30" s="7">
        <v>1891582.38</v>
      </c>
      <c r="CQ30" s="8">
        <v>30496.75</v>
      </c>
      <c r="CR30" s="8">
        <v>653406.93999999994</v>
      </c>
      <c r="CS30" s="8">
        <v>229625.83</v>
      </c>
      <c r="CT30" s="8">
        <v>536120.18999999994</v>
      </c>
      <c r="CU30" s="8">
        <v>188438.83</v>
      </c>
      <c r="CV30" s="9">
        <v>18891570</v>
      </c>
      <c r="CW30" s="9">
        <v>956624.94</v>
      </c>
      <c r="CX30" s="9">
        <v>15272672</v>
      </c>
      <c r="CY30" s="9">
        <v>42280.85</v>
      </c>
      <c r="CZ30" s="9">
        <v>93008.12</v>
      </c>
      <c r="DA30" s="9">
        <v>4702882</v>
      </c>
      <c r="DB30" s="9">
        <v>2620965</v>
      </c>
      <c r="DC30" s="10">
        <v>127050.23</v>
      </c>
      <c r="DD30" s="10">
        <v>28487.200000000001</v>
      </c>
      <c r="DE30" s="10">
        <v>263533.71999999997</v>
      </c>
      <c r="DF30" s="10">
        <v>226781.2</v>
      </c>
      <c r="DG30" s="10">
        <v>479970.5</v>
      </c>
      <c r="DH30" s="10">
        <v>334207.44</v>
      </c>
      <c r="DI30" s="11">
        <v>361966</v>
      </c>
      <c r="DJ30" s="11">
        <v>37311772</v>
      </c>
      <c r="DK30" s="11">
        <v>602417.62</v>
      </c>
      <c r="DL30" s="11">
        <v>12669.42</v>
      </c>
      <c r="DM30" s="11">
        <v>22567.65</v>
      </c>
      <c r="DN30" s="11">
        <v>309645.96999999997</v>
      </c>
      <c r="DO30" s="11">
        <v>0</v>
      </c>
      <c r="DP30" s="11">
        <v>6231.17</v>
      </c>
      <c r="DQ30" s="11">
        <v>0</v>
      </c>
      <c r="DR30" s="12">
        <v>738316.31</v>
      </c>
      <c r="DS30" s="12">
        <v>66247.3</v>
      </c>
      <c r="DT30" s="12">
        <v>26833.8</v>
      </c>
      <c r="DU30" s="13">
        <v>218494.25</v>
      </c>
      <c r="DV30" s="13">
        <v>20770.55</v>
      </c>
      <c r="DW30" s="13">
        <v>385846.25</v>
      </c>
      <c r="DX30" s="13">
        <v>2397040</v>
      </c>
      <c r="DY30" s="13">
        <v>1708898.62</v>
      </c>
      <c r="DZ30" s="13">
        <v>0</v>
      </c>
      <c r="EA30" s="14">
        <v>4453224.5</v>
      </c>
      <c r="EB30" s="15">
        <v>607413.5</v>
      </c>
      <c r="EC30" s="15">
        <v>40694.089999999997</v>
      </c>
      <c r="ED30" s="15">
        <v>848339.5</v>
      </c>
      <c r="EE30" s="15">
        <v>17818.48</v>
      </c>
      <c r="EF30" s="15">
        <v>1525187.38</v>
      </c>
      <c r="EG30" s="15">
        <v>9984416</v>
      </c>
      <c r="EH30" s="15">
        <v>47505.5</v>
      </c>
      <c r="EI30" s="16">
        <v>440283.5</v>
      </c>
      <c r="EJ30" s="16">
        <v>74255.62</v>
      </c>
      <c r="EK30" s="16">
        <v>386790.59</v>
      </c>
      <c r="EL30" s="17">
        <v>4062530.25</v>
      </c>
      <c r="EM30" s="17">
        <v>6782.8</v>
      </c>
      <c r="EN30" s="17">
        <v>72170.91</v>
      </c>
      <c r="EO30" s="17">
        <v>469191.22</v>
      </c>
      <c r="EP30" s="17">
        <v>85963.34</v>
      </c>
      <c r="EQ30" s="18">
        <v>55142080</v>
      </c>
      <c r="ER30" s="18">
        <v>0</v>
      </c>
      <c r="ES30" s="18">
        <v>897.92</v>
      </c>
      <c r="ET30" s="18">
        <v>0</v>
      </c>
      <c r="EU30" s="18">
        <v>10970491</v>
      </c>
      <c r="EV30" s="19">
        <v>2854865.25</v>
      </c>
      <c r="EW30" s="19">
        <v>49356.99</v>
      </c>
      <c r="EX30" s="19">
        <v>1309349.1200000001</v>
      </c>
      <c r="EY30" s="19">
        <v>253863.64</v>
      </c>
      <c r="EZ30" s="19">
        <v>369639.78</v>
      </c>
      <c r="FA30" s="19">
        <v>354955.47</v>
      </c>
      <c r="FB30" s="1">
        <v>41486.120000000003</v>
      </c>
      <c r="FC30" s="1">
        <v>61598.29</v>
      </c>
      <c r="FD30" s="1">
        <v>10605.36</v>
      </c>
      <c r="FE30" s="1">
        <v>2342592.25</v>
      </c>
      <c r="FF30" s="1">
        <v>1243316.8799999999</v>
      </c>
      <c r="FG30" s="1">
        <v>303623.12</v>
      </c>
      <c r="FH30" s="10">
        <v>61598.29</v>
      </c>
      <c r="FI30" s="10">
        <v>366830.09</v>
      </c>
      <c r="FJ30" s="20">
        <v>5300.97</v>
      </c>
      <c r="FK30" s="21">
        <v>700907.81</v>
      </c>
      <c r="FL30" s="21">
        <v>2715610.75</v>
      </c>
      <c r="FM30" s="21">
        <v>30510.18</v>
      </c>
      <c r="FN30" s="21">
        <v>30457.35</v>
      </c>
      <c r="FO30" s="21">
        <v>5086147.5</v>
      </c>
      <c r="FP30" s="21">
        <v>244186.31</v>
      </c>
      <c r="FQ30" s="21">
        <v>248556.12</v>
      </c>
      <c r="FR30" s="21">
        <v>3747979</v>
      </c>
      <c r="FS30" s="21">
        <v>24943.040000000001</v>
      </c>
      <c r="FT30" s="21">
        <v>0</v>
      </c>
      <c r="FU30" s="22">
        <v>2755898</v>
      </c>
      <c r="FV30" s="23">
        <v>203825968</v>
      </c>
      <c r="FW30" s="23">
        <v>102472416</v>
      </c>
      <c r="FX30" s="23">
        <v>1348535.88</v>
      </c>
      <c r="FY30" s="23">
        <v>78498.63</v>
      </c>
      <c r="FZ30" s="23">
        <v>22167.52</v>
      </c>
      <c r="GA30" s="23">
        <v>25524.31</v>
      </c>
      <c r="GB30" s="23">
        <v>320910.12</v>
      </c>
      <c r="GC30" s="23">
        <v>89582.99</v>
      </c>
      <c r="GD30" s="23">
        <v>21464.02</v>
      </c>
      <c r="GE30" s="23">
        <v>1008176.81</v>
      </c>
      <c r="GF30" s="23">
        <v>33563.660000000003</v>
      </c>
      <c r="GG30" s="23">
        <v>847617.06</v>
      </c>
      <c r="GH30" s="23">
        <v>86649.91</v>
      </c>
      <c r="GI30" s="23">
        <v>201951.39</v>
      </c>
      <c r="GJ30" s="23">
        <v>1168613.1200000001</v>
      </c>
      <c r="GK30" s="23">
        <v>118570.66</v>
      </c>
      <c r="GL30" s="23">
        <v>31894.43</v>
      </c>
      <c r="GM30" s="23">
        <v>1937868.62</v>
      </c>
      <c r="GN30" s="23">
        <v>167004.01999999999</v>
      </c>
      <c r="GO30" s="23">
        <v>33068.339999999997</v>
      </c>
      <c r="GP30" s="23">
        <v>7082463.5</v>
      </c>
      <c r="GQ30" s="23">
        <v>5263423.5</v>
      </c>
      <c r="GR30" s="23">
        <v>251260.12</v>
      </c>
      <c r="GS30" s="23">
        <v>453914.12</v>
      </c>
      <c r="GT30" s="23">
        <v>1919847</v>
      </c>
      <c r="GU30" s="23">
        <v>7907088</v>
      </c>
      <c r="GV30" s="23">
        <v>152831.20000000001</v>
      </c>
      <c r="GW30" s="23">
        <v>346956.53</v>
      </c>
      <c r="GX30" s="23">
        <v>158488.69</v>
      </c>
      <c r="GY30" s="23">
        <v>216765.44</v>
      </c>
      <c r="GZ30" s="23">
        <v>1373521.25</v>
      </c>
      <c r="HA30" s="23">
        <v>1335335.3799999999</v>
      </c>
      <c r="HB30" s="23">
        <v>665877.18999999994</v>
      </c>
      <c r="HC30" s="23">
        <v>53229.7</v>
      </c>
      <c r="HD30" s="23">
        <v>61573.55</v>
      </c>
      <c r="HE30" s="24">
        <v>833890.19</v>
      </c>
      <c r="HF30" s="24">
        <v>1215569.8799999999</v>
      </c>
      <c r="HG30" s="24">
        <v>3500491.75</v>
      </c>
      <c r="HH30" s="24">
        <v>2463008.25</v>
      </c>
      <c r="HI30" s="24">
        <v>17893430</v>
      </c>
      <c r="HJ30" s="24">
        <v>9239147</v>
      </c>
      <c r="HK30" s="24">
        <v>712244.31</v>
      </c>
      <c r="HL30" s="24">
        <v>7632873.5</v>
      </c>
      <c r="HM30" s="24">
        <v>6001924</v>
      </c>
      <c r="HN30" s="24">
        <v>5243376</v>
      </c>
      <c r="HO30" s="24">
        <v>1743893.62</v>
      </c>
      <c r="HP30" s="24">
        <v>0</v>
      </c>
      <c r="HQ30" s="24">
        <v>0</v>
      </c>
      <c r="HR30" s="25">
        <v>18926.89</v>
      </c>
      <c r="HS30" s="24">
        <v>87546.34</v>
      </c>
      <c r="HT30" s="24">
        <v>0</v>
      </c>
      <c r="HU30" s="24">
        <v>6356873.5</v>
      </c>
      <c r="HV30" s="24">
        <v>55902.86</v>
      </c>
      <c r="HW30" s="24">
        <v>15295.28</v>
      </c>
      <c r="HX30" s="22">
        <v>87542.52</v>
      </c>
      <c r="HY30" s="1">
        <v>0</v>
      </c>
      <c r="HZ30" s="1">
        <v>110832.46</v>
      </c>
      <c r="IA30" s="1">
        <v>383488</v>
      </c>
      <c r="IB30" s="1">
        <v>863219.56</v>
      </c>
      <c r="IC30" s="1">
        <v>200230.94</v>
      </c>
      <c r="ID30" s="1">
        <v>80635.92</v>
      </c>
      <c r="IE30" s="1">
        <v>141896.85999999999</v>
      </c>
      <c r="IF30" s="1">
        <v>1291983.6200000001</v>
      </c>
      <c r="IG30" s="1">
        <v>2774225.75</v>
      </c>
      <c r="IH30" s="1">
        <v>89150.63</v>
      </c>
      <c r="II30" s="1">
        <v>255631.25</v>
      </c>
      <c r="IJ30" s="1">
        <v>68702.960000000006</v>
      </c>
      <c r="IK30" s="1">
        <v>45344.06</v>
      </c>
      <c r="IL30" s="1">
        <v>18946.45</v>
      </c>
      <c r="IM30" s="1">
        <v>241618.75</v>
      </c>
      <c r="IN30" s="1">
        <v>192535.88</v>
      </c>
      <c r="IO30" s="1">
        <v>2143018</v>
      </c>
      <c r="IP30" s="1">
        <v>1501005.12</v>
      </c>
      <c r="IQ30" s="1">
        <v>346652.03</v>
      </c>
      <c r="IR30" s="1">
        <v>808896.5</v>
      </c>
      <c r="IS30" s="1">
        <v>65247.3</v>
      </c>
      <c r="IT30" s="1">
        <v>1896.24</v>
      </c>
      <c r="IU30" s="1">
        <v>0</v>
      </c>
      <c r="IV30" s="1">
        <v>5703.82</v>
      </c>
      <c r="IW30" s="1">
        <v>284398.12</v>
      </c>
      <c r="IX30" s="1">
        <v>55902.86</v>
      </c>
      <c r="IY30" s="1">
        <v>472730.34</v>
      </c>
      <c r="IZ30" s="1">
        <v>7812.48</v>
      </c>
      <c r="JA30" s="1">
        <v>14902.88</v>
      </c>
      <c r="JB30" s="1">
        <v>351443.72</v>
      </c>
      <c r="JC30" s="1">
        <v>3721459.75</v>
      </c>
    </row>
    <row r="31" spans="1:263" x14ac:dyDescent="0.2">
      <c r="A31" s="2" t="s">
        <v>29</v>
      </c>
      <c r="B31" s="26" t="s">
        <v>420</v>
      </c>
      <c r="C31" s="2">
        <v>1.4579999999999999E-2</v>
      </c>
      <c r="D31" s="3">
        <v>189612208</v>
      </c>
      <c r="E31" s="3">
        <v>239237456</v>
      </c>
      <c r="F31" s="3">
        <v>2652138.75</v>
      </c>
      <c r="G31" s="3">
        <v>4027789.25</v>
      </c>
      <c r="H31" s="3">
        <v>0</v>
      </c>
      <c r="I31" s="3">
        <v>28808070</v>
      </c>
      <c r="J31" s="3">
        <v>49947676</v>
      </c>
      <c r="K31" s="3">
        <v>1002583.44</v>
      </c>
      <c r="L31" s="3">
        <v>96797576</v>
      </c>
      <c r="M31" s="3">
        <v>24826850</v>
      </c>
      <c r="N31" s="3">
        <v>3891.51</v>
      </c>
      <c r="O31" s="3">
        <v>4263787.5</v>
      </c>
      <c r="P31" s="3">
        <v>13332645</v>
      </c>
      <c r="Q31" s="3">
        <v>590929664</v>
      </c>
      <c r="R31" s="3">
        <v>5277715.5</v>
      </c>
      <c r="S31" s="3">
        <v>4551877.5</v>
      </c>
      <c r="T31" s="3">
        <v>10305339</v>
      </c>
      <c r="U31" s="3">
        <v>2265420.5</v>
      </c>
      <c r="V31" s="3">
        <v>17154850</v>
      </c>
      <c r="W31" s="3">
        <v>0</v>
      </c>
      <c r="X31" s="4">
        <v>530271.43999999994</v>
      </c>
      <c r="Y31" s="4">
        <v>4224007.5</v>
      </c>
      <c r="Z31" s="4">
        <v>2109.9</v>
      </c>
      <c r="AA31" s="4">
        <v>132571.42000000001</v>
      </c>
      <c r="AB31" s="4">
        <v>881647.75</v>
      </c>
      <c r="AC31" s="4">
        <v>55360.61</v>
      </c>
      <c r="AD31" s="4">
        <v>278784.09000000003</v>
      </c>
      <c r="AE31" s="4">
        <v>511259.97</v>
      </c>
      <c r="AF31" s="4">
        <v>1804861.5</v>
      </c>
      <c r="AG31" s="4">
        <v>1985.51</v>
      </c>
      <c r="AH31" s="4">
        <v>24054.6</v>
      </c>
      <c r="AI31" s="4">
        <v>167606.64000000001</v>
      </c>
      <c r="AJ31" s="4">
        <v>2771302</v>
      </c>
      <c r="AK31" s="4">
        <v>32236.560000000001</v>
      </c>
      <c r="AL31" s="4">
        <v>39040.58</v>
      </c>
      <c r="AM31" s="4">
        <v>0</v>
      </c>
      <c r="AN31" s="4">
        <v>55928.09</v>
      </c>
      <c r="AO31" s="4">
        <v>238395.44</v>
      </c>
      <c r="AP31" s="4">
        <v>1244180.5</v>
      </c>
      <c r="AQ31" s="4">
        <v>72099.34</v>
      </c>
      <c r="AR31" s="4">
        <v>399806.53</v>
      </c>
      <c r="AS31" s="4">
        <v>27021.37</v>
      </c>
      <c r="AT31" s="4">
        <v>133426.17000000001</v>
      </c>
      <c r="AU31" s="4">
        <v>482916.75</v>
      </c>
      <c r="AV31" s="4">
        <v>894358.31</v>
      </c>
      <c r="AW31" s="4">
        <v>1640.83</v>
      </c>
      <c r="AX31" s="4">
        <v>266297.5</v>
      </c>
      <c r="AY31" s="4">
        <v>31461562</v>
      </c>
      <c r="AZ31" s="4">
        <v>228232.27</v>
      </c>
      <c r="BA31" s="4">
        <v>6888.74</v>
      </c>
      <c r="BB31" s="4">
        <v>0</v>
      </c>
      <c r="BC31" s="4">
        <v>836409.31</v>
      </c>
      <c r="BD31" s="4">
        <v>45574.2</v>
      </c>
      <c r="BE31" s="4">
        <v>0</v>
      </c>
      <c r="BF31" s="4">
        <v>2385543.25</v>
      </c>
      <c r="BG31" s="4">
        <v>16924.330000000002</v>
      </c>
      <c r="BH31" s="4">
        <v>613498.56000000006</v>
      </c>
      <c r="BI31" s="4">
        <v>944110.06</v>
      </c>
      <c r="BJ31" s="4">
        <v>32011.119999999999</v>
      </c>
      <c r="BK31" s="4">
        <v>15498.84</v>
      </c>
      <c r="BL31" s="4">
        <v>1152037.6200000001</v>
      </c>
      <c r="BM31" s="4">
        <v>31124.3</v>
      </c>
      <c r="BN31" s="4">
        <v>0</v>
      </c>
      <c r="BO31" s="4">
        <v>48536.18</v>
      </c>
      <c r="BP31" s="4">
        <v>30298.38</v>
      </c>
      <c r="BQ31" s="4">
        <v>876682.94</v>
      </c>
      <c r="BR31" s="4">
        <v>52975.78</v>
      </c>
      <c r="BS31" s="4">
        <v>1113167.6200000001</v>
      </c>
      <c r="BT31" s="4">
        <v>436105.91</v>
      </c>
      <c r="BU31" s="5">
        <v>6884140.5</v>
      </c>
      <c r="BV31" s="5">
        <v>8266385.5</v>
      </c>
      <c r="BW31" s="5">
        <v>373055.47</v>
      </c>
      <c r="BX31" s="5">
        <v>92129.02</v>
      </c>
      <c r="BY31" s="5">
        <v>1069819.5</v>
      </c>
      <c r="BZ31" s="5">
        <v>81940.19</v>
      </c>
      <c r="CA31" s="5">
        <v>4133573</v>
      </c>
      <c r="CB31" s="5">
        <v>4611186.5</v>
      </c>
      <c r="CC31" s="6">
        <v>28065706</v>
      </c>
      <c r="CD31" s="6">
        <v>1165178</v>
      </c>
      <c r="CE31" s="6">
        <v>720830.81</v>
      </c>
      <c r="CF31" s="6">
        <v>249260.55</v>
      </c>
      <c r="CG31" s="6">
        <v>32003.94</v>
      </c>
      <c r="CH31" s="6">
        <v>74257.06</v>
      </c>
      <c r="CI31" s="7">
        <v>37942000</v>
      </c>
      <c r="CJ31" s="7">
        <v>1524484.38</v>
      </c>
      <c r="CK31" s="7">
        <v>25210418</v>
      </c>
      <c r="CL31" s="7">
        <v>4289571.5</v>
      </c>
      <c r="CM31" s="7">
        <v>27262818</v>
      </c>
      <c r="CN31" s="7">
        <v>23272.62</v>
      </c>
      <c r="CO31" s="7">
        <v>1009055.19</v>
      </c>
      <c r="CP31" s="7">
        <v>1209811.3799999999</v>
      </c>
      <c r="CQ31" s="8">
        <v>13486.71</v>
      </c>
      <c r="CR31" s="8">
        <v>305949.21999999997</v>
      </c>
      <c r="CS31" s="8">
        <v>139395.09</v>
      </c>
      <c r="CT31" s="8">
        <v>262668.78000000003</v>
      </c>
      <c r="CU31" s="8">
        <v>146907.09</v>
      </c>
      <c r="CV31" s="9">
        <v>16427736</v>
      </c>
      <c r="CW31" s="9">
        <v>1582723.38</v>
      </c>
      <c r="CX31" s="9">
        <v>8170396.5</v>
      </c>
      <c r="CY31" s="9">
        <v>93454.94</v>
      </c>
      <c r="CZ31" s="9">
        <v>90256.55</v>
      </c>
      <c r="DA31" s="9">
        <v>6267527.5</v>
      </c>
      <c r="DB31" s="9">
        <v>2074627</v>
      </c>
      <c r="DC31" s="10">
        <v>113325.21</v>
      </c>
      <c r="DD31" s="10">
        <v>4331.88</v>
      </c>
      <c r="DE31" s="10">
        <v>184972.95</v>
      </c>
      <c r="DF31" s="10">
        <v>144669.07999999999</v>
      </c>
      <c r="DG31" s="10">
        <v>313248.06</v>
      </c>
      <c r="DH31" s="10">
        <v>282468.53000000003</v>
      </c>
      <c r="DI31" s="11">
        <v>232776.23</v>
      </c>
      <c r="DJ31" s="11">
        <v>32454922</v>
      </c>
      <c r="DK31" s="11">
        <v>570568.93999999994</v>
      </c>
      <c r="DL31" s="11">
        <v>23409.759999999998</v>
      </c>
      <c r="DM31" s="11">
        <v>36598.25</v>
      </c>
      <c r="DN31" s="11">
        <v>246926.06</v>
      </c>
      <c r="DO31" s="11">
        <v>0</v>
      </c>
      <c r="DP31" s="11">
        <v>7428.87</v>
      </c>
      <c r="DQ31" s="11">
        <v>0</v>
      </c>
      <c r="DR31" s="12">
        <v>456779.5</v>
      </c>
      <c r="DS31" s="12">
        <v>75424.66</v>
      </c>
      <c r="DT31" s="12">
        <v>8997.0400000000009</v>
      </c>
      <c r="DU31" s="13">
        <v>180765.05</v>
      </c>
      <c r="DV31" s="13">
        <v>0</v>
      </c>
      <c r="DW31" s="13">
        <v>0</v>
      </c>
      <c r="DX31" s="13">
        <v>374629.66</v>
      </c>
      <c r="DY31" s="13">
        <v>906311.81</v>
      </c>
      <c r="DZ31" s="13">
        <v>30096.21</v>
      </c>
      <c r="EA31" s="14">
        <v>3123560.75</v>
      </c>
      <c r="EB31" s="15">
        <v>190935.75</v>
      </c>
      <c r="EC31" s="15">
        <v>1929.29</v>
      </c>
      <c r="ED31" s="15">
        <v>435251</v>
      </c>
      <c r="EE31" s="15">
        <v>23466.59</v>
      </c>
      <c r="EF31" s="15">
        <v>1384393.62</v>
      </c>
      <c r="EG31" s="15">
        <v>6967581.5</v>
      </c>
      <c r="EH31" s="15">
        <v>64125.120000000003</v>
      </c>
      <c r="EI31" s="16">
        <v>424041.5</v>
      </c>
      <c r="EJ31" s="16">
        <v>151266.92000000001</v>
      </c>
      <c r="EK31" s="16">
        <v>306893.38</v>
      </c>
      <c r="EL31" s="17">
        <v>3543101.25</v>
      </c>
      <c r="EM31" s="17">
        <v>6634.56</v>
      </c>
      <c r="EN31" s="17">
        <v>20593.29</v>
      </c>
      <c r="EO31" s="17">
        <v>304555.15999999997</v>
      </c>
      <c r="EP31" s="17">
        <v>151306.92000000001</v>
      </c>
      <c r="EQ31" s="18">
        <v>44573940</v>
      </c>
      <c r="ER31" s="18">
        <v>0</v>
      </c>
      <c r="ES31" s="18">
        <v>0</v>
      </c>
      <c r="ET31" s="18">
        <v>0</v>
      </c>
      <c r="EU31" s="18">
        <v>13385888</v>
      </c>
      <c r="EV31" s="19">
        <v>3035170</v>
      </c>
      <c r="EW31" s="19">
        <v>55444.18</v>
      </c>
      <c r="EX31" s="19">
        <v>1247196.8799999999</v>
      </c>
      <c r="EY31" s="19">
        <v>188279.2</v>
      </c>
      <c r="EZ31" s="19">
        <v>256557.95</v>
      </c>
      <c r="FA31" s="19">
        <v>326578.88</v>
      </c>
      <c r="FB31" s="1">
        <v>46215.01</v>
      </c>
      <c r="FC31" s="1">
        <v>67935.75</v>
      </c>
      <c r="FD31" s="1">
        <v>26496.29</v>
      </c>
      <c r="FE31" s="1">
        <v>1581621.38</v>
      </c>
      <c r="FF31" s="1">
        <v>853409.5</v>
      </c>
      <c r="FG31" s="1">
        <v>208779.08</v>
      </c>
      <c r="FH31" s="10">
        <v>67935.75</v>
      </c>
      <c r="FI31" s="10">
        <v>566949.93999999994</v>
      </c>
      <c r="FJ31" s="20">
        <v>46678.22</v>
      </c>
      <c r="FK31" s="21">
        <v>698657.06</v>
      </c>
      <c r="FL31" s="21">
        <v>1502905</v>
      </c>
      <c r="FM31" s="21">
        <v>70088.27</v>
      </c>
      <c r="FN31" s="21">
        <v>35143.879999999997</v>
      </c>
      <c r="FO31" s="21">
        <v>4453305.5</v>
      </c>
      <c r="FP31" s="21">
        <v>268987.5</v>
      </c>
      <c r="FQ31" s="21">
        <v>243596.83</v>
      </c>
      <c r="FR31" s="21">
        <v>4016458</v>
      </c>
      <c r="FS31" s="21">
        <v>13686.1</v>
      </c>
      <c r="FT31" s="21">
        <v>0</v>
      </c>
      <c r="FU31" s="22">
        <v>1529326.88</v>
      </c>
      <c r="FV31" s="23">
        <v>224978096</v>
      </c>
      <c r="FW31" s="23">
        <v>78860024</v>
      </c>
      <c r="FX31" s="23">
        <v>1267760.5</v>
      </c>
      <c r="FY31" s="23">
        <v>71347.539999999994</v>
      </c>
      <c r="FZ31" s="23">
        <v>34599.879999999997</v>
      </c>
      <c r="GA31" s="23">
        <v>1373.23</v>
      </c>
      <c r="GB31" s="23">
        <v>406354</v>
      </c>
      <c r="GC31" s="23">
        <v>113724.06</v>
      </c>
      <c r="GD31" s="23">
        <v>40044.910000000003</v>
      </c>
      <c r="GE31" s="23">
        <v>567185.5</v>
      </c>
      <c r="GF31" s="23">
        <v>32607.759999999998</v>
      </c>
      <c r="GG31" s="23">
        <v>432590.84</v>
      </c>
      <c r="GH31" s="23">
        <v>88657.3</v>
      </c>
      <c r="GI31" s="23">
        <v>135855.98000000001</v>
      </c>
      <c r="GJ31" s="23">
        <v>476935.53</v>
      </c>
      <c r="GK31" s="23">
        <v>73934.14</v>
      </c>
      <c r="GL31" s="23">
        <v>24327.09</v>
      </c>
      <c r="GM31" s="23">
        <v>731443.56</v>
      </c>
      <c r="GN31" s="23">
        <v>77943.53</v>
      </c>
      <c r="GO31" s="23">
        <v>33551.49</v>
      </c>
      <c r="GP31" s="23">
        <v>6557885.5</v>
      </c>
      <c r="GQ31" s="23">
        <v>2984509</v>
      </c>
      <c r="GR31" s="23">
        <v>50684.74</v>
      </c>
      <c r="GS31" s="23">
        <v>190116.19</v>
      </c>
      <c r="GT31" s="23">
        <v>1976625</v>
      </c>
      <c r="GU31" s="23">
        <v>6865133.5</v>
      </c>
      <c r="GV31" s="23">
        <v>126119.2</v>
      </c>
      <c r="GW31" s="23">
        <v>160124.51999999999</v>
      </c>
      <c r="GX31" s="23">
        <v>107831.41</v>
      </c>
      <c r="GY31" s="23">
        <v>231016.38</v>
      </c>
      <c r="GZ31" s="23">
        <v>1480136.62</v>
      </c>
      <c r="HA31" s="23">
        <v>1751843.88</v>
      </c>
      <c r="HB31" s="23">
        <v>822097</v>
      </c>
      <c r="HC31" s="23">
        <v>42437.71</v>
      </c>
      <c r="HD31" s="23">
        <v>194264.73</v>
      </c>
      <c r="HE31" s="24">
        <v>985955.69</v>
      </c>
      <c r="HF31" s="24">
        <v>3046815.75</v>
      </c>
      <c r="HG31" s="24">
        <v>14523683</v>
      </c>
      <c r="HH31" s="24">
        <v>4881706.5</v>
      </c>
      <c r="HI31" s="24">
        <v>43845576</v>
      </c>
      <c r="HJ31" s="24">
        <v>20317518</v>
      </c>
      <c r="HK31" s="24">
        <v>1581981.62</v>
      </c>
      <c r="HL31" s="24">
        <v>16209669</v>
      </c>
      <c r="HM31" s="24">
        <v>13384496</v>
      </c>
      <c r="HN31" s="24">
        <v>10191879</v>
      </c>
      <c r="HO31" s="24">
        <v>3478450.75</v>
      </c>
      <c r="HP31" s="24">
        <v>22244.51</v>
      </c>
      <c r="HQ31" s="24">
        <v>33305.39</v>
      </c>
      <c r="HR31" s="25">
        <v>12057.56</v>
      </c>
      <c r="HS31" s="24">
        <v>133096.09</v>
      </c>
      <c r="HT31" s="24">
        <v>86882.87</v>
      </c>
      <c r="HU31" s="24">
        <v>3573037.75</v>
      </c>
      <c r="HV31" s="24">
        <v>24363.09</v>
      </c>
      <c r="HW31" s="24">
        <v>21826.5</v>
      </c>
      <c r="HX31" s="22">
        <v>138288.23000000001</v>
      </c>
      <c r="HY31" s="1">
        <v>0</v>
      </c>
      <c r="HZ31" s="1">
        <v>49613.03</v>
      </c>
      <c r="IA31" s="1">
        <v>471041</v>
      </c>
      <c r="IB31" s="1">
        <v>2222578</v>
      </c>
      <c r="IC31" s="1">
        <v>121763.77</v>
      </c>
      <c r="ID31" s="1">
        <v>56041.77</v>
      </c>
      <c r="IE31" s="1">
        <v>58548.04</v>
      </c>
      <c r="IF31" s="1">
        <v>678357.25</v>
      </c>
      <c r="IG31" s="1">
        <v>2207844.25</v>
      </c>
      <c r="IH31" s="1">
        <v>25836.37</v>
      </c>
      <c r="II31" s="1">
        <v>111407.25</v>
      </c>
      <c r="IJ31" s="1">
        <v>128886.51</v>
      </c>
      <c r="IK31" s="1">
        <v>9777.9699999999993</v>
      </c>
      <c r="IL31" s="1">
        <v>24458.34</v>
      </c>
      <c r="IM31" s="1">
        <v>88748.01</v>
      </c>
      <c r="IN31" s="1">
        <v>165714.62</v>
      </c>
      <c r="IO31" s="1">
        <v>2221734</v>
      </c>
      <c r="IP31" s="1">
        <v>1798020</v>
      </c>
      <c r="IQ31" s="1">
        <v>0</v>
      </c>
      <c r="IR31" s="1">
        <v>805693.69</v>
      </c>
      <c r="IS31" s="1">
        <v>18986.87</v>
      </c>
      <c r="IT31" s="1">
        <v>3218.83</v>
      </c>
      <c r="IU31" s="1">
        <v>19951.37</v>
      </c>
      <c r="IV31" s="1">
        <v>3708.26</v>
      </c>
      <c r="IW31" s="1">
        <v>222338.05</v>
      </c>
      <c r="IX31" s="1">
        <v>24363.09</v>
      </c>
      <c r="IY31" s="1">
        <v>246619.89</v>
      </c>
      <c r="IZ31" s="1">
        <v>9872.6</v>
      </c>
      <c r="JA31" s="1">
        <v>5488.35</v>
      </c>
      <c r="JB31" s="1">
        <v>335225.09000000003</v>
      </c>
      <c r="JC31" s="1">
        <v>1780783.88</v>
      </c>
    </row>
    <row r="32" spans="1:263" x14ac:dyDescent="0.2">
      <c r="A32" s="2" t="s">
        <v>30</v>
      </c>
      <c r="B32" s="26" t="s">
        <v>421</v>
      </c>
      <c r="C32" s="2">
        <v>1.166E-2</v>
      </c>
      <c r="D32" s="3">
        <v>141897616</v>
      </c>
      <c r="E32" s="3">
        <v>207476848</v>
      </c>
      <c r="F32" s="3">
        <v>2760610.75</v>
      </c>
      <c r="G32" s="3">
        <v>3635597.25</v>
      </c>
      <c r="H32" s="3">
        <v>3647.86</v>
      </c>
      <c r="I32" s="3">
        <v>31371142</v>
      </c>
      <c r="J32" s="3">
        <v>53615952</v>
      </c>
      <c r="K32" s="3">
        <v>1070398.6200000001</v>
      </c>
      <c r="L32" s="3">
        <v>61558548</v>
      </c>
      <c r="M32" s="3">
        <v>19731960</v>
      </c>
      <c r="N32" s="3">
        <v>2837.36</v>
      </c>
      <c r="O32" s="3">
        <v>3556324.75</v>
      </c>
      <c r="P32" s="3">
        <v>10255508</v>
      </c>
      <c r="Q32" s="3">
        <v>558975936</v>
      </c>
      <c r="R32" s="3">
        <v>4225684.5</v>
      </c>
      <c r="S32" s="3">
        <v>4484157.5</v>
      </c>
      <c r="T32" s="3">
        <v>7665169.5</v>
      </c>
      <c r="U32" s="3">
        <v>1714790.38</v>
      </c>
      <c r="V32" s="3">
        <v>13003341</v>
      </c>
      <c r="W32" s="3">
        <v>0</v>
      </c>
      <c r="X32" s="4">
        <v>621738.93999999994</v>
      </c>
      <c r="Y32" s="4">
        <v>5354946.5</v>
      </c>
      <c r="Z32" s="4">
        <v>4846.41</v>
      </c>
      <c r="AA32" s="4">
        <v>181852.5</v>
      </c>
      <c r="AB32" s="4">
        <v>825400.5</v>
      </c>
      <c r="AC32" s="4">
        <v>77140.94</v>
      </c>
      <c r="AD32" s="4">
        <v>386893</v>
      </c>
      <c r="AE32" s="4">
        <v>511949</v>
      </c>
      <c r="AF32" s="4">
        <v>1685274.62</v>
      </c>
      <c r="AG32" s="4">
        <v>1885.98</v>
      </c>
      <c r="AH32" s="4">
        <v>23367.32</v>
      </c>
      <c r="AI32" s="4">
        <v>155081.67000000001</v>
      </c>
      <c r="AJ32" s="4">
        <v>2688129.25</v>
      </c>
      <c r="AK32" s="4">
        <v>10422.379999999999</v>
      </c>
      <c r="AL32" s="4">
        <v>39865.279999999999</v>
      </c>
      <c r="AM32" s="4">
        <v>15003.07</v>
      </c>
      <c r="AN32" s="4">
        <v>49579.64</v>
      </c>
      <c r="AO32" s="4">
        <v>273144.65999999997</v>
      </c>
      <c r="AP32" s="4">
        <v>1445969</v>
      </c>
      <c r="AQ32" s="4">
        <v>87945.54</v>
      </c>
      <c r="AR32" s="4">
        <v>384383</v>
      </c>
      <c r="AS32" s="4">
        <v>21394.81</v>
      </c>
      <c r="AT32" s="4">
        <v>159895.51999999999</v>
      </c>
      <c r="AU32" s="4">
        <v>384520.62</v>
      </c>
      <c r="AV32" s="4">
        <v>748337.31</v>
      </c>
      <c r="AW32" s="4">
        <v>0</v>
      </c>
      <c r="AX32" s="4">
        <v>291267.34000000003</v>
      </c>
      <c r="AY32" s="4">
        <v>40756876</v>
      </c>
      <c r="AZ32" s="4">
        <v>273623.88</v>
      </c>
      <c r="BA32" s="4">
        <v>5736.99</v>
      </c>
      <c r="BB32" s="4">
        <v>0</v>
      </c>
      <c r="BC32" s="4">
        <v>734542.25</v>
      </c>
      <c r="BD32" s="4">
        <v>28099.7</v>
      </c>
      <c r="BE32" s="4">
        <v>0</v>
      </c>
      <c r="BF32" s="4">
        <v>2304936</v>
      </c>
      <c r="BG32" s="4">
        <v>36104.47</v>
      </c>
      <c r="BH32" s="4">
        <v>399896</v>
      </c>
      <c r="BI32" s="4">
        <v>806516.75</v>
      </c>
      <c r="BJ32" s="4">
        <v>30745.21</v>
      </c>
      <c r="BK32" s="4">
        <v>19418.41</v>
      </c>
      <c r="BL32" s="4">
        <v>1091459.1200000001</v>
      </c>
      <c r="BM32" s="4">
        <v>34613.919999999998</v>
      </c>
      <c r="BN32" s="4">
        <v>0</v>
      </c>
      <c r="BO32" s="4">
        <v>62977.21</v>
      </c>
      <c r="BP32" s="4">
        <v>60597.84</v>
      </c>
      <c r="BQ32" s="4">
        <v>761046.19</v>
      </c>
      <c r="BR32" s="4">
        <v>0</v>
      </c>
      <c r="BS32" s="4">
        <v>1113159.6200000001</v>
      </c>
      <c r="BT32" s="4">
        <v>423826.72</v>
      </c>
      <c r="BU32" s="5">
        <v>4733458.5</v>
      </c>
      <c r="BV32" s="5">
        <v>7728104</v>
      </c>
      <c r="BW32" s="5">
        <v>597098.68999999994</v>
      </c>
      <c r="BX32" s="5">
        <v>117681.23</v>
      </c>
      <c r="BY32" s="5">
        <v>1413110.38</v>
      </c>
      <c r="BZ32" s="5">
        <v>81271.649999999994</v>
      </c>
      <c r="CA32" s="5">
        <v>2936316.25</v>
      </c>
      <c r="CB32" s="5">
        <v>3937370</v>
      </c>
      <c r="CC32" s="6">
        <v>31927786</v>
      </c>
      <c r="CD32" s="6">
        <v>972029</v>
      </c>
      <c r="CE32" s="6">
        <v>524795.43999999994</v>
      </c>
      <c r="CF32" s="6">
        <v>200680.52</v>
      </c>
      <c r="CG32" s="6">
        <v>51165.09</v>
      </c>
      <c r="CH32" s="6">
        <v>52888.65</v>
      </c>
      <c r="CI32" s="7">
        <v>35583972</v>
      </c>
      <c r="CJ32" s="7">
        <v>1316806.8799999999</v>
      </c>
      <c r="CK32" s="7">
        <v>19082534</v>
      </c>
      <c r="CL32" s="7">
        <v>4235000.5</v>
      </c>
      <c r="CM32" s="7">
        <v>27016222</v>
      </c>
      <c r="CN32" s="7">
        <v>37773.019999999997</v>
      </c>
      <c r="CO32" s="7">
        <v>878154.94</v>
      </c>
      <c r="CP32" s="7">
        <v>1068669.1200000001</v>
      </c>
      <c r="CQ32" s="8">
        <v>20008.84</v>
      </c>
      <c r="CR32" s="8">
        <v>315752.34000000003</v>
      </c>
      <c r="CS32" s="8">
        <v>181542.98</v>
      </c>
      <c r="CT32" s="8">
        <v>293686.53000000003</v>
      </c>
      <c r="CU32" s="8">
        <v>173897.44</v>
      </c>
      <c r="CV32" s="9">
        <v>14371195</v>
      </c>
      <c r="CW32" s="9">
        <v>1477428.62</v>
      </c>
      <c r="CX32" s="9">
        <v>8943370</v>
      </c>
      <c r="CY32" s="9">
        <v>118607.15</v>
      </c>
      <c r="CZ32" s="9">
        <v>65368.38</v>
      </c>
      <c r="DA32" s="9">
        <v>2485706.5</v>
      </c>
      <c r="DB32" s="9">
        <v>2031110.5</v>
      </c>
      <c r="DC32" s="10">
        <v>176950.83</v>
      </c>
      <c r="DD32" s="10">
        <v>11614.48</v>
      </c>
      <c r="DE32" s="10">
        <v>133201.35999999999</v>
      </c>
      <c r="DF32" s="10">
        <v>89290.44</v>
      </c>
      <c r="DG32" s="10">
        <v>278426.56</v>
      </c>
      <c r="DH32" s="10">
        <v>234529.25</v>
      </c>
      <c r="DI32" s="11">
        <v>245662</v>
      </c>
      <c r="DJ32" s="11">
        <v>31346842</v>
      </c>
      <c r="DK32" s="11">
        <v>598013</v>
      </c>
      <c r="DL32" s="11">
        <v>40502.559999999998</v>
      </c>
      <c r="DM32" s="11">
        <v>16637.41</v>
      </c>
      <c r="DN32" s="11">
        <v>228591.77</v>
      </c>
      <c r="DO32" s="11">
        <v>0</v>
      </c>
      <c r="DP32" s="11">
        <v>15740.66</v>
      </c>
      <c r="DQ32" s="11">
        <v>0</v>
      </c>
      <c r="DR32" s="12">
        <v>496830.53</v>
      </c>
      <c r="DS32" s="12">
        <v>41514.39</v>
      </c>
      <c r="DT32" s="12">
        <v>7460.73</v>
      </c>
      <c r="DU32" s="13">
        <v>196239.31</v>
      </c>
      <c r="DV32" s="13">
        <v>10184.620000000001</v>
      </c>
      <c r="DW32" s="13">
        <v>22294.5</v>
      </c>
      <c r="DX32" s="13">
        <v>648216.81000000006</v>
      </c>
      <c r="DY32" s="13">
        <v>1424243.88</v>
      </c>
      <c r="DZ32" s="13">
        <v>0</v>
      </c>
      <c r="EA32" s="14">
        <v>2649483.25</v>
      </c>
      <c r="EB32" s="15">
        <v>112350.98</v>
      </c>
      <c r="EC32" s="15">
        <v>23751.63</v>
      </c>
      <c r="ED32" s="15">
        <v>153306.23000000001</v>
      </c>
      <c r="EE32" s="15">
        <v>25468.95</v>
      </c>
      <c r="EF32" s="15">
        <v>1162429.8799999999</v>
      </c>
      <c r="EG32" s="15">
        <v>4389829.5</v>
      </c>
      <c r="EH32" s="15">
        <v>74606.91</v>
      </c>
      <c r="EI32" s="16">
        <v>326454.62</v>
      </c>
      <c r="EJ32" s="16">
        <v>145054.82999999999</v>
      </c>
      <c r="EK32" s="16">
        <v>398047.84</v>
      </c>
      <c r="EL32" s="17">
        <v>2985575.25</v>
      </c>
      <c r="EM32" s="17">
        <v>6030.74</v>
      </c>
      <c r="EN32" s="17">
        <v>44507.76</v>
      </c>
      <c r="EO32" s="17">
        <v>224653.11</v>
      </c>
      <c r="EP32" s="17">
        <v>77171.520000000004</v>
      </c>
      <c r="EQ32" s="18">
        <v>45956848</v>
      </c>
      <c r="ER32" s="18">
        <v>0</v>
      </c>
      <c r="ES32" s="18">
        <v>0</v>
      </c>
      <c r="ET32" s="18">
        <v>0</v>
      </c>
      <c r="EU32" s="18">
        <v>17141666</v>
      </c>
      <c r="EV32" s="19">
        <v>2908262.75</v>
      </c>
      <c r="EW32" s="19">
        <v>46767.35</v>
      </c>
      <c r="EX32" s="19">
        <v>1035334.5</v>
      </c>
      <c r="EY32" s="19">
        <v>220143.19</v>
      </c>
      <c r="EZ32" s="19">
        <v>244423.56</v>
      </c>
      <c r="FA32" s="19">
        <v>249911.5</v>
      </c>
      <c r="FB32" s="1">
        <v>52907.07</v>
      </c>
      <c r="FC32" s="1">
        <v>59946.39</v>
      </c>
      <c r="FD32" s="1">
        <v>24735.18</v>
      </c>
      <c r="FE32" s="1">
        <v>1624783.88</v>
      </c>
      <c r="FF32" s="1">
        <v>913413.5</v>
      </c>
      <c r="FG32" s="1">
        <v>269800.15999999997</v>
      </c>
      <c r="FH32" s="10">
        <v>59946.39</v>
      </c>
      <c r="FI32" s="10">
        <v>218279.95</v>
      </c>
      <c r="FJ32" s="20">
        <v>22788.29</v>
      </c>
      <c r="FK32" s="21">
        <v>792935.69</v>
      </c>
      <c r="FL32" s="21">
        <v>1425378.38</v>
      </c>
      <c r="FM32" s="21">
        <v>62792.95</v>
      </c>
      <c r="FN32" s="21">
        <v>30905.85</v>
      </c>
      <c r="FO32" s="21">
        <v>5033868.5</v>
      </c>
      <c r="FP32" s="21">
        <v>196570.08</v>
      </c>
      <c r="FQ32" s="21">
        <v>222333.2</v>
      </c>
      <c r="FR32" s="21">
        <v>4118824</v>
      </c>
      <c r="FS32" s="21">
        <v>6986.1</v>
      </c>
      <c r="FT32" s="21">
        <v>0</v>
      </c>
      <c r="FU32" s="22">
        <v>1336209.25</v>
      </c>
      <c r="FV32" s="23">
        <v>193686448</v>
      </c>
      <c r="FW32" s="23">
        <v>83773768</v>
      </c>
      <c r="FX32" s="23">
        <v>1803478.5</v>
      </c>
      <c r="FY32" s="23">
        <v>106234.52</v>
      </c>
      <c r="FZ32" s="23">
        <v>16003.25</v>
      </c>
      <c r="GA32" s="23">
        <v>12586.01</v>
      </c>
      <c r="GB32" s="23">
        <v>387868.59</v>
      </c>
      <c r="GC32" s="23">
        <v>90085.55</v>
      </c>
      <c r="GD32" s="23">
        <v>54103.72</v>
      </c>
      <c r="GE32" s="23">
        <v>626740.68999999994</v>
      </c>
      <c r="GF32" s="23">
        <v>38652.28</v>
      </c>
      <c r="GG32" s="23">
        <v>648230</v>
      </c>
      <c r="GH32" s="23">
        <v>92309.06</v>
      </c>
      <c r="GI32" s="23">
        <v>145889.17000000001</v>
      </c>
      <c r="GJ32" s="23">
        <v>609581.88</v>
      </c>
      <c r="GK32" s="23">
        <v>91464.41</v>
      </c>
      <c r="GL32" s="23">
        <v>29478.63</v>
      </c>
      <c r="GM32" s="23">
        <v>961931.31</v>
      </c>
      <c r="GN32" s="23">
        <v>117003.25</v>
      </c>
      <c r="GO32" s="23">
        <v>32949.46</v>
      </c>
      <c r="GP32" s="23">
        <v>4891499.5</v>
      </c>
      <c r="GQ32" s="23">
        <v>2924332.25</v>
      </c>
      <c r="GR32" s="23">
        <v>121398.22</v>
      </c>
      <c r="GS32" s="23">
        <v>178323.23</v>
      </c>
      <c r="GT32" s="23">
        <v>1922965.62</v>
      </c>
      <c r="GU32" s="23">
        <v>7088297.5</v>
      </c>
      <c r="GV32" s="23">
        <v>129604.6</v>
      </c>
      <c r="GW32" s="23">
        <v>213513.31</v>
      </c>
      <c r="GX32" s="23">
        <v>117836.16</v>
      </c>
      <c r="GY32" s="23">
        <v>248376.45</v>
      </c>
      <c r="GZ32" s="23">
        <v>1568847.38</v>
      </c>
      <c r="HA32" s="23">
        <v>1996866.62</v>
      </c>
      <c r="HB32" s="23">
        <v>1021295</v>
      </c>
      <c r="HC32" s="23">
        <v>57929</v>
      </c>
      <c r="HD32" s="23">
        <v>97231.85</v>
      </c>
      <c r="HE32" s="24">
        <v>778877.5</v>
      </c>
      <c r="HF32" s="24">
        <v>1592947.5</v>
      </c>
      <c r="HG32" s="24">
        <v>9768160</v>
      </c>
      <c r="HH32" s="24">
        <v>3129202.75</v>
      </c>
      <c r="HI32" s="24">
        <v>33512038</v>
      </c>
      <c r="HJ32" s="24">
        <v>13116427</v>
      </c>
      <c r="HK32" s="24">
        <v>1013382.19</v>
      </c>
      <c r="HL32" s="24">
        <v>9495687</v>
      </c>
      <c r="HM32" s="24">
        <v>9698565</v>
      </c>
      <c r="HN32" s="24">
        <v>8011345.5</v>
      </c>
      <c r="HO32" s="24">
        <v>2155035.75</v>
      </c>
      <c r="HP32" s="24">
        <v>0</v>
      </c>
      <c r="HQ32" s="24">
        <v>11726.96</v>
      </c>
      <c r="HR32" s="25">
        <v>7591.76</v>
      </c>
      <c r="HS32" s="24">
        <v>107263.59</v>
      </c>
      <c r="HT32" s="24">
        <v>8878.33</v>
      </c>
      <c r="HU32" s="24">
        <v>3022345.25</v>
      </c>
      <c r="HV32" s="24">
        <v>63635.94</v>
      </c>
      <c r="HW32" s="24">
        <v>39726.89</v>
      </c>
      <c r="HX32" s="22">
        <v>93786.29</v>
      </c>
      <c r="HY32" s="1">
        <v>0</v>
      </c>
      <c r="HZ32" s="1">
        <v>142222.82999999999</v>
      </c>
      <c r="IA32" s="1">
        <v>589868.68999999994</v>
      </c>
      <c r="IB32" s="1">
        <v>3207858.75</v>
      </c>
      <c r="IC32" s="1">
        <v>125775.56</v>
      </c>
      <c r="ID32" s="1">
        <v>36135.08</v>
      </c>
      <c r="IE32" s="1">
        <v>51536.22</v>
      </c>
      <c r="IF32" s="1">
        <v>442431.09</v>
      </c>
      <c r="IG32" s="1">
        <v>2463604.25</v>
      </c>
      <c r="IH32" s="1">
        <v>120329.95</v>
      </c>
      <c r="II32" s="1">
        <v>62471.68</v>
      </c>
      <c r="IJ32" s="1">
        <v>111179.3</v>
      </c>
      <c r="IK32" s="1">
        <v>7346.62</v>
      </c>
      <c r="IL32" s="1">
        <v>8912.94</v>
      </c>
      <c r="IM32" s="1">
        <v>46969.49</v>
      </c>
      <c r="IN32" s="1">
        <v>137836.73000000001</v>
      </c>
      <c r="IO32" s="1">
        <v>2448873.25</v>
      </c>
      <c r="IP32" s="1">
        <v>1839717.5</v>
      </c>
      <c r="IQ32" s="1">
        <v>0</v>
      </c>
      <c r="IR32" s="1">
        <v>1625099.38</v>
      </c>
      <c r="IS32" s="1">
        <v>36978.870000000003</v>
      </c>
      <c r="IT32" s="1">
        <v>9409.26</v>
      </c>
      <c r="IU32" s="1">
        <v>0</v>
      </c>
      <c r="IV32" s="1">
        <v>3373.86</v>
      </c>
      <c r="IW32" s="1">
        <v>276934.5</v>
      </c>
      <c r="IX32" s="1">
        <v>63635.94</v>
      </c>
      <c r="IY32" s="1">
        <v>158301.91</v>
      </c>
      <c r="IZ32" s="1">
        <v>40604.36</v>
      </c>
      <c r="JA32" s="1">
        <v>22574.31</v>
      </c>
      <c r="JB32" s="1">
        <v>485595.66</v>
      </c>
      <c r="JC32" s="1">
        <v>1444556.38</v>
      </c>
    </row>
    <row r="33" spans="1:263" x14ac:dyDescent="0.2">
      <c r="A33" s="2" t="s">
        <v>31</v>
      </c>
      <c r="B33" s="26" t="s">
        <v>422</v>
      </c>
      <c r="C33" s="2">
        <v>1.214E-2</v>
      </c>
      <c r="D33" s="3">
        <v>197784640</v>
      </c>
      <c r="E33" s="3">
        <v>263998512</v>
      </c>
      <c r="F33" s="3">
        <v>3493857.25</v>
      </c>
      <c r="G33" s="3">
        <v>4335479</v>
      </c>
      <c r="H33" s="3">
        <v>4949.5600000000004</v>
      </c>
      <c r="I33" s="3">
        <v>35817212</v>
      </c>
      <c r="J33" s="3">
        <v>61890316</v>
      </c>
      <c r="K33" s="3">
        <v>1332402.5</v>
      </c>
      <c r="L33" s="3">
        <v>118639040</v>
      </c>
      <c r="M33" s="3">
        <v>24955870</v>
      </c>
      <c r="N33" s="3">
        <v>1700.93</v>
      </c>
      <c r="O33" s="3">
        <v>4233390.5</v>
      </c>
      <c r="P33" s="3">
        <v>16455232</v>
      </c>
      <c r="Q33" s="3">
        <v>468186400</v>
      </c>
      <c r="R33" s="3">
        <v>5380855.5</v>
      </c>
      <c r="S33" s="3">
        <v>4977346.5</v>
      </c>
      <c r="T33" s="3">
        <v>8883933</v>
      </c>
      <c r="U33" s="3">
        <v>2404677.25</v>
      </c>
      <c r="V33" s="3">
        <v>16388823</v>
      </c>
      <c r="W33" s="3">
        <v>0</v>
      </c>
      <c r="X33" s="4">
        <v>872668</v>
      </c>
      <c r="Y33" s="4">
        <v>8141014.5</v>
      </c>
      <c r="Z33" s="4">
        <v>5966.69</v>
      </c>
      <c r="AA33" s="4">
        <v>140257.10999999999</v>
      </c>
      <c r="AB33" s="4">
        <v>918113.25</v>
      </c>
      <c r="AC33" s="4">
        <v>27363.91</v>
      </c>
      <c r="AD33" s="4">
        <v>482970.41</v>
      </c>
      <c r="AE33" s="4">
        <v>328255.40999999997</v>
      </c>
      <c r="AF33" s="4">
        <v>1934291</v>
      </c>
      <c r="AG33" s="4">
        <v>3639.7</v>
      </c>
      <c r="AH33" s="4">
        <v>38439.550000000003</v>
      </c>
      <c r="AI33" s="4">
        <v>218926.58</v>
      </c>
      <c r="AJ33" s="4">
        <v>2875395.75</v>
      </c>
      <c r="AK33" s="4">
        <v>25659.73</v>
      </c>
      <c r="AL33" s="4">
        <v>193323.08</v>
      </c>
      <c r="AM33" s="4">
        <v>0</v>
      </c>
      <c r="AN33" s="4">
        <v>46999.11</v>
      </c>
      <c r="AO33" s="4">
        <v>336348.41</v>
      </c>
      <c r="AP33" s="4">
        <v>1683842.12</v>
      </c>
      <c r="AQ33" s="4">
        <v>118383.54</v>
      </c>
      <c r="AR33" s="4">
        <v>464724.16</v>
      </c>
      <c r="AS33" s="4">
        <v>16000.77</v>
      </c>
      <c r="AT33" s="4">
        <v>240609.7</v>
      </c>
      <c r="AU33" s="4">
        <v>482242.84</v>
      </c>
      <c r="AV33" s="4">
        <v>841532.69</v>
      </c>
      <c r="AW33" s="4">
        <v>0</v>
      </c>
      <c r="AX33" s="4">
        <v>298227.78000000003</v>
      </c>
      <c r="AY33" s="4">
        <v>37902396</v>
      </c>
      <c r="AZ33" s="4">
        <v>298985.15999999997</v>
      </c>
      <c r="BA33" s="4">
        <v>382480.03</v>
      </c>
      <c r="BB33" s="4">
        <v>0</v>
      </c>
      <c r="BC33" s="4">
        <v>703292.69</v>
      </c>
      <c r="BD33" s="4">
        <v>6329.23</v>
      </c>
      <c r="BE33" s="4">
        <v>17147.169999999998</v>
      </c>
      <c r="BF33" s="4">
        <v>2725560.25</v>
      </c>
      <c r="BG33" s="4">
        <v>28464.21</v>
      </c>
      <c r="BH33" s="4">
        <v>489802.66</v>
      </c>
      <c r="BI33" s="4">
        <v>857628.5</v>
      </c>
      <c r="BJ33" s="4">
        <v>92422.31</v>
      </c>
      <c r="BK33" s="4">
        <v>30243.49</v>
      </c>
      <c r="BL33" s="4">
        <v>1133856.1200000001</v>
      </c>
      <c r="BM33" s="4">
        <v>21379.98</v>
      </c>
      <c r="BN33" s="4">
        <v>0</v>
      </c>
      <c r="BO33" s="4">
        <v>58177.93</v>
      </c>
      <c r="BP33" s="4">
        <v>51176.7</v>
      </c>
      <c r="BQ33" s="4">
        <v>776967.81</v>
      </c>
      <c r="BR33" s="4">
        <v>73290.58</v>
      </c>
      <c r="BS33" s="4">
        <v>2332736</v>
      </c>
      <c r="BT33" s="4">
        <v>880102.31</v>
      </c>
      <c r="BU33" s="5">
        <v>7901508.5</v>
      </c>
      <c r="BV33" s="5">
        <v>8416209</v>
      </c>
      <c r="BW33" s="5">
        <v>916999.19</v>
      </c>
      <c r="BX33" s="5">
        <v>128019.29</v>
      </c>
      <c r="BY33" s="5">
        <v>1723330.38</v>
      </c>
      <c r="BZ33" s="5">
        <v>141698.39000000001</v>
      </c>
      <c r="CA33" s="5">
        <v>3817223</v>
      </c>
      <c r="CB33" s="5">
        <v>5835129.5</v>
      </c>
      <c r="CC33" s="6">
        <v>29385078</v>
      </c>
      <c r="CD33" s="6">
        <v>1228308.3799999999</v>
      </c>
      <c r="CE33" s="6">
        <v>711501</v>
      </c>
      <c r="CF33" s="6">
        <v>324420.09000000003</v>
      </c>
      <c r="CG33" s="6">
        <v>45606.47</v>
      </c>
      <c r="CH33" s="6">
        <v>62774.38</v>
      </c>
      <c r="CI33" s="7">
        <v>53204944</v>
      </c>
      <c r="CJ33" s="7">
        <v>1931328</v>
      </c>
      <c r="CK33" s="7">
        <v>21284538</v>
      </c>
      <c r="CL33" s="7">
        <v>4614006.5</v>
      </c>
      <c r="CM33" s="7">
        <v>30633666</v>
      </c>
      <c r="CN33" s="7">
        <v>51343.73</v>
      </c>
      <c r="CO33" s="7">
        <v>1153440.3799999999</v>
      </c>
      <c r="CP33" s="7">
        <v>1706118.5</v>
      </c>
      <c r="CQ33" s="8">
        <v>26045.47</v>
      </c>
      <c r="CR33" s="8">
        <v>354396.28</v>
      </c>
      <c r="CS33" s="8">
        <v>153594.10999999999</v>
      </c>
      <c r="CT33" s="8">
        <v>298202.09000000003</v>
      </c>
      <c r="CU33" s="8">
        <v>187696.2</v>
      </c>
      <c r="CV33" s="9">
        <v>15947869</v>
      </c>
      <c r="CW33" s="9">
        <v>958983.69</v>
      </c>
      <c r="CX33" s="9">
        <v>11105217</v>
      </c>
      <c r="CY33" s="9">
        <v>45017.08</v>
      </c>
      <c r="CZ33" s="9">
        <v>36566.32</v>
      </c>
      <c r="DA33" s="9">
        <v>5192192.5</v>
      </c>
      <c r="DB33" s="9">
        <v>2787234.75</v>
      </c>
      <c r="DC33" s="10">
        <v>213606.42</v>
      </c>
      <c r="DD33" s="10">
        <v>5517.42</v>
      </c>
      <c r="DE33" s="10">
        <v>145812.98000000001</v>
      </c>
      <c r="DF33" s="10">
        <v>166293.32999999999</v>
      </c>
      <c r="DG33" s="10">
        <v>447095.09</v>
      </c>
      <c r="DH33" s="10">
        <v>266334.62</v>
      </c>
      <c r="DI33" s="11">
        <v>253768.7</v>
      </c>
      <c r="DJ33" s="11">
        <v>36651540</v>
      </c>
      <c r="DK33" s="11">
        <v>617992.5</v>
      </c>
      <c r="DL33" s="11">
        <v>16968.57</v>
      </c>
      <c r="DM33" s="11">
        <v>24733.42</v>
      </c>
      <c r="DN33" s="11">
        <v>313515.38</v>
      </c>
      <c r="DO33" s="11">
        <v>0</v>
      </c>
      <c r="DP33" s="11">
        <v>5614.38</v>
      </c>
      <c r="DQ33" s="11">
        <v>0</v>
      </c>
      <c r="DR33" s="12">
        <v>606741.56000000006</v>
      </c>
      <c r="DS33" s="12">
        <v>55173.78</v>
      </c>
      <c r="DT33" s="12">
        <v>6133.03</v>
      </c>
      <c r="DU33" s="13">
        <v>519994.28</v>
      </c>
      <c r="DV33" s="13">
        <v>0</v>
      </c>
      <c r="DW33" s="13">
        <v>0</v>
      </c>
      <c r="DX33" s="13">
        <v>650473.68999999994</v>
      </c>
      <c r="DY33" s="13">
        <v>3408558</v>
      </c>
      <c r="DZ33" s="13">
        <v>0</v>
      </c>
      <c r="EA33" s="14">
        <v>2661252.25</v>
      </c>
      <c r="EB33" s="15">
        <v>269937.56</v>
      </c>
      <c r="EC33" s="15">
        <v>1498.3</v>
      </c>
      <c r="ED33" s="15">
        <v>273780.69</v>
      </c>
      <c r="EE33" s="15">
        <v>61226.66</v>
      </c>
      <c r="EF33" s="15">
        <v>1482597.88</v>
      </c>
      <c r="EG33" s="15">
        <v>6390362</v>
      </c>
      <c r="EH33" s="15">
        <v>90976.2</v>
      </c>
      <c r="EI33" s="16">
        <v>439046.53</v>
      </c>
      <c r="EJ33" s="16">
        <v>187067.88</v>
      </c>
      <c r="EK33" s="16">
        <v>594967.12</v>
      </c>
      <c r="EL33" s="17">
        <v>4589780.5</v>
      </c>
      <c r="EM33" s="17">
        <v>7158.49</v>
      </c>
      <c r="EN33" s="17">
        <v>0</v>
      </c>
      <c r="EO33" s="17">
        <v>310310.21999999997</v>
      </c>
      <c r="EP33" s="17">
        <v>75391.850000000006</v>
      </c>
      <c r="EQ33" s="18">
        <v>62367508</v>
      </c>
      <c r="ER33" s="18">
        <v>34100.699999999997</v>
      </c>
      <c r="ES33" s="18">
        <v>1239.5999999999999</v>
      </c>
      <c r="ET33" s="18">
        <v>0</v>
      </c>
      <c r="EU33" s="18">
        <v>12773296</v>
      </c>
      <c r="EV33" s="19">
        <v>5512854.5</v>
      </c>
      <c r="EW33" s="19">
        <v>122876.49</v>
      </c>
      <c r="EX33" s="19">
        <v>925083.69</v>
      </c>
      <c r="EY33" s="19">
        <v>313811.34000000003</v>
      </c>
      <c r="EZ33" s="19">
        <v>272334.78000000003</v>
      </c>
      <c r="FA33" s="19">
        <v>366463.25</v>
      </c>
      <c r="FB33" s="1">
        <v>66803.789999999994</v>
      </c>
      <c r="FC33" s="1">
        <v>81298.100000000006</v>
      </c>
      <c r="FD33" s="1">
        <v>14199.56</v>
      </c>
      <c r="FE33" s="1">
        <v>3148911.75</v>
      </c>
      <c r="FF33" s="1">
        <v>1418018.38</v>
      </c>
      <c r="FG33" s="1">
        <v>284847.53000000003</v>
      </c>
      <c r="FH33" s="10">
        <v>81298.100000000006</v>
      </c>
      <c r="FI33" s="10">
        <v>251618.69</v>
      </c>
      <c r="FJ33" s="20">
        <v>41896.519999999997</v>
      </c>
      <c r="FK33" s="21">
        <v>800577.81</v>
      </c>
      <c r="FL33" s="21">
        <v>1725131.62</v>
      </c>
      <c r="FM33" s="21">
        <v>85746.66</v>
      </c>
      <c r="FN33" s="21">
        <v>40550.89</v>
      </c>
      <c r="FO33" s="21">
        <v>5703276</v>
      </c>
      <c r="FP33" s="21">
        <v>370915.62</v>
      </c>
      <c r="FQ33" s="21">
        <v>419104.91</v>
      </c>
      <c r="FR33" s="21">
        <v>4174768.25</v>
      </c>
      <c r="FS33" s="21">
        <v>15896.17</v>
      </c>
      <c r="FT33" s="21">
        <v>0</v>
      </c>
      <c r="FU33" s="22">
        <v>1976040.38</v>
      </c>
      <c r="FV33" s="23">
        <v>220011248</v>
      </c>
      <c r="FW33" s="23">
        <v>107132440</v>
      </c>
      <c r="FX33" s="23">
        <v>2531381.25</v>
      </c>
      <c r="FY33" s="23">
        <v>113651.82</v>
      </c>
      <c r="FZ33" s="23">
        <v>8346.33</v>
      </c>
      <c r="GA33" s="23">
        <v>7624.96</v>
      </c>
      <c r="GB33" s="23">
        <v>562394.5</v>
      </c>
      <c r="GC33" s="23">
        <v>80236.84</v>
      </c>
      <c r="GD33" s="23">
        <v>47806.12</v>
      </c>
      <c r="GE33" s="23">
        <v>736718.44</v>
      </c>
      <c r="GF33" s="23">
        <v>79415.820000000007</v>
      </c>
      <c r="GG33" s="23">
        <v>720460.25</v>
      </c>
      <c r="GH33" s="23">
        <v>91041.48</v>
      </c>
      <c r="GI33" s="23">
        <v>198909.95</v>
      </c>
      <c r="GJ33" s="23">
        <v>765258.44</v>
      </c>
      <c r="GK33" s="23">
        <v>123819.75</v>
      </c>
      <c r="GL33" s="23">
        <v>31532.3</v>
      </c>
      <c r="GM33" s="23">
        <v>1640887.38</v>
      </c>
      <c r="GN33" s="23">
        <v>157005.03</v>
      </c>
      <c r="GO33" s="23">
        <v>18255.45</v>
      </c>
      <c r="GP33" s="23">
        <v>4774181.5</v>
      </c>
      <c r="GQ33" s="23">
        <v>4178990</v>
      </c>
      <c r="GR33" s="23">
        <v>233061.92</v>
      </c>
      <c r="GS33" s="23">
        <v>332646.34000000003</v>
      </c>
      <c r="GT33" s="23">
        <v>1781061.38</v>
      </c>
      <c r="GU33" s="23">
        <v>6631464</v>
      </c>
      <c r="GV33" s="23">
        <v>152638.19</v>
      </c>
      <c r="GW33" s="23">
        <v>236404.38</v>
      </c>
      <c r="GX33" s="23">
        <v>125086.3</v>
      </c>
      <c r="GY33" s="23">
        <v>256928.14</v>
      </c>
      <c r="GZ33" s="23">
        <v>1550540.12</v>
      </c>
      <c r="HA33" s="23">
        <v>1980618</v>
      </c>
      <c r="HB33" s="23">
        <v>1091756.3799999999</v>
      </c>
      <c r="HC33" s="23">
        <v>45258.89</v>
      </c>
      <c r="HD33" s="23">
        <v>48977.86</v>
      </c>
      <c r="HE33" s="24">
        <v>857888.25</v>
      </c>
      <c r="HF33" s="24">
        <v>1521175</v>
      </c>
      <c r="HG33" s="24">
        <v>9848335</v>
      </c>
      <c r="HH33" s="24">
        <v>1856624.5</v>
      </c>
      <c r="HI33" s="24">
        <v>15179955</v>
      </c>
      <c r="HJ33" s="24">
        <v>8247734.5</v>
      </c>
      <c r="HK33" s="24">
        <v>562658.88</v>
      </c>
      <c r="HL33" s="24">
        <v>5071946</v>
      </c>
      <c r="HM33" s="24">
        <v>3863234</v>
      </c>
      <c r="HN33" s="24">
        <v>3118743.75</v>
      </c>
      <c r="HO33" s="24">
        <v>1692110</v>
      </c>
      <c r="HP33" s="24">
        <v>0</v>
      </c>
      <c r="HQ33" s="24">
        <v>22266.959999999999</v>
      </c>
      <c r="HR33" s="25">
        <v>2738.88</v>
      </c>
      <c r="HS33" s="24">
        <v>87389.8</v>
      </c>
      <c r="HT33" s="24">
        <v>0</v>
      </c>
      <c r="HU33" s="24">
        <v>4922096</v>
      </c>
      <c r="HV33" s="24">
        <v>69989.850000000006</v>
      </c>
      <c r="HW33" s="24">
        <v>48796.36</v>
      </c>
      <c r="HX33" s="22">
        <v>180859.42</v>
      </c>
      <c r="HY33" s="1">
        <v>0</v>
      </c>
      <c r="HZ33" s="1">
        <v>44405.15</v>
      </c>
      <c r="IA33" s="1">
        <v>346397.59</v>
      </c>
      <c r="IB33" s="1">
        <v>1835448.38</v>
      </c>
      <c r="IC33" s="1">
        <v>97069.54</v>
      </c>
      <c r="ID33" s="1">
        <v>22558.66</v>
      </c>
      <c r="IE33" s="1">
        <v>100187.31</v>
      </c>
      <c r="IF33" s="1">
        <v>741866.31</v>
      </c>
      <c r="IG33" s="1">
        <v>2293273.75</v>
      </c>
      <c r="IH33" s="1">
        <v>36909.449999999997</v>
      </c>
      <c r="II33" s="1">
        <v>111948.15</v>
      </c>
      <c r="IJ33" s="1">
        <v>53634.18</v>
      </c>
      <c r="IK33" s="1">
        <v>10992.44</v>
      </c>
      <c r="IL33" s="1">
        <v>20366.46</v>
      </c>
      <c r="IM33" s="1">
        <v>129562.72</v>
      </c>
      <c r="IN33" s="1">
        <v>189482.27</v>
      </c>
      <c r="IO33" s="1">
        <v>1885880.12</v>
      </c>
      <c r="IP33" s="1">
        <v>1953549.38</v>
      </c>
      <c r="IQ33" s="1">
        <v>0</v>
      </c>
      <c r="IR33" s="1">
        <v>3053111.25</v>
      </c>
      <c r="IS33" s="1">
        <v>46509.57</v>
      </c>
      <c r="IT33" s="1">
        <v>41780.93</v>
      </c>
      <c r="IU33" s="1">
        <v>0</v>
      </c>
      <c r="IV33" s="1">
        <v>4727.51</v>
      </c>
      <c r="IW33" s="1">
        <v>217586.12</v>
      </c>
      <c r="IX33" s="1">
        <v>69989.850000000006</v>
      </c>
      <c r="IY33" s="1">
        <v>316643.44</v>
      </c>
      <c r="IZ33" s="1">
        <v>50643.91</v>
      </c>
      <c r="JA33" s="1">
        <v>17631.41</v>
      </c>
      <c r="JB33" s="1">
        <v>486744.03</v>
      </c>
      <c r="JC33" s="1">
        <v>2310670</v>
      </c>
    </row>
    <row r="34" spans="1:263" x14ac:dyDescent="0.2">
      <c r="A34" s="2" t="s">
        <v>32</v>
      </c>
      <c r="B34" s="26" t="s">
        <v>423</v>
      </c>
      <c r="C34" s="2">
        <v>1.38E-2</v>
      </c>
      <c r="D34" s="3">
        <v>209758256</v>
      </c>
      <c r="E34" s="3">
        <v>303226240</v>
      </c>
      <c r="F34" s="3">
        <v>3514612</v>
      </c>
      <c r="G34" s="3">
        <v>4517300</v>
      </c>
      <c r="H34" s="3">
        <v>4734.1499999999996</v>
      </c>
      <c r="I34" s="3">
        <v>39555932</v>
      </c>
      <c r="J34" s="3">
        <v>66313004</v>
      </c>
      <c r="K34" s="3">
        <v>1208242.1200000001</v>
      </c>
      <c r="L34" s="3">
        <v>120944760</v>
      </c>
      <c r="M34" s="3">
        <v>21582226</v>
      </c>
      <c r="N34" s="3">
        <v>2775.1</v>
      </c>
      <c r="O34" s="3">
        <v>4547460</v>
      </c>
      <c r="P34" s="3">
        <v>14182424</v>
      </c>
      <c r="Q34" s="3">
        <v>601317184</v>
      </c>
      <c r="R34" s="3">
        <v>5417721.5</v>
      </c>
      <c r="S34" s="3">
        <v>4853360</v>
      </c>
      <c r="T34" s="3">
        <v>11318801</v>
      </c>
      <c r="U34" s="3">
        <v>2975207</v>
      </c>
      <c r="V34" s="3">
        <v>13665711</v>
      </c>
      <c r="W34" s="3">
        <v>0</v>
      </c>
      <c r="X34" s="4">
        <v>792112.25</v>
      </c>
      <c r="Y34" s="4">
        <v>6992789.5</v>
      </c>
      <c r="Z34" s="4">
        <v>4329.1499999999996</v>
      </c>
      <c r="AA34" s="4">
        <v>115426.56</v>
      </c>
      <c r="AB34" s="4">
        <v>960759.56</v>
      </c>
      <c r="AC34" s="4">
        <v>31675.49</v>
      </c>
      <c r="AD34" s="4">
        <v>462063.12</v>
      </c>
      <c r="AE34" s="4">
        <v>609343.68999999994</v>
      </c>
      <c r="AF34" s="4">
        <v>2186850.25</v>
      </c>
      <c r="AG34" s="4">
        <v>2177.44</v>
      </c>
      <c r="AH34" s="4">
        <v>43475.29</v>
      </c>
      <c r="AI34" s="4">
        <v>261681.8</v>
      </c>
      <c r="AJ34" s="4">
        <v>2643338.75</v>
      </c>
      <c r="AK34" s="4">
        <v>11088.5</v>
      </c>
      <c r="AL34" s="4">
        <v>177801.2</v>
      </c>
      <c r="AM34" s="4">
        <v>30602.73</v>
      </c>
      <c r="AN34" s="4">
        <v>69301.55</v>
      </c>
      <c r="AO34" s="4">
        <v>323786.38</v>
      </c>
      <c r="AP34" s="4">
        <v>1922751</v>
      </c>
      <c r="AQ34" s="4">
        <v>125657.47</v>
      </c>
      <c r="AR34" s="4">
        <v>429946.09</v>
      </c>
      <c r="AS34" s="4">
        <v>45188.19</v>
      </c>
      <c r="AT34" s="4">
        <v>262919.40999999997</v>
      </c>
      <c r="AU34" s="4">
        <v>546151.5</v>
      </c>
      <c r="AV34" s="4">
        <v>1057921.3799999999</v>
      </c>
      <c r="AW34" s="4">
        <v>2996.46</v>
      </c>
      <c r="AX34" s="4">
        <v>298786.90999999997</v>
      </c>
      <c r="AY34" s="4">
        <v>36308372</v>
      </c>
      <c r="AZ34" s="4">
        <v>269173.71999999997</v>
      </c>
      <c r="BA34" s="4">
        <v>151358.10999999999</v>
      </c>
      <c r="BB34" s="4">
        <v>0</v>
      </c>
      <c r="BC34" s="4">
        <v>658291.81000000006</v>
      </c>
      <c r="BD34" s="4">
        <v>31495.27</v>
      </c>
      <c r="BE34" s="4">
        <v>0</v>
      </c>
      <c r="BF34" s="4">
        <v>2725674</v>
      </c>
      <c r="BG34" s="4">
        <v>18981.419999999998</v>
      </c>
      <c r="BH34" s="4">
        <v>437730.16</v>
      </c>
      <c r="BI34" s="4">
        <v>1174350.3799999999</v>
      </c>
      <c r="BJ34" s="4">
        <v>57131.81</v>
      </c>
      <c r="BK34" s="4">
        <v>39216.47</v>
      </c>
      <c r="BL34" s="4">
        <v>1253288.3799999999</v>
      </c>
      <c r="BM34" s="4">
        <v>47698.16</v>
      </c>
      <c r="BN34" s="4">
        <v>0</v>
      </c>
      <c r="BO34" s="4">
        <v>56078.47</v>
      </c>
      <c r="BP34" s="4">
        <v>71900.19</v>
      </c>
      <c r="BQ34" s="4">
        <v>1249702.3799999999</v>
      </c>
      <c r="BR34" s="4">
        <v>13530.59</v>
      </c>
      <c r="BS34" s="4">
        <v>2675243.25</v>
      </c>
      <c r="BT34" s="4">
        <v>985017.25</v>
      </c>
      <c r="BU34" s="5">
        <v>6743118</v>
      </c>
      <c r="BV34" s="5">
        <v>11642183</v>
      </c>
      <c r="BW34" s="5">
        <v>1025421.5</v>
      </c>
      <c r="BX34" s="5">
        <v>205060.3</v>
      </c>
      <c r="BY34" s="5">
        <v>2136631</v>
      </c>
      <c r="BZ34" s="5">
        <v>221348.67</v>
      </c>
      <c r="CA34" s="5">
        <v>6005767.5</v>
      </c>
      <c r="CB34" s="5">
        <v>4908909.5</v>
      </c>
      <c r="CC34" s="6">
        <v>40428252</v>
      </c>
      <c r="CD34" s="6">
        <v>1114862.5</v>
      </c>
      <c r="CE34" s="6">
        <v>1058111.6200000001</v>
      </c>
      <c r="CF34" s="6">
        <v>219136.83</v>
      </c>
      <c r="CG34" s="6">
        <v>45306.39</v>
      </c>
      <c r="CH34" s="6">
        <v>106212.12</v>
      </c>
      <c r="CI34" s="7">
        <v>47095156</v>
      </c>
      <c r="CJ34" s="7">
        <v>2334776</v>
      </c>
      <c r="CK34" s="7">
        <v>22294446</v>
      </c>
      <c r="CL34" s="7">
        <v>4248526.5</v>
      </c>
      <c r="CM34" s="7">
        <v>31975194</v>
      </c>
      <c r="CN34" s="7">
        <v>22228.44</v>
      </c>
      <c r="CO34" s="7">
        <v>1126695.75</v>
      </c>
      <c r="CP34" s="7">
        <v>1775267.12</v>
      </c>
      <c r="CQ34" s="8">
        <v>14465.72</v>
      </c>
      <c r="CR34" s="8">
        <v>490709.09</v>
      </c>
      <c r="CS34" s="8">
        <v>222998.17</v>
      </c>
      <c r="CT34" s="8">
        <v>392521.41</v>
      </c>
      <c r="CU34" s="8">
        <v>264253.65999999997</v>
      </c>
      <c r="CV34" s="9">
        <v>17043734</v>
      </c>
      <c r="CW34" s="9">
        <v>877800.31</v>
      </c>
      <c r="CX34" s="9">
        <v>9506538</v>
      </c>
      <c r="CY34" s="9">
        <v>50345.96</v>
      </c>
      <c r="CZ34" s="9">
        <v>81528</v>
      </c>
      <c r="DA34" s="9">
        <v>4210427</v>
      </c>
      <c r="DB34" s="9">
        <v>2738923</v>
      </c>
      <c r="DC34" s="10">
        <v>236060.92</v>
      </c>
      <c r="DD34" s="10">
        <v>19913.939999999999</v>
      </c>
      <c r="DE34" s="10">
        <v>196795.17</v>
      </c>
      <c r="DF34" s="10">
        <v>127843.47</v>
      </c>
      <c r="DG34" s="10">
        <v>380010.38</v>
      </c>
      <c r="DH34" s="10">
        <v>269201.69</v>
      </c>
      <c r="DI34" s="11">
        <v>106097.27</v>
      </c>
      <c r="DJ34" s="11">
        <v>36661180</v>
      </c>
      <c r="DK34" s="11">
        <v>642195.93999999994</v>
      </c>
      <c r="DL34" s="11">
        <v>56237.74</v>
      </c>
      <c r="DM34" s="11">
        <v>9601.1</v>
      </c>
      <c r="DN34" s="11">
        <v>288990.38</v>
      </c>
      <c r="DO34" s="11">
        <v>0</v>
      </c>
      <c r="DP34" s="11">
        <v>0</v>
      </c>
      <c r="DQ34" s="11">
        <v>3272.95</v>
      </c>
      <c r="DR34" s="12">
        <v>400432.47</v>
      </c>
      <c r="DS34" s="12">
        <v>61050.43</v>
      </c>
      <c r="DT34" s="12">
        <v>0</v>
      </c>
      <c r="DU34" s="13">
        <v>149324.10999999999</v>
      </c>
      <c r="DV34" s="13">
        <v>0</v>
      </c>
      <c r="DW34" s="13">
        <v>115920.37</v>
      </c>
      <c r="DX34" s="13">
        <v>521018.47</v>
      </c>
      <c r="DY34" s="13">
        <v>1886865</v>
      </c>
      <c r="DZ34" s="13">
        <v>0</v>
      </c>
      <c r="EA34" s="14">
        <v>2872553.25</v>
      </c>
      <c r="EB34" s="15">
        <v>167588.64000000001</v>
      </c>
      <c r="EC34" s="15">
        <v>2177.91</v>
      </c>
      <c r="ED34" s="15">
        <v>332235.09000000003</v>
      </c>
      <c r="EE34" s="15">
        <v>33943.589999999997</v>
      </c>
      <c r="EF34" s="15">
        <v>1510522.8799999999</v>
      </c>
      <c r="EG34" s="15">
        <v>8217709.5</v>
      </c>
      <c r="EH34" s="15">
        <v>69372.2</v>
      </c>
      <c r="EI34" s="16">
        <v>440154.34</v>
      </c>
      <c r="EJ34" s="16">
        <v>198231.38</v>
      </c>
      <c r="EK34" s="16">
        <v>534508.68999999994</v>
      </c>
      <c r="EL34" s="17">
        <v>4856354.5</v>
      </c>
      <c r="EM34" s="17">
        <v>9802.6200000000008</v>
      </c>
      <c r="EN34" s="17">
        <v>42546.82</v>
      </c>
      <c r="EO34" s="17">
        <v>264224.09000000003</v>
      </c>
      <c r="EP34" s="17">
        <v>78413.649999999994</v>
      </c>
      <c r="EQ34" s="18">
        <v>53185932</v>
      </c>
      <c r="ER34" s="18">
        <v>18644.240000000002</v>
      </c>
      <c r="ES34" s="18">
        <v>1014.93</v>
      </c>
      <c r="ET34" s="18">
        <v>0</v>
      </c>
      <c r="EU34" s="18">
        <v>18926458</v>
      </c>
      <c r="EV34" s="19">
        <v>2967448</v>
      </c>
      <c r="EW34" s="19">
        <v>81922.179999999993</v>
      </c>
      <c r="EX34" s="19">
        <v>1123221.6200000001</v>
      </c>
      <c r="EY34" s="19">
        <v>164122.67000000001</v>
      </c>
      <c r="EZ34" s="19">
        <v>319396.28000000003</v>
      </c>
      <c r="FA34" s="19">
        <v>287044.46999999997</v>
      </c>
      <c r="FB34" s="1">
        <v>56137.09</v>
      </c>
      <c r="FC34" s="1">
        <v>91533.53</v>
      </c>
      <c r="FD34" s="1">
        <v>29810.880000000001</v>
      </c>
      <c r="FE34" s="1">
        <v>2764246.75</v>
      </c>
      <c r="FF34" s="1">
        <v>1309006.6200000001</v>
      </c>
      <c r="FG34" s="1">
        <v>362313.22</v>
      </c>
      <c r="FH34" s="10">
        <v>91533.53</v>
      </c>
      <c r="FI34" s="10">
        <v>204786.12</v>
      </c>
      <c r="FJ34" s="20">
        <v>29805.74</v>
      </c>
      <c r="FK34" s="21">
        <v>812705.94</v>
      </c>
      <c r="FL34" s="21">
        <v>1743642.5</v>
      </c>
      <c r="FM34" s="21">
        <v>82287.59</v>
      </c>
      <c r="FN34" s="21">
        <v>33907.589999999997</v>
      </c>
      <c r="FO34" s="21">
        <v>5537546.5</v>
      </c>
      <c r="FP34" s="21">
        <v>294262.28000000003</v>
      </c>
      <c r="FQ34" s="21">
        <v>82327.98</v>
      </c>
      <c r="FR34" s="21">
        <v>4257743.5</v>
      </c>
      <c r="FS34" s="21">
        <v>0</v>
      </c>
      <c r="FT34" s="21">
        <v>0</v>
      </c>
      <c r="FU34" s="22">
        <v>1942204.5</v>
      </c>
      <c r="FV34" s="23">
        <v>235491648</v>
      </c>
      <c r="FW34" s="23">
        <v>111001088</v>
      </c>
      <c r="FX34" s="23">
        <v>2402345</v>
      </c>
      <c r="FY34" s="23">
        <v>141120.5</v>
      </c>
      <c r="FZ34" s="23">
        <v>21503.4</v>
      </c>
      <c r="GA34" s="23">
        <v>0</v>
      </c>
      <c r="GB34" s="23">
        <v>509818.78</v>
      </c>
      <c r="GC34" s="23">
        <v>74411.13</v>
      </c>
      <c r="GD34" s="23">
        <v>47960.480000000003</v>
      </c>
      <c r="GE34" s="23">
        <v>783291</v>
      </c>
      <c r="GF34" s="23">
        <v>42760.83</v>
      </c>
      <c r="GG34" s="23">
        <v>718146.69</v>
      </c>
      <c r="GH34" s="23">
        <v>85741.3</v>
      </c>
      <c r="GI34" s="23">
        <v>180658.48</v>
      </c>
      <c r="GJ34" s="23">
        <v>888767</v>
      </c>
      <c r="GK34" s="23">
        <v>130228.41</v>
      </c>
      <c r="GL34" s="23">
        <v>44229.52</v>
      </c>
      <c r="GM34" s="23">
        <v>1679979</v>
      </c>
      <c r="GN34" s="23">
        <v>150637.94</v>
      </c>
      <c r="GO34" s="23">
        <v>25610.22</v>
      </c>
      <c r="GP34" s="23">
        <v>6751662</v>
      </c>
      <c r="GQ34" s="23">
        <v>3868320.75</v>
      </c>
      <c r="GR34" s="23">
        <v>242717.02</v>
      </c>
      <c r="GS34" s="23">
        <v>418965.84</v>
      </c>
      <c r="GT34" s="23">
        <v>2108456</v>
      </c>
      <c r="GU34" s="23">
        <v>7835138</v>
      </c>
      <c r="GV34" s="23">
        <v>163770.82999999999</v>
      </c>
      <c r="GW34" s="23">
        <v>309427.56</v>
      </c>
      <c r="GX34" s="23">
        <v>194952.83</v>
      </c>
      <c r="GY34" s="23">
        <v>256565.33</v>
      </c>
      <c r="GZ34" s="23">
        <v>1897936.5</v>
      </c>
      <c r="HA34" s="23">
        <v>2387910.25</v>
      </c>
      <c r="HB34" s="23">
        <v>1455959.38</v>
      </c>
      <c r="HC34" s="23">
        <v>63049.05</v>
      </c>
      <c r="HD34" s="23">
        <v>70878.55</v>
      </c>
      <c r="HE34" s="24">
        <v>1166666.6200000001</v>
      </c>
      <c r="HF34" s="24">
        <v>2731518.25</v>
      </c>
      <c r="HG34" s="24">
        <v>4893500</v>
      </c>
      <c r="HH34" s="24">
        <v>2075185.62</v>
      </c>
      <c r="HI34" s="24">
        <v>14046368</v>
      </c>
      <c r="HJ34" s="24">
        <v>7579550</v>
      </c>
      <c r="HK34" s="24">
        <v>583064.31000000006</v>
      </c>
      <c r="HL34" s="24">
        <v>5036103.5</v>
      </c>
      <c r="HM34" s="24">
        <v>4171956</v>
      </c>
      <c r="HN34" s="24">
        <v>4044164.75</v>
      </c>
      <c r="HO34" s="24">
        <v>1970239.38</v>
      </c>
      <c r="HP34" s="24">
        <v>0</v>
      </c>
      <c r="HQ34" s="24">
        <v>0</v>
      </c>
      <c r="HR34" s="25">
        <v>2752.99</v>
      </c>
      <c r="HS34" s="24">
        <v>126411.98</v>
      </c>
      <c r="HT34" s="24">
        <v>0</v>
      </c>
      <c r="HU34" s="24">
        <v>3732326</v>
      </c>
      <c r="HV34" s="24">
        <v>62617.59</v>
      </c>
      <c r="HW34" s="24">
        <v>40166.29</v>
      </c>
      <c r="HX34" s="22">
        <v>108968.04</v>
      </c>
      <c r="HY34" s="1">
        <v>0</v>
      </c>
      <c r="HZ34" s="1">
        <v>41144.89</v>
      </c>
      <c r="IA34" s="1">
        <v>763108.31</v>
      </c>
      <c r="IB34" s="1">
        <v>1641046.62</v>
      </c>
      <c r="IC34" s="1">
        <v>108543.22</v>
      </c>
      <c r="ID34" s="1">
        <v>79983.97</v>
      </c>
      <c r="IE34" s="1">
        <v>62293.58</v>
      </c>
      <c r="IF34" s="1">
        <v>618910.5</v>
      </c>
      <c r="IG34" s="1">
        <v>2401597.25</v>
      </c>
      <c r="IH34" s="1">
        <v>97058.7</v>
      </c>
      <c r="II34" s="1">
        <v>234864.02</v>
      </c>
      <c r="IJ34" s="1">
        <v>129244.77</v>
      </c>
      <c r="IK34" s="1">
        <v>12868.81</v>
      </c>
      <c r="IL34" s="1">
        <v>17554.03</v>
      </c>
      <c r="IM34" s="1">
        <v>102087.28</v>
      </c>
      <c r="IN34" s="1">
        <v>187878.39</v>
      </c>
      <c r="IO34" s="1">
        <v>2303195</v>
      </c>
      <c r="IP34" s="1">
        <v>1948327</v>
      </c>
      <c r="IQ34" s="1">
        <v>756604.5</v>
      </c>
      <c r="IR34" s="1">
        <v>2303051.25</v>
      </c>
      <c r="IS34" s="1">
        <v>60051.5</v>
      </c>
      <c r="IT34" s="1">
        <v>1623.19</v>
      </c>
      <c r="IU34" s="1">
        <v>0</v>
      </c>
      <c r="IV34" s="1">
        <v>0</v>
      </c>
      <c r="IW34" s="1">
        <v>160506.64000000001</v>
      </c>
      <c r="IX34" s="1">
        <v>62617.59</v>
      </c>
      <c r="IY34" s="1">
        <v>357017.88</v>
      </c>
      <c r="IZ34" s="1">
        <v>48144.97</v>
      </c>
      <c r="JA34" s="1">
        <v>26384.63</v>
      </c>
      <c r="JB34" s="1">
        <v>497759.28</v>
      </c>
      <c r="JC34" s="1">
        <v>1945794.62</v>
      </c>
    </row>
    <row r="35" spans="1:263" x14ac:dyDescent="0.2">
      <c r="A35" s="2" t="s">
        <v>33</v>
      </c>
      <c r="B35" s="26" t="s">
        <v>424</v>
      </c>
      <c r="C35" s="2">
        <v>1.4330000000000001E-2</v>
      </c>
      <c r="D35" s="3">
        <v>197450880</v>
      </c>
      <c r="E35" s="3">
        <v>278016480</v>
      </c>
      <c r="F35" s="3">
        <v>3433524.25</v>
      </c>
      <c r="G35" s="3">
        <v>4172360</v>
      </c>
      <c r="H35" s="3">
        <v>0</v>
      </c>
      <c r="I35" s="3">
        <v>33610560</v>
      </c>
      <c r="J35" s="3">
        <v>61985868</v>
      </c>
      <c r="K35" s="3">
        <v>1378688.88</v>
      </c>
      <c r="L35" s="3">
        <v>113565592</v>
      </c>
      <c r="M35" s="3">
        <v>29651962</v>
      </c>
      <c r="N35" s="3">
        <v>3058.15</v>
      </c>
      <c r="O35" s="3">
        <v>4177097.25</v>
      </c>
      <c r="P35" s="3">
        <v>18861068</v>
      </c>
      <c r="Q35" s="3">
        <v>584168512</v>
      </c>
      <c r="R35" s="3">
        <v>5430235.5</v>
      </c>
      <c r="S35" s="3">
        <v>5416528.5</v>
      </c>
      <c r="T35" s="3">
        <v>9679864</v>
      </c>
      <c r="U35" s="3">
        <v>2726661</v>
      </c>
      <c r="V35" s="3">
        <v>17841894</v>
      </c>
      <c r="W35" s="3">
        <v>0</v>
      </c>
      <c r="X35" s="4">
        <v>520641.84</v>
      </c>
      <c r="Y35" s="4">
        <v>6267940</v>
      </c>
      <c r="Z35" s="4">
        <v>2033.69</v>
      </c>
      <c r="AA35" s="4">
        <v>155785.89000000001</v>
      </c>
      <c r="AB35" s="4">
        <v>1078176.1200000001</v>
      </c>
      <c r="AC35" s="4">
        <v>39488.58</v>
      </c>
      <c r="AD35" s="4">
        <v>610341.62</v>
      </c>
      <c r="AE35" s="4">
        <v>532796.62</v>
      </c>
      <c r="AF35" s="4">
        <v>1955377</v>
      </c>
      <c r="AG35" s="4">
        <v>1746.62</v>
      </c>
      <c r="AH35" s="4">
        <v>64808.33</v>
      </c>
      <c r="AI35" s="4">
        <v>366077.59</v>
      </c>
      <c r="AJ35" s="4">
        <v>3010907.75</v>
      </c>
      <c r="AK35" s="4">
        <v>40646.03</v>
      </c>
      <c r="AL35" s="4">
        <v>39893.410000000003</v>
      </c>
      <c r="AM35" s="4">
        <v>32440.07</v>
      </c>
      <c r="AN35" s="4">
        <v>31329.61</v>
      </c>
      <c r="AO35" s="4">
        <v>250950.17</v>
      </c>
      <c r="AP35" s="4">
        <v>2333865.75</v>
      </c>
      <c r="AQ35" s="4">
        <v>56958.95</v>
      </c>
      <c r="AR35" s="4">
        <v>663022.56000000006</v>
      </c>
      <c r="AS35" s="4">
        <v>32701.72</v>
      </c>
      <c r="AT35" s="4">
        <v>280083.56</v>
      </c>
      <c r="AU35" s="4">
        <v>659160.06000000006</v>
      </c>
      <c r="AV35" s="4">
        <v>824598.75</v>
      </c>
      <c r="AW35" s="4">
        <v>0</v>
      </c>
      <c r="AX35" s="4">
        <v>323485.06</v>
      </c>
      <c r="AY35" s="4">
        <v>40783920</v>
      </c>
      <c r="AZ35" s="4">
        <v>253556.42</v>
      </c>
      <c r="BA35" s="4">
        <v>74382.66</v>
      </c>
      <c r="BB35" s="4">
        <v>0</v>
      </c>
      <c r="BC35" s="4">
        <v>807732.31</v>
      </c>
      <c r="BD35" s="4">
        <v>22112.45</v>
      </c>
      <c r="BE35" s="4">
        <v>26585.19</v>
      </c>
      <c r="BF35" s="4">
        <v>3090703.75</v>
      </c>
      <c r="BG35" s="4">
        <v>12767.78</v>
      </c>
      <c r="BH35" s="4">
        <v>420609.34</v>
      </c>
      <c r="BI35" s="4">
        <v>1230544.3799999999</v>
      </c>
      <c r="BJ35" s="4">
        <v>55513.760000000002</v>
      </c>
      <c r="BK35" s="4">
        <v>39982.79</v>
      </c>
      <c r="BL35" s="4">
        <v>1199254</v>
      </c>
      <c r="BM35" s="4">
        <v>38002.019999999997</v>
      </c>
      <c r="BN35" s="4">
        <v>0</v>
      </c>
      <c r="BO35" s="4">
        <v>29905.01</v>
      </c>
      <c r="BP35" s="4">
        <v>70980.460000000006</v>
      </c>
      <c r="BQ35" s="4">
        <v>972170.75</v>
      </c>
      <c r="BR35" s="4">
        <v>13558.23</v>
      </c>
      <c r="BS35" s="4">
        <v>2055538.5</v>
      </c>
      <c r="BT35" s="4">
        <v>841851.69</v>
      </c>
      <c r="BU35" s="5">
        <v>9590369</v>
      </c>
      <c r="BV35" s="5">
        <v>10692899</v>
      </c>
      <c r="BW35" s="5">
        <v>649095.56000000006</v>
      </c>
      <c r="BX35" s="5">
        <v>168324.33</v>
      </c>
      <c r="BY35" s="5">
        <v>1504755.62</v>
      </c>
      <c r="BZ35" s="5">
        <v>122676.24</v>
      </c>
      <c r="CA35" s="5">
        <v>5591022</v>
      </c>
      <c r="CB35" s="5">
        <v>7901606.5</v>
      </c>
      <c r="CC35" s="6">
        <v>42421676</v>
      </c>
      <c r="CD35" s="6">
        <v>1820888</v>
      </c>
      <c r="CE35" s="6">
        <v>736280.56</v>
      </c>
      <c r="CF35" s="6">
        <v>421936.41</v>
      </c>
      <c r="CG35" s="6">
        <v>31692.65</v>
      </c>
      <c r="CH35" s="6">
        <v>80262.899999999994</v>
      </c>
      <c r="CI35" s="7">
        <v>53121248</v>
      </c>
      <c r="CJ35" s="7">
        <v>2052429.12</v>
      </c>
      <c r="CK35" s="7">
        <v>29226688</v>
      </c>
      <c r="CL35" s="7">
        <v>5102208</v>
      </c>
      <c r="CM35" s="7">
        <v>34586124</v>
      </c>
      <c r="CN35" s="7">
        <v>30387.29</v>
      </c>
      <c r="CO35" s="7">
        <v>1429651.38</v>
      </c>
      <c r="CP35" s="7">
        <v>1606326.5</v>
      </c>
      <c r="CQ35" s="8">
        <v>20066.78</v>
      </c>
      <c r="CR35" s="8">
        <v>354494.16</v>
      </c>
      <c r="CS35" s="8">
        <v>247232.69</v>
      </c>
      <c r="CT35" s="8">
        <v>450690.53</v>
      </c>
      <c r="CU35" s="8">
        <v>309762.44</v>
      </c>
      <c r="CV35" s="9">
        <v>18013440</v>
      </c>
      <c r="CW35" s="9">
        <v>1160497.25</v>
      </c>
      <c r="CX35" s="9">
        <v>13273852</v>
      </c>
      <c r="CY35" s="9">
        <v>127047.43</v>
      </c>
      <c r="CZ35" s="9">
        <v>89240.69</v>
      </c>
      <c r="DA35" s="9">
        <v>6213698.5</v>
      </c>
      <c r="DB35" s="9">
        <v>2696720.75</v>
      </c>
      <c r="DC35" s="10">
        <v>170283.88</v>
      </c>
      <c r="DD35" s="10">
        <v>16354.15</v>
      </c>
      <c r="DE35" s="10">
        <v>235426.45</v>
      </c>
      <c r="DF35" s="10">
        <v>133369.97</v>
      </c>
      <c r="DG35" s="10">
        <v>460349.47</v>
      </c>
      <c r="DH35" s="10">
        <v>282185.40999999997</v>
      </c>
      <c r="DI35" s="11">
        <v>291331.71999999997</v>
      </c>
      <c r="DJ35" s="11">
        <v>39859440</v>
      </c>
      <c r="DK35" s="11">
        <v>605883.18999999994</v>
      </c>
      <c r="DL35" s="11">
        <v>22152.76</v>
      </c>
      <c r="DM35" s="11">
        <v>73276.259999999995</v>
      </c>
      <c r="DN35" s="11">
        <v>218578.52</v>
      </c>
      <c r="DO35" s="11">
        <v>0</v>
      </c>
      <c r="DP35" s="11">
        <v>0</v>
      </c>
      <c r="DQ35" s="11">
        <v>0</v>
      </c>
      <c r="DR35" s="12">
        <v>654937.81000000006</v>
      </c>
      <c r="DS35" s="12">
        <v>97669.38</v>
      </c>
      <c r="DT35" s="12">
        <v>5753</v>
      </c>
      <c r="DU35" s="13">
        <v>553798.5</v>
      </c>
      <c r="DV35" s="13">
        <v>6383.47</v>
      </c>
      <c r="DW35" s="13">
        <v>50842.92</v>
      </c>
      <c r="DX35" s="13">
        <v>402277.5</v>
      </c>
      <c r="DY35" s="13">
        <v>2083554.38</v>
      </c>
      <c r="DZ35" s="13">
        <v>0</v>
      </c>
      <c r="EA35" s="14">
        <v>3813849</v>
      </c>
      <c r="EB35" s="15">
        <v>509931.25</v>
      </c>
      <c r="EC35" s="15">
        <v>4314.4799999999996</v>
      </c>
      <c r="ED35" s="15">
        <v>339048.81</v>
      </c>
      <c r="EE35" s="15">
        <v>21720.75</v>
      </c>
      <c r="EF35" s="15">
        <v>1624443.62</v>
      </c>
      <c r="EG35" s="15">
        <v>7913466.5</v>
      </c>
      <c r="EH35" s="15">
        <v>87257.22</v>
      </c>
      <c r="EI35" s="16">
        <v>317575.71999999997</v>
      </c>
      <c r="EJ35" s="16">
        <v>228136.31</v>
      </c>
      <c r="EK35" s="16">
        <v>571268.18999999994</v>
      </c>
      <c r="EL35" s="17">
        <v>4517031.5</v>
      </c>
      <c r="EM35" s="17">
        <v>8320.5300000000007</v>
      </c>
      <c r="EN35" s="17">
        <v>0</v>
      </c>
      <c r="EO35" s="17">
        <v>335274.84000000003</v>
      </c>
      <c r="EP35" s="17">
        <v>91177.79</v>
      </c>
      <c r="EQ35" s="18">
        <v>64759488</v>
      </c>
      <c r="ER35" s="18">
        <v>0</v>
      </c>
      <c r="ES35" s="18">
        <v>19079.45</v>
      </c>
      <c r="ET35" s="18">
        <v>0</v>
      </c>
      <c r="EU35" s="18">
        <v>13546597</v>
      </c>
      <c r="EV35" s="19">
        <v>4396474.5</v>
      </c>
      <c r="EW35" s="19">
        <v>122965.85</v>
      </c>
      <c r="EX35" s="19">
        <v>814156.06</v>
      </c>
      <c r="EY35" s="19">
        <v>314213.62</v>
      </c>
      <c r="EZ35" s="19">
        <v>346637.47</v>
      </c>
      <c r="FA35" s="19">
        <v>327836.96999999997</v>
      </c>
      <c r="FB35" s="1">
        <v>63445.48</v>
      </c>
      <c r="FC35" s="1">
        <v>72835.41</v>
      </c>
      <c r="FD35" s="1">
        <v>26882.15</v>
      </c>
      <c r="FE35" s="1">
        <v>2240371.5</v>
      </c>
      <c r="FF35" s="1">
        <v>1126036.3799999999</v>
      </c>
      <c r="FG35" s="1">
        <v>336354.59</v>
      </c>
      <c r="FH35" s="10">
        <v>72835.41</v>
      </c>
      <c r="FI35" s="10">
        <v>206674.23</v>
      </c>
      <c r="FJ35" s="20">
        <v>18353.82</v>
      </c>
      <c r="FK35" s="21">
        <v>808213.75</v>
      </c>
      <c r="FL35" s="21">
        <v>2103394.25</v>
      </c>
      <c r="FM35" s="21">
        <v>102386.68</v>
      </c>
      <c r="FN35" s="21">
        <v>46483.16</v>
      </c>
      <c r="FO35" s="21">
        <v>5151912.5</v>
      </c>
      <c r="FP35" s="21">
        <v>225786.27</v>
      </c>
      <c r="FQ35" s="21">
        <v>383538.16</v>
      </c>
      <c r="FR35" s="21">
        <v>4325277</v>
      </c>
      <c r="FS35" s="21">
        <v>20687.7</v>
      </c>
      <c r="FT35" s="21">
        <v>67769.149999999994</v>
      </c>
      <c r="FU35" s="22">
        <v>2519486.25</v>
      </c>
      <c r="FV35" s="23">
        <v>215925760</v>
      </c>
      <c r="FW35" s="23">
        <v>108040928</v>
      </c>
      <c r="FX35" s="23">
        <v>1605118.62</v>
      </c>
      <c r="FY35" s="23">
        <v>79335.16</v>
      </c>
      <c r="FZ35" s="23">
        <v>25553.040000000001</v>
      </c>
      <c r="GA35" s="23">
        <v>53737.9</v>
      </c>
      <c r="GB35" s="23">
        <v>495360.09</v>
      </c>
      <c r="GC35" s="23">
        <v>72793.97</v>
      </c>
      <c r="GD35" s="23">
        <v>55950.97</v>
      </c>
      <c r="GE35" s="23">
        <v>864419.44</v>
      </c>
      <c r="GF35" s="23">
        <v>31384.02</v>
      </c>
      <c r="GG35" s="23">
        <v>772266</v>
      </c>
      <c r="GH35" s="23">
        <v>94370.57</v>
      </c>
      <c r="GI35" s="23">
        <v>198313.08</v>
      </c>
      <c r="GJ35" s="23">
        <v>988261.69</v>
      </c>
      <c r="GK35" s="23">
        <v>108716.87</v>
      </c>
      <c r="GL35" s="23">
        <v>51872.2</v>
      </c>
      <c r="GM35" s="23">
        <v>2229406.25</v>
      </c>
      <c r="GN35" s="23">
        <v>172533.69</v>
      </c>
      <c r="GO35" s="23">
        <v>34010.69</v>
      </c>
      <c r="GP35" s="23">
        <v>8652025</v>
      </c>
      <c r="GQ35" s="23">
        <v>4684582.5</v>
      </c>
      <c r="GR35" s="23">
        <v>253669.2</v>
      </c>
      <c r="GS35" s="23">
        <v>393935.91</v>
      </c>
      <c r="GT35" s="23">
        <v>2381657.25</v>
      </c>
      <c r="GU35" s="23">
        <v>8428604</v>
      </c>
      <c r="GV35" s="23">
        <v>175052.02</v>
      </c>
      <c r="GW35" s="23">
        <v>369370.84</v>
      </c>
      <c r="GX35" s="23">
        <v>213616.77</v>
      </c>
      <c r="GY35" s="23">
        <v>212506.98</v>
      </c>
      <c r="GZ35" s="23">
        <v>1364710</v>
      </c>
      <c r="HA35" s="23">
        <v>1973685.62</v>
      </c>
      <c r="HB35" s="23">
        <v>1476486</v>
      </c>
      <c r="HC35" s="23">
        <v>57623.68</v>
      </c>
      <c r="HD35" s="23">
        <v>84213.6</v>
      </c>
      <c r="HE35" s="24">
        <v>831980.19</v>
      </c>
      <c r="HF35" s="24">
        <v>2181081.75</v>
      </c>
      <c r="HG35" s="24">
        <v>7496002.5</v>
      </c>
      <c r="HH35" s="24">
        <v>2313307.75</v>
      </c>
      <c r="HI35" s="24">
        <v>15934797</v>
      </c>
      <c r="HJ35" s="24">
        <v>7827140</v>
      </c>
      <c r="HK35" s="24">
        <v>719010.81</v>
      </c>
      <c r="HL35" s="24">
        <v>6754836</v>
      </c>
      <c r="HM35" s="24">
        <v>5255377.5</v>
      </c>
      <c r="HN35" s="24">
        <v>3540762</v>
      </c>
      <c r="HO35" s="24">
        <v>2015979.88</v>
      </c>
      <c r="HP35" s="24">
        <v>0</v>
      </c>
      <c r="HQ35" s="24">
        <v>0</v>
      </c>
      <c r="HR35" s="25">
        <v>2563.52</v>
      </c>
      <c r="HS35" s="24">
        <v>158699.29999999999</v>
      </c>
      <c r="HT35" s="24">
        <v>0</v>
      </c>
      <c r="HU35" s="24">
        <v>4184737.75</v>
      </c>
      <c r="HV35" s="24">
        <v>66013.02</v>
      </c>
      <c r="HW35" s="24">
        <v>31488.6</v>
      </c>
      <c r="HX35" s="22">
        <v>78551.62</v>
      </c>
      <c r="HY35" s="1">
        <v>0</v>
      </c>
      <c r="HZ35" s="1">
        <v>111218.84</v>
      </c>
      <c r="IA35" s="1">
        <v>356138.84</v>
      </c>
      <c r="IB35" s="1">
        <v>2628445</v>
      </c>
      <c r="IC35" s="1">
        <v>126634.2</v>
      </c>
      <c r="ID35" s="1">
        <v>70143.05</v>
      </c>
      <c r="IE35" s="1">
        <v>88608.12</v>
      </c>
      <c r="IF35" s="1">
        <v>930701</v>
      </c>
      <c r="IG35" s="1">
        <v>2801047</v>
      </c>
      <c r="IH35" s="1">
        <v>81157.34</v>
      </c>
      <c r="II35" s="1">
        <v>151280.42000000001</v>
      </c>
      <c r="IJ35" s="1">
        <v>123049.06</v>
      </c>
      <c r="IK35" s="1">
        <v>21608.28</v>
      </c>
      <c r="IL35" s="1">
        <v>8232.65</v>
      </c>
      <c r="IM35" s="1">
        <v>146059.79999999999</v>
      </c>
      <c r="IN35" s="1">
        <v>161936.75</v>
      </c>
      <c r="IO35" s="1">
        <v>1991761.38</v>
      </c>
      <c r="IP35" s="1">
        <v>1997332.88</v>
      </c>
      <c r="IQ35" s="1">
        <v>495145.38</v>
      </c>
      <c r="IR35" s="1">
        <v>2614389</v>
      </c>
      <c r="IS35" s="1">
        <v>57044.52</v>
      </c>
      <c r="IT35" s="1">
        <v>927.92</v>
      </c>
      <c r="IU35" s="1">
        <v>0</v>
      </c>
      <c r="IV35" s="1">
        <v>0</v>
      </c>
      <c r="IW35" s="1">
        <v>199830.58</v>
      </c>
      <c r="IX35" s="1">
        <v>66013.02</v>
      </c>
      <c r="IY35" s="1">
        <v>242089.48</v>
      </c>
      <c r="IZ35" s="1">
        <v>101750.68</v>
      </c>
      <c r="JA35" s="1">
        <v>22003.360000000001</v>
      </c>
      <c r="JB35" s="1">
        <v>417934.88</v>
      </c>
      <c r="JC35" s="1">
        <v>2864830.75</v>
      </c>
    </row>
    <row r="36" spans="1:263" x14ac:dyDescent="0.2">
      <c r="A36" s="2" t="s">
        <v>34</v>
      </c>
      <c r="B36" s="26" t="s">
        <v>425</v>
      </c>
      <c r="C36" s="2">
        <v>1.04E-2</v>
      </c>
      <c r="D36" s="3">
        <v>202528048</v>
      </c>
      <c r="E36" s="3">
        <v>240664400</v>
      </c>
      <c r="F36" s="3">
        <v>3365824</v>
      </c>
      <c r="G36" s="3">
        <v>3076117.25</v>
      </c>
      <c r="H36" s="3">
        <v>0</v>
      </c>
      <c r="I36" s="3">
        <v>31298438</v>
      </c>
      <c r="J36" s="3">
        <v>61989228</v>
      </c>
      <c r="K36" s="3">
        <v>1351933.38</v>
      </c>
      <c r="L36" s="3">
        <v>38663928</v>
      </c>
      <c r="M36" s="3">
        <v>23516266</v>
      </c>
      <c r="N36" s="3">
        <v>2897.16</v>
      </c>
      <c r="O36" s="3">
        <v>3893186.75</v>
      </c>
      <c r="P36" s="3">
        <v>12648051</v>
      </c>
      <c r="Q36" s="3">
        <v>552123968</v>
      </c>
      <c r="R36" s="3">
        <v>5096973.5</v>
      </c>
      <c r="S36" s="3">
        <v>5652692</v>
      </c>
      <c r="T36" s="3">
        <v>8172905.5</v>
      </c>
      <c r="U36" s="3">
        <v>2614440.75</v>
      </c>
      <c r="V36" s="3">
        <v>15653067</v>
      </c>
      <c r="W36" s="3">
        <v>0</v>
      </c>
      <c r="X36" s="4">
        <v>794154.81</v>
      </c>
      <c r="Y36" s="4">
        <v>6658249.5</v>
      </c>
      <c r="Z36" s="4">
        <v>4390.76</v>
      </c>
      <c r="AA36" s="4">
        <v>262322.53000000003</v>
      </c>
      <c r="AB36" s="4">
        <v>1074406.1200000001</v>
      </c>
      <c r="AC36" s="4">
        <v>45841.68</v>
      </c>
      <c r="AD36" s="4">
        <v>621501.68999999994</v>
      </c>
      <c r="AE36" s="4">
        <v>841569.5</v>
      </c>
      <c r="AF36" s="4">
        <v>2057318</v>
      </c>
      <c r="AG36" s="4">
        <v>4730.9399999999996</v>
      </c>
      <c r="AH36" s="4">
        <v>44562.45</v>
      </c>
      <c r="AI36" s="4">
        <v>306737.75</v>
      </c>
      <c r="AJ36" s="4">
        <v>2529880.75</v>
      </c>
      <c r="AK36" s="4">
        <v>31203.84</v>
      </c>
      <c r="AL36" s="4">
        <v>37813.14</v>
      </c>
      <c r="AM36" s="4">
        <v>21807.1</v>
      </c>
      <c r="AN36" s="4">
        <v>43207.3</v>
      </c>
      <c r="AO36" s="4">
        <v>290036.88</v>
      </c>
      <c r="AP36" s="4">
        <v>1771619.5</v>
      </c>
      <c r="AQ36" s="4">
        <v>96570.6</v>
      </c>
      <c r="AR36" s="4">
        <v>584192</v>
      </c>
      <c r="AS36" s="4">
        <v>23693.25</v>
      </c>
      <c r="AT36" s="4">
        <v>309368.96999999997</v>
      </c>
      <c r="AU36" s="4">
        <v>684624.31</v>
      </c>
      <c r="AV36" s="4">
        <v>995244.19</v>
      </c>
      <c r="AW36" s="4">
        <v>4045.33</v>
      </c>
      <c r="AX36" s="4">
        <v>423646.41</v>
      </c>
      <c r="AY36" s="4">
        <v>47421884</v>
      </c>
      <c r="AZ36" s="4">
        <v>287363.09000000003</v>
      </c>
      <c r="BA36" s="4">
        <v>176863.17</v>
      </c>
      <c r="BB36" s="4">
        <v>0</v>
      </c>
      <c r="BC36" s="4">
        <v>665235.75</v>
      </c>
      <c r="BD36" s="4">
        <v>29381.759999999998</v>
      </c>
      <c r="BE36" s="4">
        <v>16002.77</v>
      </c>
      <c r="BF36" s="4">
        <v>2681773.25</v>
      </c>
      <c r="BG36" s="4">
        <v>57579.53</v>
      </c>
      <c r="BH36" s="4">
        <v>597050.68999999994</v>
      </c>
      <c r="BI36" s="4">
        <v>493002</v>
      </c>
      <c r="BJ36" s="4">
        <v>57935.28</v>
      </c>
      <c r="BK36" s="4">
        <v>57020.04</v>
      </c>
      <c r="BL36" s="4">
        <v>1142080.1200000001</v>
      </c>
      <c r="BM36" s="4">
        <v>41827.86</v>
      </c>
      <c r="BN36" s="4">
        <v>0</v>
      </c>
      <c r="BO36" s="4">
        <v>45638.239999999998</v>
      </c>
      <c r="BP36" s="4">
        <v>70211.990000000005</v>
      </c>
      <c r="BQ36" s="4">
        <v>1152065.6200000001</v>
      </c>
      <c r="BR36" s="4">
        <v>35751.89</v>
      </c>
      <c r="BS36" s="4">
        <v>2338430.25</v>
      </c>
      <c r="BT36" s="4">
        <v>693796.5</v>
      </c>
      <c r="BU36" s="5">
        <v>6564922</v>
      </c>
      <c r="BV36" s="5">
        <v>10659571</v>
      </c>
      <c r="BW36" s="5">
        <v>880886.25</v>
      </c>
      <c r="BX36" s="5">
        <v>117471.59</v>
      </c>
      <c r="BY36" s="5">
        <v>1984692.62</v>
      </c>
      <c r="BZ36" s="5">
        <v>190369.36</v>
      </c>
      <c r="CA36" s="5">
        <v>6530976.5</v>
      </c>
      <c r="CB36" s="5">
        <v>5263528.5</v>
      </c>
      <c r="CC36" s="6">
        <v>58833072</v>
      </c>
      <c r="CD36" s="6">
        <v>1071621.75</v>
      </c>
      <c r="CE36" s="6">
        <v>447477.12</v>
      </c>
      <c r="CF36" s="6">
        <v>244220.3</v>
      </c>
      <c r="CG36" s="6">
        <v>20578.5</v>
      </c>
      <c r="CH36" s="6">
        <v>140902.76999999999</v>
      </c>
      <c r="CI36" s="7">
        <v>45333916</v>
      </c>
      <c r="CJ36" s="7">
        <v>2078670.12</v>
      </c>
      <c r="CK36" s="7">
        <v>23726422</v>
      </c>
      <c r="CL36" s="7">
        <v>3944336.75</v>
      </c>
      <c r="CM36" s="7">
        <v>28668278</v>
      </c>
      <c r="CN36" s="7">
        <v>37956.39</v>
      </c>
      <c r="CO36" s="7">
        <v>1416834.62</v>
      </c>
      <c r="CP36" s="7">
        <v>1790909.38</v>
      </c>
      <c r="CQ36" s="8">
        <v>23540.06</v>
      </c>
      <c r="CR36" s="8">
        <v>367524.25</v>
      </c>
      <c r="CS36" s="8">
        <v>222243.5</v>
      </c>
      <c r="CT36" s="8">
        <v>550893.56000000006</v>
      </c>
      <c r="CU36" s="8">
        <v>367218.62</v>
      </c>
      <c r="CV36" s="9">
        <v>15102107</v>
      </c>
      <c r="CW36" s="9">
        <v>576343.68999999994</v>
      </c>
      <c r="CX36" s="9">
        <v>11246965</v>
      </c>
      <c r="CY36" s="9">
        <v>116730.73</v>
      </c>
      <c r="CZ36" s="9">
        <v>36956.25</v>
      </c>
      <c r="DA36" s="9">
        <v>3278215</v>
      </c>
      <c r="DB36" s="9">
        <v>2891422</v>
      </c>
      <c r="DC36" s="10">
        <v>117204.65</v>
      </c>
      <c r="DD36" s="10">
        <v>1317.85</v>
      </c>
      <c r="DE36" s="10">
        <v>210827.92</v>
      </c>
      <c r="DF36" s="10">
        <v>149949.45000000001</v>
      </c>
      <c r="DG36" s="10">
        <v>310910.53000000003</v>
      </c>
      <c r="DH36" s="10">
        <v>311721.65999999997</v>
      </c>
      <c r="DI36" s="11">
        <v>179981.83</v>
      </c>
      <c r="DJ36" s="11">
        <v>40335944</v>
      </c>
      <c r="DK36" s="11">
        <v>725696.31</v>
      </c>
      <c r="DL36" s="11">
        <v>44669.06</v>
      </c>
      <c r="DM36" s="11">
        <v>62196.15</v>
      </c>
      <c r="DN36" s="11">
        <v>177950</v>
      </c>
      <c r="DO36" s="11">
        <v>0</v>
      </c>
      <c r="DP36" s="11">
        <v>0</v>
      </c>
      <c r="DQ36" s="11">
        <v>2660.53</v>
      </c>
      <c r="DR36" s="12">
        <v>636446.31000000006</v>
      </c>
      <c r="DS36" s="12">
        <v>170958.23</v>
      </c>
      <c r="DT36" s="12">
        <v>35107.589999999997</v>
      </c>
      <c r="DU36" s="13">
        <v>441823.09</v>
      </c>
      <c r="DV36" s="13">
        <v>8662.9</v>
      </c>
      <c r="DW36" s="13">
        <v>62882.51</v>
      </c>
      <c r="DX36" s="13">
        <v>588886.56000000006</v>
      </c>
      <c r="DY36" s="13">
        <v>3161019.25</v>
      </c>
      <c r="DZ36" s="13">
        <v>106220.52</v>
      </c>
      <c r="EA36" s="14">
        <v>3243818</v>
      </c>
      <c r="EB36" s="15">
        <v>143588.29999999999</v>
      </c>
      <c r="EC36" s="15">
        <v>16199.02</v>
      </c>
      <c r="ED36" s="15">
        <v>714345.56</v>
      </c>
      <c r="EE36" s="15">
        <v>26662.52</v>
      </c>
      <c r="EF36" s="15">
        <v>1380329.38</v>
      </c>
      <c r="EG36" s="15">
        <v>6122142.5</v>
      </c>
      <c r="EH36" s="15">
        <v>46395.58</v>
      </c>
      <c r="EI36" s="16">
        <v>473415.5</v>
      </c>
      <c r="EJ36" s="16">
        <v>189235.23</v>
      </c>
      <c r="EK36" s="16">
        <v>462964</v>
      </c>
      <c r="EL36" s="17">
        <v>4621568</v>
      </c>
      <c r="EM36" s="17">
        <v>1911.36</v>
      </c>
      <c r="EN36" s="17">
        <v>115778.68</v>
      </c>
      <c r="EO36" s="17">
        <v>308584.15999999997</v>
      </c>
      <c r="EP36" s="17">
        <v>80313.119999999995</v>
      </c>
      <c r="EQ36" s="18">
        <v>54009732</v>
      </c>
      <c r="ER36" s="18">
        <v>0</v>
      </c>
      <c r="ES36" s="18">
        <v>1184.24</v>
      </c>
      <c r="ET36" s="18">
        <v>0</v>
      </c>
      <c r="EU36" s="18">
        <v>11619069</v>
      </c>
      <c r="EV36" s="19">
        <v>2662348.25</v>
      </c>
      <c r="EW36" s="19">
        <v>65338.05</v>
      </c>
      <c r="EX36" s="19">
        <v>741188.5</v>
      </c>
      <c r="EY36" s="19">
        <v>328161.5</v>
      </c>
      <c r="EZ36" s="19">
        <v>464525.09</v>
      </c>
      <c r="FA36" s="19">
        <v>248829.3</v>
      </c>
      <c r="FB36" s="1">
        <v>41270.57</v>
      </c>
      <c r="FC36" s="1">
        <v>74274.649999999994</v>
      </c>
      <c r="FD36" s="1">
        <v>26107.47</v>
      </c>
      <c r="FE36" s="1">
        <v>2344491</v>
      </c>
      <c r="FF36" s="1">
        <v>1066557.1200000001</v>
      </c>
      <c r="FG36" s="1">
        <v>415992</v>
      </c>
      <c r="FH36" s="10">
        <v>74274.649999999994</v>
      </c>
      <c r="FI36" s="10">
        <v>148962.07999999999</v>
      </c>
      <c r="FJ36" s="20">
        <v>38647.519999999997</v>
      </c>
      <c r="FK36" s="21">
        <v>904795.06</v>
      </c>
      <c r="FL36" s="21">
        <v>1679829.88</v>
      </c>
      <c r="FM36" s="21">
        <v>53535.79</v>
      </c>
      <c r="FN36" s="21">
        <v>38329.81</v>
      </c>
      <c r="FO36" s="21">
        <v>4047733.75</v>
      </c>
      <c r="FP36" s="21">
        <v>223633.8</v>
      </c>
      <c r="FQ36" s="21">
        <v>217154.62</v>
      </c>
      <c r="FR36" s="21">
        <v>4145050.25</v>
      </c>
      <c r="FS36" s="21">
        <v>4580.8900000000003</v>
      </c>
      <c r="FT36" s="21">
        <v>49946.02</v>
      </c>
      <c r="FU36" s="22">
        <v>2076626</v>
      </c>
      <c r="FV36" s="23">
        <v>148862704</v>
      </c>
      <c r="FW36" s="23">
        <v>96603016</v>
      </c>
      <c r="FX36" s="23">
        <v>1941657.38</v>
      </c>
      <c r="FY36" s="23">
        <v>128805.77</v>
      </c>
      <c r="FZ36" s="23">
        <v>19660.400000000001</v>
      </c>
      <c r="GA36" s="23">
        <v>3356.29</v>
      </c>
      <c r="GB36" s="23">
        <v>248407.58</v>
      </c>
      <c r="GC36" s="23">
        <v>70268.61</v>
      </c>
      <c r="GD36" s="23">
        <v>25255.67</v>
      </c>
      <c r="GE36" s="23">
        <v>770664.06</v>
      </c>
      <c r="GF36" s="23">
        <v>72860.77</v>
      </c>
      <c r="GG36" s="23">
        <v>780385.31</v>
      </c>
      <c r="GH36" s="23">
        <v>108635.53</v>
      </c>
      <c r="GI36" s="23">
        <v>213774.19</v>
      </c>
      <c r="GJ36" s="23">
        <v>805782.44</v>
      </c>
      <c r="GK36" s="23">
        <v>129285.79</v>
      </c>
      <c r="GL36" s="23">
        <v>34786.6</v>
      </c>
      <c r="GM36" s="23">
        <v>1759470</v>
      </c>
      <c r="GN36" s="23">
        <v>161842.25</v>
      </c>
      <c r="GO36" s="23">
        <v>34644.959999999999</v>
      </c>
      <c r="GP36" s="23">
        <v>6052818.5</v>
      </c>
      <c r="GQ36" s="23">
        <v>4319758.5</v>
      </c>
      <c r="GR36" s="23">
        <v>333179.78000000003</v>
      </c>
      <c r="GS36" s="23">
        <v>421471.75</v>
      </c>
      <c r="GT36" s="23">
        <v>1392364</v>
      </c>
      <c r="GU36" s="23">
        <v>7021645.5</v>
      </c>
      <c r="GV36" s="23">
        <v>139830.20000000001</v>
      </c>
      <c r="GW36" s="23">
        <v>360764.75</v>
      </c>
      <c r="GX36" s="23">
        <v>149814.38</v>
      </c>
      <c r="GY36" s="23">
        <v>181507.62</v>
      </c>
      <c r="GZ36" s="23">
        <v>1246761</v>
      </c>
      <c r="HA36" s="23">
        <v>1860173.62</v>
      </c>
      <c r="HB36" s="23">
        <v>892978.69</v>
      </c>
      <c r="HC36" s="23">
        <v>67403.679999999993</v>
      </c>
      <c r="HD36" s="23">
        <v>73416.55</v>
      </c>
      <c r="HE36" s="24">
        <v>1184282.6200000001</v>
      </c>
      <c r="HF36" s="24">
        <v>1928787.12</v>
      </c>
      <c r="HG36" s="24">
        <v>12125063</v>
      </c>
      <c r="HH36" s="24">
        <v>1972090</v>
      </c>
      <c r="HI36" s="24">
        <v>11766511</v>
      </c>
      <c r="HJ36" s="24">
        <v>5755781.5</v>
      </c>
      <c r="HK36" s="24">
        <v>654905.68999999994</v>
      </c>
      <c r="HL36" s="24">
        <v>5795410</v>
      </c>
      <c r="HM36" s="24">
        <v>4970161.5</v>
      </c>
      <c r="HN36" s="24">
        <v>4000062</v>
      </c>
      <c r="HO36" s="24">
        <v>1910654.12</v>
      </c>
      <c r="HP36" s="24">
        <v>0</v>
      </c>
      <c r="HQ36" s="24">
        <v>0</v>
      </c>
      <c r="HR36" s="25">
        <v>4709.91</v>
      </c>
      <c r="HS36" s="24">
        <v>148663.38</v>
      </c>
      <c r="HT36" s="24">
        <v>25978.400000000001</v>
      </c>
      <c r="HU36" s="24">
        <v>3054024</v>
      </c>
      <c r="HV36" s="24">
        <v>47921.19</v>
      </c>
      <c r="HW36" s="24">
        <v>71343.34</v>
      </c>
      <c r="HX36" s="22">
        <v>73184.240000000005</v>
      </c>
      <c r="HY36" s="1">
        <v>0</v>
      </c>
      <c r="HZ36" s="1">
        <v>89332.1</v>
      </c>
      <c r="IA36" s="1">
        <v>426206.09</v>
      </c>
      <c r="IB36" s="1">
        <v>3457708</v>
      </c>
      <c r="IC36" s="1">
        <v>81856.88</v>
      </c>
      <c r="ID36" s="1">
        <v>59907.44</v>
      </c>
      <c r="IE36" s="1">
        <v>69125.59</v>
      </c>
      <c r="IF36" s="1">
        <v>668000.06000000006</v>
      </c>
      <c r="IG36" s="1">
        <v>3304513.25</v>
      </c>
      <c r="IH36" s="1">
        <v>72958.38</v>
      </c>
      <c r="II36" s="1">
        <v>94493.88</v>
      </c>
      <c r="IJ36" s="1">
        <v>99749.73</v>
      </c>
      <c r="IK36" s="1">
        <v>21180.080000000002</v>
      </c>
      <c r="IL36" s="1">
        <v>6977.22</v>
      </c>
      <c r="IM36" s="1">
        <v>63225.599999999999</v>
      </c>
      <c r="IN36" s="1">
        <v>215159.45</v>
      </c>
      <c r="IO36" s="1">
        <v>1670911.88</v>
      </c>
      <c r="IP36" s="1">
        <v>1546192.5</v>
      </c>
      <c r="IQ36" s="1">
        <v>333543.90999999997</v>
      </c>
      <c r="IR36" s="1">
        <v>1772350</v>
      </c>
      <c r="IS36" s="1">
        <v>40624.58</v>
      </c>
      <c r="IT36" s="1">
        <v>0</v>
      </c>
      <c r="IU36" s="1">
        <v>0</v>
      </c>
      <c r="IV36" s="1">
        <v>2341.6999999999998</v>
      </c>
      <c r="IW36" s="1">
        <v>282973.5</v>
      </c>
      <c r="IX36" s="1">
        <v>47921.19</v>
      </c>
      <c r="IY36" s="1">
        <v>264466.12</v>
      </c>
      <c r="IZ36" s="1">
        <v>29693.57</v>
      </c>
      <c r="JA36" s="1">
        <v>14510.82</v>
      </c>
      <c r="JB36" s="1">
        <v>480723.84</v>
      </c>
      <c r="JC36" s="1">
        <v>1921762.38</v>
      </c>
    </row>
    <row r="37" spans="1:263" x14ac:dyDescent="0.2">
      <c r="A37" s="2" t="s">
        <v>35</v>
      </c>
      <c r="B37" s="26" t="s">
        <v>426</v>
      </c>
      <c r="C37" s="2">
        <v>1.09E-2</v>
      </c>
      <c r="D37" s="3">
        <v>203630480</v>
      </c>
      <c r="E37" s="3">
        <v>251581744</v>
      </c>
      <c r="F37" s="3">
        <v>2884598.25</v>
      </c>
      <c r="G37" s="3">
        <v>2592579.25</v>
      </c>
      <c r="H37" s="3">
        <v>3789.81</v>
      </c>
      <c r="I37" s="3">
        <v>25670346</v>
      </c>
      <c r="J37" s="3">
        <v>54728116</v>
      </c>
      <c r="K37" s="3">
        <v>1267737</v>
      </c>
      <c r="L37" s="3">
        <v>96126184</v>
      </c>
      <c r="M37" s="3">
        <v>17556474</v>
      </c>
      <c r="N37" s="3">
        <v>1450.17</v>
      </c>
      <c r="O37" s="3">
        <v>4047367.75</v>
      </c>
      <c r="P37" s="3">
        <v>12108432</v>
      </c>
      <c r="Q37" s="3">
        <v>575480000</v>
      </c>
      <c r="R37" s="3">
        <v>5237918.5</v>
      </c>
      <c r="S37" s="3">
        <v>4099466.75</v>
      </c>
      <c r="T37" s="3">
        <v>7229027.5</v>
      </c>
      <c r="U37" s="3">
        <v>2862288</v>
      </c>
      <c r="V37" s="3">
        <v>12257691</v>
      </c>
      <c r="W37" s="3">
        <v>26578.080000000002</v>
      </c>
      <c r="X37" s="4">
        <v>577817</v>
      </c>
      <c r="Y37" s="4">
        <v>6606340.5</v>
      </c>
      <c r="Z37" s="4">
        <v>5990.2</v>
      </c>
      <c r="AA37" s="4">
        <v>259956.73</v>
      </c>
      <c r="AB37" s="4">
        <v>984616.25</v>
      </c>
      <c r="AC37" s="4">
        <v>21039.62</v>
      </c>
      <c r="AD37" s="4">
        <v>920422.5</v>
      </c>
      <c r="AE37" s="4">
        <v>760812.5</v>
      </c>
      <c r="AF37" s="4">
        <v>2005647.62</v>
      </c>
      <c r="AG37" s="4">
        <v>3794.37</v>
      </c>
      <c r="AH37" s="4">
        <v>30022.37</v>
      </c>
      <c r="AI37" s="4">
        <v>348774.16</v>
      </c>
      <c r="AJ37" s="4">
        <v>3009316</v>
      </c>
      <c r="AK37" s="4">
        <v>53990.83</v>
      </c>
      <c r="AL37" s="4">
        <v>152298.25</v>
      </c>
      <c r="AM37" s="4">
        <v>33788.61</v>
      </c>
      <c r="AN37" s="4">
        <v>9551.49</v>
      </c>
      <c r="AO37" s="4">
        <v>221587.52</v>
      </c>
      <c r="AP37" s="4">
        <v>2212898.75</v>
      </c>
      <c r="AQ37" s="4">
        <v>119976.6</v>
      </c>
      <c r="AR37" s="4">
        <v>684808.44</v>
      </c>
      <c r="AS37" s="4">
        <v>31031.07</v>
      </c>
      <c r="AT37" s="4">
        <v>387770.03</v>
      </c>
      <c r="AU37" s="4">
        <v>812690.69</v>
      </c>
      <c r="AV37" s="4">
        <v>1151448.8799999999</v>
      </c>
      <c r="AW37" s="4">
        <v>0</v>
      </c>
      <c r="AX37" s="4">
        <v>311648.53000000003</v>
      </c>
      <c r="AY37" s="4">
        <v>40966972</v>
      </c>
      <c r="AZ37" s="4">
        <v>305703.94</v>
      </c>
      <c r="BA37" s="4">
        <v>106311.03999999999</v>
      </c>
      <c r="BB37" s="4">
        <v>0</v>
      </c>
      <c r="BC37" s="4">
        <v>539585.25</v>
      </c>
      <c r="BD37" s="4">
        <v>28171.47</v>
      </c>
      <c r="BE37" s="4">
        <v>30724.63</v>
      </c>
      <c r="BF37" s="4">
        <v>3229422</v>
      </c>
      <c r="BG37" s="4">
        <v>61726.559999999998</v>
      </c>
      <c r="BH37" s="4">
        <v>658384.75</v>
      </c>
      <c r="BI37" s="4">
        <v>1002074.81</v>
      </c>
      <c r="BJ37" s="4">
        <v>82050.97</v>
      </c>
      <c r="BK37" s="4">
        <v>94360.12</v>
      </c>
      <c r="BL37" s="4">
        <v>982040.25</v>
      </c>
      <c r="BM37" s="4">
        <v>44057.31</v>
      </c>
      <c r="BN37" s="4">
        <v>0</v>
      </c>
      <c r="BO37" s="4">
        <v>59932.45</v>
      </c>
      <c r="BP37" s="4">
        <v>58498.28</v>
      </c>
      <c r="BQ37" s="4">
        <v>1079312.25</v>
      </c>
      <c r="BR37" s="4">
        <v>31708.76</v>
      </c>
      <c r="BS37" s="4">
        <v>2707875.75</v>
      </c>
      <c r="BT37" s="4">
        <v>760581.94</v>
      </c>
      <c r="BU37" s="5">
        <v>8586833</v>
      </c>
      <c r="BV37" s="5">
        <v>12567016</v>
      </c>
      <c r="BW37" s="5">
        <v>648627.38</v>
      </c>
      <c r="BX37" s="5">
        <v>146441.67000000001</v>
      </c>
      <c r="BY37" s="5">
        <v>1605120.38</v>
      </c>
      <c r="BZ37" s="5">
        <v>158188.29999999999</v>
      </c>
      <c r="CA37" s="5">
        <v>9060981</v>
      </c>
      <c r="CB37" s="5">
        <v>7222160.5</v>
      </c>
      <c r="CC37" s="6">
        <v>28753942</v>
      </c>
      <c r="CD37" s="6">
        <v>1356556.5</v>
      </c>
      <c r="CE37" s="6">
        <v>637325.81000000006</v>
      </c>
      <c r="CF37" s="6">
        <v>337542.41</v>
      </c>
      <c r="CG37" s="6">
        <v>18018.27</v>
      </c>
      <c r="CH37" s="6">
        <v>120911.09</v>
      </c>
      <c r="CI37" s="7">
        <v>43989492</v>
      </c>
      <c r="CJ37" s="7">
        <v>1572552.12</v>
      </c>
      <c r="CK37" s="7">
        <v>28180422</v>
      </c>
      <c r="CL37" s="7">
        <v>4251266.5</v>
      </c>
      <c r="CM37" s="7">
        <v>30545424</v>
      </c>
      <c r="CN37" s="7">
        <v>66904.59</v>
      </c>
      <c r="CO37" s="7">
        <v>1416782.62</v>
      </c>
      <c r="CP37" s="7">
        <v>1607401.38</v>
      </c>
      <c r="CQ37" s="8">
        <v>22434.76</v>
      </c>
      <c r="CR37" s="8">
        <v>338053.38</v>
      </c>
      <c r="CS37" s="8">
        <v>228105.81</v>
      </c>
      <c r="CT37" s="8">
        <v>720332.19</v>
      </c>
      <c r="CU37" s="8">
        <v>352187</v>
      </c>
      <c r="CV37" s="9">
        <v>15283947</v>
      </c>
      <c r="CW37" s="9">
        <v>614004.18999999994</v>
      </c>
      <c r="CX37" s="9">
        <v>9593231</v>
      </c>
      <c r="CY37" s="9">
        <v>114099.62</v>
      </c>
      <c r="CZ37" s="9">
        <v>52720.4</v>
      </c>
      <c r="DA37" s="9">
        <v>1082295.1200000001</v>
      </c>
      <c r="DB37" s="9">
        <v>2364224.5</v>
      </c>
      <c r="DC37" s="10">
        <v>140508.25</v>
      </c>
      <c r="DD37" s="10">
        <v>8438.74</v>
      </c>
      <c r="DE37" s="10">
        <v>159032.41</v>
      </c>
      <c r="DF37" s="10">
        <v>87132.1</v>
      </c>
      <c r="DG37" s="10">
        <v>293319.09000000003</v>
      </c>
      <c r="DH37" s="10">
        <v>451243.5</v>
      </c>
      <c r="DI37" s="11">
        <v>268267.53000000003</v>
      </c>
      <c r="DJ37" s="11">
        <v>34101136</v>
      </c>
      <c r="DK37" s="11">
        <v>517386.34</v>
      </c>
      <c r="DL37" s="11">
        <v>36107.660000000003</v>
      </c>
      <c r="DM37" s="11">
        <v>109847.16</v>
      </c>
      <c r="DN37" s="11">
        <v>218027.73</v>
      </c>
      <c r="DO37" s="11">
        <v>2567.98</v>
      </c>
      <c r="DP37" s="11">
        <v>2334.81</v>
      </c>
      <c r="DQ37" s="11">
        <v>0</v>
      </c>
      <c r="DR37" s="12">
        <v>336853.22</v>
      </c>
      <c r="DS37" s="12">
        <v>58264</v>
      </c>
      <c r="DT37" s="12">
        <v>25115.279999999999</v>
      </c>
      <c r="DU37" s="13">
        <v>494095.5</v>
      </c>
      <c r="DV37" s="13">
        <v>10200.85</v>
      </c>
      <c r="DW37" s="13">
        <v>117100.31</v>
      </c>
      <c r="DX37" s="13">
        <v>796628.81</v>
      </c>
      <c r="DY37" s="13">
        <v>3258451.25</v>
      </c>
      <c r="DZ37" s="13">
        <v>45566.8</v>
      </c>
      <c r="EA37" s="14">
        <v>3735207.75</v>
      </c>
      <c r="EB37" s="15">
        <v>214746.92</v>
      </c>
      <c r="EC37" s="15">
        <v>22462.48</v>
      </c>
      <c r="ED37" s="15">
        <v>1230654.8799999999</v>
      </c>
      <c r="EE37" s="15">
        <v>29449.79</v>
      </c>
      <c r="EF37" s="15">
        <v>1380009.88</v>
      </c>
      <c r="EG37" s="15">
        <v>6626545.5</v>
      </c>
      <c r="EH37" s="15">
        <v>56418.27</v>
      </c>
      <c r="EI37" s="16">
        <v>416166.22</v>
      </c>
      <c r="EJ37" s="16">
        <v>124540.78</v>
      </c>
      <c r="EK37" s="16">
        <v>383351.75</v>
      </c>
      <c r="EL37" s="17">
        <v>4030296</v>
      </c>
      <c r="EM37" s="17">
        <v>5030.4799999999996</v>
      </c>
      <c r="EN37" s="17">
        <v>105845.46</v>
      </c>
      <c r="EO37" s="17">
        <v>330790.09000000003</v>
      </c>
      <c r="EP37" s="17">
        <v>133657.20000000001</v>
      </c>
      <c r="EQ37" s="18">
        <v>56858732</v>
      </c>
      <c r="ER37" s="18">
        <v>0</v>
      </c>
      <c r="ES37" s="18">
        <v>0</v>
      </c>
      <c r="ET37" s="18">
        <v>0</v>
      </c>
      <c r="EU37" s="18">
        <v>6995571.5</v>
      </c>
      <c r="EV37" s="19">
        <v>4492510</v>
      </c>
      <c r="EW37" s="19">
        <v>96950.09</v>
      </c>
      <c r="EX37" s="19">
        <v>509460.66</v>
      </c>
      <c r="EY37" s="19">
        <v>324683.21999999997</v>
      </c>
      <c r="EZ37" s="19">
        <v>359587.12</v>
      </c>
      <c r="FA37" s="19">
        <v>268614.96999999997</v>
      </c>
      <c r="FB37" s="1">
        <v>44412.53</v>
      </c>
      <c r="FC37" s="1">
        <v>53691.95</v>
      </c>
      <c r="FD37" s="1">
        <v>16461.16</v>
      </c>
      <c r="FE37" s="1">
        <v>2745497.75</v>
      </c>
      <c r="FF37" s="1">
        <v>1170434.5</v>
      </c>
      <c r="FG37" s="1">
        <v>445985.59</v>
      </c>
      <c r="FH37" s="10">
        <v>53691.95</v>
      </c>
      <c r="FI37" s="10">
        <v>192165.88</v>
      </c>
      <c r="FJ37" s="20">
        <v>36892.300000000003</v>
      </c>
      <c r="FK37" s="21">
        <v>847088.56</v>
      </c>
      <c r="FL37" s="21">
        <v>1931525.62</v>
      </c>
      <c r="FM37" s="21">
        <v>30131.61</v>
      </c>
      <c r="FN37" s="21">
        <v>36220.29</v>
      </c>
      <c r="FO37" s="21">
        <v>6463359.5</v>
      </c>
      <c r="FP37" s="21">
        <v>292367.56</v>
      </c>
      <c r="FQ37" s="21">
        <v>252645.94</v>
      </c>
      <c r="FR37" s="21">
        <v>4446296</v>
      </c>
      <c r="FS37" s="21">
        <v>8592.69</v>
      </c>
      <c r="FT37" s="21">
        <v>0</v>
      </c>
      <c r="FU37" s="22">
        <v>2159155.25</v>
      </c>
      <c r="FV37" s="23">
        <v>181944912</v>
      </c>
      <c r="FW37" s="23">
        <v>96455672</v>
      </c>
      <c r="FX37" s="23">
        <v>1546824.38</v>
      </c>
      <c r="FY37" s="23">
        <v>89911.13</v>
      </c>
      <c r="FZ37" s="23">
        <v>13728.78</v>
      </c>
      <c r="GA37" s="23">
        <v>4667.07</v>
      </c>
      <c r="GB37" s="23">
        <v>371061</v>
      </c>
      <c r="GC37" s="23">
        <v>77191.490000000005</v>
      </c>
      <c r="GD37" s="23">
        <v>45194.32</v>
      </c>
      <c r="GE37" s="23">
        <v>535822</v>
      </c>
      <c r="GF37" s="23">
        <v>25603.29</v>
      </c>
      <c r="GG37" s="23">
        <v>669927</v>
      </c>
      <c r="GH37" s="23">
        <v>68205.009999999995</v>
      </c>
      <c r="GI37" s="23">
        <v>193243.55</v>
      </c>
      <c r="GJ37" s="23">
        <v>804794.44</v>
      </c>
      <c r="GK37" s="23">
        <v>118218.4</v>
      </c>
      <c r="GL37" s="23">
        <v>24179.7</v>
      </c>
      <c r="GM37" s="23">
        <v>1757909</v>
      </c>
      <c r="GN37" s="23">
        <v>127377.38</v>
      </c>
      <c r="GO37" s="23">
        <v>22305.16</v>
      </c>
      <c r="GP37" s="23">
        <v>9002903</v>
      </c>
      <c r="GQ37" s="23">
        <v>5912248.5</v>
      </c>
      <c r="GR37" s="23">
        <v>254637.48</v>
      </c>
      <c r="GS37" s="23">
        <v>627987.93999999994</v>
      </c>
      <c r="GT37" s="23">
        <v>2374277.75</v>
      </c>
      <c r="GU37" s="23">
        <v>11118620</v>
      </c>
      <c r="GV37" s="23">
        <v>302417.90999999997</v>
      </c>
      <c r="GW37" s="23">
        <v>491251.09</v>
      </c>
      <c r="GX37" s="23">
        <v>182343.86</v>
      </c>
      <c r="GY37" s="23">
        <v>168907.42</v>
      </c>
      <c r="GZ37" s="23">
        <v>1959043.62</v>
      </c>
      <c r="HA37" s="23">
        <v>3516343</v>
      </c>
      <c r="HB37" s="23">
        <v>1263904.5</v>
      </c>
      <c r="HC37" s="23">
        <v>71937.88</v>
      </c>
      <c r="HD37" s="23">
        <v>57508.42</v>
      </c>
      <c r="HE37" s="24">
        <v>1218548.5</v>
      </c>
      <c r="HF37" s="24">
        <v>1568811.38</v>
      </c>
      <c r="HG37" s="24">
        <v>7938465.5</v>
      </c>
      <c r="HH37" s="24">
        <v>2259705.75</v>
      </c>
      <c r="HI37" s="24">
        <v>19310110</v>
      </c>
      <c r="HJ37" s="24">
        <v>8237162.5</v>
      </c>
      <c r="HK37" s="24">
        <v>1026608.44</v>
      </c>
      <c r="HL37" s="24">
        <v>7289174.5</v>
      </c>
      <c r="HM37" s="24">
        <v>6617426.5</v>
      </c>
      <c r="HN37" s="24">
        <v>6383892</v>
      </c>
      <c r="HO37" s="24">
        <v>2427656</v>
      </c>
      <c r="HP37" s="24">
        <v>15681</v>
      </c>
      <c r="HQ37" s="24">
        <v>0</v>
      </c>
      <c r="HR37" s="25">
        <v>1669.75</v>
      </c>
      <c r="HS37" s="24">
        <v>169989.83</v>
      </c>
      <c r="HT37" s="24">
        <v>0</v>
      </c>
      <c r="HU37" s="24">
        <v>4250977.5</v>
      </c>
      <c r="HV37" s="24">
        <v>83320.7</v>
      </c>
      <c r="HW37" s="24">
        <v>87383.81</v>
      </c>
      <c r="HX37" s="22">
        <v>57999.42</v>
      </c>
      <c r="HY37" s="1">
        <v>0</v>
      </c>
      <c r="HZ37" s="1">
        <v>87478.81</v>
      </c>
      <c r="IA37" s="1">
        <v>172716.11</v>
      </c>
      <c r="IB37" s="1">
        <v>1604158.38</v>
      </c>
      <c r="IC37" s="1">
        <v>36292.800000000003</v>
      </c>
      <c r="ID37" s="1">
        <v>78660.84</v>
      </c>
      <c r="IE37" s="1">
        <v>42402.51</v>
      </c>
      <c r="IF37" s="1">
        <v>1003718</v>
      </c>
      <c r="IG37" s="1">
        <v>3320021.25</v>
      </c>
      <c r="IH37" s="1">
        <v>106828.71</v>
      </c>
      <c r="II37" s="1">
        <v>91971.88</v>
      </c>
      <c r="IJ37" s="1">
        <v>73200.259999999995</v>
      </c>
      <c r="IK37" s="1">
        <v>54881.440000000002</v>
      </c>
      <c r="IL37" s="1">
        <v>8505.52</v>
      </c>
      <c r="IM37" s="1">
        <v>133656.03</v>
      </c>
      <c r="IN37" s="1">
        <v>177748.19</v>
      </c>
      <c r="IO37" s="1">
        <v>1935979.38</v>
      </c>
      <c r="IP37" s="1">
        <v>1616107.38</v>
      </c>
      <c r="IQ37" s="1">
        <v>205330.5</v>
      </c>
      <c r="IR37" s="1">
        <v>1996678.62</v>
      </c>
      <c r="IS37" s="1">
        <v>58290.69</v>
      </c>
      <c r="IT37" s="1">
        <v>27172.959999999999</v>
      </c>
      <c r="IU37" s="1">
        <v>12408.88</v>
      </c>
      <c r="IV37" s="1">
        <v>0</v>
      </c>
      <c r="IW37" s="1">
        <v>386210.09</v>
      </c>
      <c r="IX37" s="1">
        <v>83320.7</v>
      </c>
      <c r="IY37" s="1">
        <v>253531.17</v>
      </c>
      <c r="IZ37" s="1">
        <v>5824.18</v>
      </c>
      <c r="JA37" s="1">
        <v>54318.83</v>
      </c>
      <c r="JB37" s="1">
        <v>316023.40999999997</v>
      </c>
      <c r="JC37" s="1">
        <v>2510474.75</v>
      </c>
    </row>
    <row r="38" spans="1:263" x14ac:dyDescent="0.2">
      <c r="A38" s="2" t="s">
        <v>36</v>
      </c>
      <c r="B38" s="26" t="s">
        <v>427</v>
      </c>
      <c r="C38" s="2">
        <v>1.18E-2</v>
      </c>
      <c r="D38" s="3">
        <v>190543248</v>
      </c>
      <c r="E38" s="3">
        <v>241626560</v>
      </c>
      <c r="F38" s="3">
        <v>2666895.75</v>
      </c>
      <c r="G38" s="3">
        <v>3941728.75</v>
      </c>
      <c r="H38" s="3">
        <v>4234.33</v>
      </c>
      <c r="I38" s="3">
        <v>30704466</v>
      </c>
      <c r="J38" s="3">
        <v>52042220</v>
      </c>
      <c r="K38" s="3">
        <v>1077045.5</v>
      </c>
      <c r="L38" s="3">
        <v>53569796</v>
      </c>
      <c r="M38" s="3">
        <v>19331966</v>
      </c>
      <c r="N38" s="3">
        <v>1983.28</v>
      </c>
      <c r="O38" s="3">
        <v>4096892</v>
      </c>
      <c r="P38" s="3">
        <v>11350371</v>
      </c>
      <c r="Q38" s="3">
        <v>589679680</v>
      </c>
      <c r="R38" s="3">
        <v>4115595.75</v>
      </c>
      <c r="S38" s="3">
        <v>4313664</v>
      </c>
      <c r="T38" s="3">
        <v>8565351</v>
      </c>
      <c r="U38" s="3">
        <v>2557152</v>
      </c>
      <c r="V38" s="3">
        <v>12973448</v>
      </c>
      <c r="W38" s="3">
        <v>0</v>
      </c>
      <c r="X38" s="4">
        <v>645147</v>
      </c>
      <c r="Y38" s="4">
        <v>6484587.5</v>
      </c>
      <c r="Z38" s="4">
        <v>5366.39</v>
      </c>
      <c r="AA38" s="4">
        <v>105841.59</v>
      </c>
      <c r="AB38" s="4">
        <v>849435</v>
      </c>
      <c r="AC38" s="4">
        <v>35864.32</v>
      </c>
      <c r="AD38" s="4">
        <v>435817.41</v>
      </c>
      <c r="AE38" s="4">
        <v>471923.66</v>
      </c>
      <c r="AF38" s="4">
        <v>1675616.12</v>
      </c>
      <c r="AG38" s="4">
        <v>3093.33</v>
      </c>
      <c r="AH38" s="4">
        <v>36408.57</v>
      </c>
      <c r="AI38" s="4">
        <v>250462.5</v>
      </c>
      <c r="AJ38" s="4">
        <v>2621623</v>
      </c>
      <c r="AK38" s="4">
        <v>20177.310000000001</v>
      </c>
      <c r="AL38" s="4">
        <v>100921.48</v>
      </c>
      <c r="AM38" s="4">
        <v>16644.61</v>
      </c>
      <c r="AN38" s="4">
        <v>33497.800000000003</v>
      </c>
      <c r="AO38" s="4">
        <v>289374.34000000003</v>
      </c>
      <c r="AP38" s="4">
        <v>1466677.38</v>
      </c>
      <c r="AQ38" s="4">
        <v>35301.699999999997</v>
      </c>
      <c r="AR38" s="4">
        <v>497216.62</v>
      </c>
      <c r="AS38" s="4">
        <v>29460.38</v>
      </c>
      <c r="AT38" s="4">
        <v>214411.88</v>
      </c>
      <c r="AU38" s="4">
        <v>347265.25</v>
      </c>
      <c r="AV38" s="4">
        <v>693650.06</v>
      </c>
      <c r="AW38" s="4">
        <v>5972.81</v>
      </c>
      <c r="AX38" s="4">
        <v>279837.15999999997</v>
      </c>
      <c r="AY38" s="4">
        <v>36639248</v>
      </c>
      <c r="AZ38" s="4">
        <v>307755.96999999997</v>
      </c>
      <c r="BA38" s="4">
        <v>45887.67</v>
      </c>
      <c r="BB38" s="4">
        <v>0</v>
      </c>
      <c r="BC38" s="4">
        <v>568848.88</v>
      </c>
      <c r="BD38" s="4">
        <v>13341.71</v>
      </c>
      <c r="BE38" s="4">
        <v>0</v>
      </c>
      <c r="BF38" s="4">
        <v>2804453.25</v>
      </c>
      <c r="BG38" s="4">
        <v>26248.98</v>
      </c>
      <c r="BH38" s="4">
        <v>583045.56000000006</v>
      </c>
      <c r="BI38" s="4">
        <v>738266.81</v>
      </c>
      <c r="BJ38" s="4">
        <v>62650.14</v>
      </c>
      <c r="BK38" s="4">
        <v>20459.259999999998</v>
      </c>
      <c r="BL38" s="4">
        <v>1065518.1200000001</v>
      </c>
      <c r="BM38" s="4">
        <v>33514.660000000003</v>
      </c>
      <c r="BN38" s="4">
        <v>0</v>
      </c>
      <c r="BO38" s="4">
        <v>33421.11</v>
      </c>
      <c r="BP38" s="4">
        <v>64654.2</v>
      </c>
      <c r="BQ38" s="4">
        <v>1040070.44</v>
      </c>
      <c r="BR38" s="4">
        <v>41382.620000000003</v>
      </c>
      <c r="BS38" s="4">
        <v>2582331</v>
      </c>
      <c r="BT38" s="4">
        <v>783416.5</v>
      </c>
      <c r="BU38" s="5">
        <v>5961078</v>
      </c>
      <c r="BV38" s="5">
        <v>11074844</v>
      </c>
      <c r="BW38" s="5">
        <v>777869.75</v>
      </c>
      <c r="BX38" s="5">
        <v>139705.56</v>
      </c>
      <c r="BY38" s="5">
        <v>1778709.12</v>
      </c>
      <c r="BZ38" s="5">
        <v>131900.54999999999</v>
      </c>
      <c r="CA38" s="5">
        <v>3967268.75</v>
      </c>
      <c r="CB38" s="5">
        <v>4762224</v>
      </c>
      <c r="CC38" s="6">
        <v>33910328</v>
      </c>
      <c r="CD38" s="6">
        <v>1142086.1200000001</v>
      </c>
      <c r="CE38" s="6">
        <v>885676.56</v>
      </c>
      <c r="CF38" s="6">
        <v>220311.88</v>
      </c>
      <c r="CG38" s="6">
        <v>9585.9</v>
      </c>
      <c r="CH38" s="6">
        <v>76600.06</v>
      </c>
      <c r="CI38" s="7">
        <v>43206132</v>
      </c>
      <c r="CJ38" s="7">
        <v>1955660.5</v>
      </c>
      <c r="CK38" s="7">
        <v>20360674</v>
      </c>
      <c r="CL38" s="7">
        <v>3965197.25</v>
      </c>
      <c r="CM38" s="7">
        <v>30474504</v>
      </c>
      <c r="CN38" s="7">
        <v>35680.82</v>
      </c>
      <c r="CO38" s="7">
        <v>1170085.1200000001</v>
      </c>
      <c r="CP38" s="7">
        <v>1661666.62</v>
      </c>
      <c r="CQ38" s="8">
        <v>22983.39</v>
      </c>
      <c r="CR38" s="8">
        <v>458385.16</v>
      </c>
      <c r="CS38" s="8">
        <v>193901.73</v>
      </c>
      <c r="CT38" s="8">
        <v>479643.09</v>
      </c>
      <c r="CU38" s="8">
        <v>216935.05</v>
      </c>
      <c r="CV38" s="9">
        <v>15333307</v>
      </c>
      <c r="CW38" s="9">
        <v>677314.5</v>
      </c>
      <c r="CX38" s="9">
        <v>9925121</v>
      </c>
      <c r="CY38" s="9">
        <v>39840.58</v>
      </c>
      <c r="CZ38" s="9">
        <v>31092.54</v>
      </c>
      <c r="DA38" s="9">
        <v>2154615.75</v>
      </c>
      <c r="DB38" s="9">
        <v>2537022.25</v>
      </c>
      <c r="DC38" s="10">
        <v>144251.04999999999</v>
      </c>
      <c r="DD38" s="10">
        <v>22502.69</v>
      </c>
      <c r="DE38" s="10">
        <v>154265.39000000001</v>
      </c>
      <c r="DF38" s="10">
        <v>158134.82999999999</v>
      </c>
      <c r="DG38" s="10">
        <v>252152.45</v>
      </c>
      <c r="DH38" s="10">
        <v>261757.7</v>
      </c>
      <c r="DI38" s="11">
        <v>175889.45</v>
      </c>
      <c r="DJ38" s="11">
        <v>34972828</v>
      </c>
      <c r="DK38" s="11">
        <v>584176.43999999994</v>
      </c>
      <c r="DL38" s="11">
        <v>37596.230000000003</v>
      </c>
      <c r="DM38" s="11">
        <v>18302.21</v>
      </c>
      <c r="DN38" s="11">
        <v>326210.38</v>
      </c>
      <c r="DO38" s="11">
        <v>0</v>
      </c>
      <c r="DP38" s="11">
        <v>0</v>
      </c>
      <c r="DQ38" s="11">
        <v>0</v>
      </c>
      <c r="DR38" s="12">
        <v>404991.22</v>
      </c>
      <c r="DS38" s="12">
        <v>53514.81</v>
      </c>
      <c r="DT38" s="12">
        <v>7210.01</v>
      </c>
      <c r="DU38" s="13">
        <v>175761.83</v>
      </c>
      <c r="DV38" s="13">
        <v>7593.77</v>
      </c>
      <c r="DW38" s="13">
        <v>169137.12</v>
      </c>
      <c r="DX38" s="13">
        <v>429309.78</v>
      </c>
      <c r="DY38" s="13">
        <v>2195937.5</v>
      </c>
      <c r="DZ38" s="13">
        <v>19384.97</v>
      </c>
      <c r="EA38" s="14">
        <v>2722199.75</v>
      </c>
      <c r="EB38" s="15">
        <v>178595.56</v>
      </c>
      <c r="EC38" s="15">
        <v>22871.23</v>
      </c>
      <c r="ED38" s="15">
        <v>562860.43999999994</v>
      </c>
      <c r="EE38" s="15">
        <v>5976.7</v>
      </c>
      <c r="EF38" s="15">
        <v>1211065.8799999999</v>
      </c>
      <c r="EG38" s="15">
        <v>5640324</v>
      </c>
      <c r="EH38" s="15">
        <v>74273.460000000006</v>
      </c>
      <c r="EI38" s="16">
        <v>453923.28</v>
      </c>
      <c r="EJ38" s="16">
        <v>151296.95000000001</v>
      </c>
      <c r="EK38" s="16">
        <v>369070.78</v>
      </c>
      <c r="EL38" s="17">
        <v>4137952.75</v>
      </c>
      <c r="EM38" s="17">
        <v>1964.42</v>
      </c>
      <c r="EN38" s="17">
        <v>0</v>
      </c>
      <c r="EO38" s="17">
        <v>182219.42</v>
      </c>
      <c r="EP38" s="17">
        <v>88347.28</v>
      </c>
      <c r="EQ38" s="18">
        <v>47136204</v>
      </c>
      <c r="ER38" s="18">
        <v>0</v>
      </c>
      <c r="ES38" s="18">
        <v>8884.76</v>
      </c>
      <c r="ET38" s="18">
        <v>0</v>
      </c>
      <c r="EU38" s="18">
        <v>12298149</v>
      </c>
      <c r="EV38" s="19">
        <v>2789466</v>
      </c>
      <c r="EW38" s="19">
        <v>73321.63</v>
      </c>
      <c r="EX38" s="19">
        <v>778535.69</v>
      </c>
      <c r="EY38" s="19">
        <v>342916.59</v>
      </c>
      <c r="EZ38" s="19">
        <v>327162.75</v>
      </c>
      <c r="FA38" s="19">
        <v>252571.14</v>
      </c>
      <c r="FB38" s="1">
        <v>31009.38</v>
      </c>
      <c r="FC38" s="1">
        <v>53784.47</v>
      </c>
      <c r="FD38" s="1">
        <v>6165.11</v>
      </c>
      <c r="FE38" s="1">
        <v>3663418</v>
      </c>
      <c r="FF38" s="1">
        <v>1025753.44</v>
      </c>
      <c r="FG38" s="1">
        <v>385063.5</v>
      </c>
      <c r="FH38" s="10">
        <v>53784.47</v>
      </c>
      <c r="FI38" s="10">
        <v>163293.98000000001</v>
      </c>
      <c r="FJ38" s="20">
        <v>17242.73</v>
      </c>
      <c r="FK38" s="21">
        <v>645649.81000000006</v>
      </c>
      <c r="FL38" s="21">
        <v>2046679.12</v>
      </c>
      <c r="FM38" s="21">
        <v>120406.21</v>
      </c>
      <c r="FN38" s="21">
        <v>26523.54</v>
      </c>
      <c r="FO38" s="21">
        <v>4269452</v>
      </c>
      <c r="FP38" s="21">
        <v>182922.23</v>
      </c>
      <c r="FQ38" s="21">
        <v>162035.48000000001</v>
      </c>
      <c r="FR38" s="21">
        <v>3825690.25</v>
      </c>
      <c r="FS38" s="21">
        <v>3411.51</v>
      </c>
      <c r="FT38" s="21">
        <v>0</v>
      </c>
      <c r="FU38" s="22">
        <v>1725026.88</v>
      </c>
      <c r="FV38" s="23">
        <v>162673136</v>
      </c>
      <c r="FW38" s="23">
        <v>87684280</v>
      </c>
      <c r="FX38" s="23">
        <v>1666454.38</v>
      </c>
      <c r="FY38" s="23">
        <v>123064.25</v>
      </c>
      <c r="FZ38" s="23">
        <v>16012.99</v>
      </c>
      <c r="GA38" s="23">
        <v>0</v>
      </c>
      <c r="GB38" s="23">
        <v>179874.11</v>
      </c>
      <c r="GC38" s="23">
        <v>81364.62</v>
      </c>
      <c r="GD38" s="23">
        <v>17028.16</v>
      </c>
      <c r="GE38" s="23">
        <v>1156247</v>
      </c>
      <c r="GF38" s="23">
        <v>30308.83</v>
      </c>
      <c r="GG38" s="23">
        <v>871706.5</v>
      </c>
      <c r="GH38" s="23">
        <v>91893.43</v>
      </c>
      <c r="GI38" s="23">
        <v>239764.05</v>
      </c>
      <c r="GJ38" s="23">
        <v>998836.31</v>
      </c>
      <c r="GK38" s="23">
        <v>171898.56</v>
      </c>
      <c r="GL38" s="23">
        <v>57558.42</v>
      </c>
      <c r="GM38" s="23">
        <v>2080668.38</v>
      </c>
      <c r="GN38" s="23">
        <v>208804.61</v>
      </c>
      <c r="GO38" s="23">
        <v>27986.63</v>
      </c>
      <c r="GP38" s="23">
        <v>4487879</v>
      </c>
      <c r="GQ38" s="23">
        <v>4042162.75</v>
      </c>
      <c r="GR38" s="23">
        <v>366592.59</v>
      </c>
      <c r="GS38" s="23">
        <v>470747.16</v>
      </c>
      <c r="GT38" s="23">
        <v>1009518.75</v>
      </c>
      <c r="GU38" s="23">
        <v>5381237.5</v>
      </c>
      <c r="GV38" s="23">
        <v>121045.41</v>
      </c>
      <c r="GW38" s="23">
        <v>340815.44</v>
      </c>
      <c r="GX38" s="23">
        <v>110780.35</v>
      </c>
      <c r="GY38" s="23">
        <v>188434.38</v>
      </c>
      <c r="GZ38" s="23">
        <v>1064415.3799999999</v>
      </c>
      <c r="HA38" s="23">
        <v>1578433.62</v>
      </c>
      <c r="HB38" s="23">
        <v>521789.62</v>
      </c>
      <c r="HC38" s="23">
        <v>73218.880000000005</v>
      </c>
      <c r="HD38" s="23">
        <v>67751.45</v>
      </c>
      <c r="HE38" s="24">
        <v>1385492.12</v>
      </c>
      <c r="HF38" s="24">
        <v>1274170.5</v>
      </c>
      <c r="HG38" s="24">
        <v>5291198.5</v>
      </c>
      <c r="HH38" s="24">
        <v>1885051.12</v>
      </c>
      <c r="HI38" s="24">
        <v>14147688</v>
      </c>
      <c r="HJ38" s="24">
        <v>8749678</v>
      </c>
      <c r="HK38" s="24">
        <v>448464.97</v>
      </c>
      <c r="HL38" s="24">
        <v>4907377.5</v>
      </c>
      <c r="HM38" s="24">
        <v>4298950.5</v>
      </c>
      <c r="HN38" s="24">
        <v>3459935.75</v>
      </c>
      <c r="HO38" s="24">
        <v>1352106.88</v>
      </c>
      <c r="HP38" s="24">
        <v>0</v>
      </c>
      <c r="HQ38" s="24">
        <v>21169.55</v>
      </c>
      <c r="HR38" s="25">
        <v>0</v>
      </c>
      <c r="HS38" s="24">
        <v>149963.25</v>
      </c>
      <c r="HT38" s="24">
        <v>0</v>
      </c>
      <c r="HU38" s="24">
        <v>3636354.75</v>
      </c>
      <c r="HV38" s="24">
        <v>51677.89</v>
      </c>
      <c r="HW38" s="24">
        <v>44400.31</v>
      </c>
      <c r="HX38" s="22">
        <v>64111.55</v>
      </c>
      <c r="HY38" s="1">
        <v>0</v>
      </c>
      <c r="HZ38" s="1">
        <v>35363.96</v>
      </c>
      <c r="IA38" s="1">
        <v>456299.16</v>
      </c>
      <c r="IB38" s="1">
        <v>3527700.75</v>
      </c>
      <c r="IC38" s="1">
        <v>55436.75</v>
      </c>
      <c r="ID38" s="1">
        <v>56067.54</v>
      </c>
      <c r="IE38" s="1">
        <v>18770.09</v>
      </c>
      <c r="IF38" s="1">
        <v>522848.25</v>
      </c>
      <c r="IG38" s="1">
        <v>2030197</v>
      </c>
      <c r="IH38" s="1">
        <v>83445.039999999994</v>
      </c>
      <c r="II38" s="1">
        <v>72124.039999999994</v>
      </c>
      <c r="IJ38" s="1">
        <v>99520.16</v>
      </c>
      <c r="IK38" s="1">
        <v>25167.34</v>
      </c>
      <c r="IL38" s="1">
        <v>24281.72</v>
      </c>
      <c r="IM38" s="1">
        <v>150779.31</v>
      </c>
      <c r="IN38" s="1">
        <v>218438.45</v>
      </c>
      <c r="IO38" s="1">
        <v>1902963.88</v>
      </c>
      <c r="IP38" s="1">
        <v>1515810.62</v>
      </c>
      <c r="IQ38" s="1">
        <v>335571.28</v>
      </c>
      <c r="IR38" s="1">
        <v>2578375.75</v>
      </c>
      <c r="IS38" s="1">
        <v>40843.89</v>
      </c>
      <c r="IT38" s="1">
        <v>16273.24</v>
      </c>
      <c r="IU38" s="1">
        <v>0</v>
      </c>
      <c r="IV38" s="1">
        <v>3222.62</v>
      </c>
      <c r="IW38" s="1">
        <v>179270.95</v>
      </c>
      <c r="IX38" s="1">
        <v>51677.89</v>
      </c>
      <c r="IY38" s="1">
        <v>241028.7</v>
      </c>
      <c r="IZ38" s="1">
        <v>16542.59</v>
      </c>
      <c r="JA38" s="1">
        <v>10368.14</v>
      </c>
      <c r="JB38" s="1">
        <v>366385.62</v>
      </c>
      <c r="JC38" s="1">
        <v>1726657.62</v>
      </c>
    </row>
    <row r="39" spans="1:263" x14ac:dyDescent="0.2">
      <c r="A39" s="2" t="s">
        <v>37</v>
      </c>
      <c r="B39" s="26" t="s">
        <v>428</v>
      </c>
      <c r="C39" s="2">
        <v>1.337E-2</v>
      </c>
      <c r="D39" s="3">
        <v>150230000</v>
      </c>
      <c r="E39" s="3">
        <v>216745600</v>
      </c>
      <c r="F39" s="3">
        <v>3646291.75</v>
      </c>
      <c r="G39" s="3">
        <v>4763597.5</v>
      </c>
      <c r="H39" s="3">
        <v>0</v>
      </c>
      <c r="I39" s="3">
        <v>27895074</v>
      </c>
      <c r="J39" s="3">
        <v>54906988</v>
      </c>
      <c r="K39" s="3">
        <v>1240048.3799999999</v>
      </c>
      <c r="L39" s="3">
        <v>99032168</v>
      </c>
      <c r="M39" s="3">
        <v>29471766</v>
      </c>
      <c r="N39" s="3">
        <v>3790.19</v>
      </c>
      <c r="O39" s="3">
        <v>4493402</v>
      </c>
      <c r="P39" s="3">
        <v>13782815</v>
      </c>
      <c r="Q39" s="3">
        <v>453337952</v>
      </c>
      <c r="R39" s="3">
        <v>5277736.5</v>
      </c>
      <c r="S39" s="3">
        <v>7971678</v>
      </c>
      <c r="T39" s="3">
        <v>5346694.5</v>
      </c>
      <c r="U39" s="3">
        <v>2706431.5</v>
      </c>
      <c r="V39" s="3">
        <v>32883802</v>
      </c>
      <c r="W39" s="3">
        <v>0</v>
      </c>
      <c r="X39" s="4">
        <v>648848.31000000006</v>
      </c>
      <c r="Y39" s="4">
        <v>4876399.5</v>
      </c>
      <c r="Z39" s="4">
        <v>5562.6</v>
      </c>
      <c r="AA39" s="4">
        <v>99931.34</v>
      </c>
      <c r="AB39" s="4">
        <v>801162.75</v>
      </c>
      <c r="AC39" s="4">
        <v>37282.230000000003</v>
      </c>
      <c r="AD39" s="4">
        <v>426510.72</v>
      </c>
      <c r="AE39" s="4">
        <v>376716.5</v>
      </c>
      <c r="AF39" s="4">
        <v>1170169.3799999999</v>
      </c>
      <c r="AG39" s="4">
        <v>1548.5</v>
      </c>
      <c r="AH39" s="4">
        <v>46220.53</v>
      </c>
      <c r="AI39" s="4">
        <v>216964.58</v>
      </c>
      <c r="AJ39" s="4">
        <v>2368286</v>
      </c>
      <c r="AK39" s="4">
        <v>18441.009999999998</v>
      </c>
      <c r="AL39" s="4">
        <v>24552.7</v>
      </c>
      <c r="AM39" s="4">
        <v>0</v>
      </c>
      <c r="AN39" s="4">
        <v>58802.2</v>
      </c>
      <c r="AO39" s="4">
        <v>300091.40999999997</v>
      </c>
      <c r="AP39" s="4">
        <v>1527561.38</v>
      </c>
      <c r="AQ39" s="4">
        <v>69941.33</v>
      </c>
      <c r="AR39" s="4">
        <v>238563.94</v>
      </c>
      <c r="AS39" s="4">
        <v>15111.28</v>
      </c>
      <c r="AT39" s="4">
        <v>278568.53000000003</v>
      </c>
      <c r="AU39" s="4">
        <v>438170.25</v>
      </c>
      <c r="AV39" s="4">
        <v>949731.31</v>
      </c>
      <c r="AW39" s="4">
        <v>4540.26</v>
      </c>
      <c r="AX39" s="4">
        <v>214891.12</v>
      </c>
      <c r="AY39" s="4">
        <v>23995776</v>
      </c>
      <c r="AZ39" s="4">
        <v>252758.42</v>
      </c>
      <c r="BA39" s="4">
        <v>41337.879999999997</v>
      </c>
      <c r="BB39" s="4">
        <v>0</v>
      </c>
      <c r="BC39" s="4">
        <v>703701.44</v>
      </c>
      <c r="BD39" s="4">
        <v>18636.23</v>
      </c>
      <c r="BE39" s="4">
        <v>112174.98</v>
      </c>
      <c r="BF39" s="4">
        <v>2001552.62</v>
      </c>
      <c r="BG39" s="4">
        <v>37262.42</v>
      </c>
      <c r="BH39" s="4">
        <v>822483.81</v>
      </c>
      <c r="BI39" s="4">
        <v>607098.31000000006</v>
      </c>
      <c r="BJ39" s="4">
        <v>22597.74</v>
      </c>
      <c r="BK39" s="4">
        <v>9069.2999999999993</v>
      </c>
      <c r="BL39" s="4">
        <v>1101613.8799999999</v>
      </c>
      <c r="BM39" s="4">
        <v>4872.29</v>
      </c>
      <c r="BN39" s="4">
        <v>0</v>
      </c>
      <c r="BO39" s="4">
        <v>47545.01</v>
      </c>
      <c r="BP39" s="4">
        <v>35510.82</v>
      </c>
      <c r="BQ39" s="4">
        <v>788241.19</v>
      </c>
      <c r="BR39" s="4">
        <v>82837.919999999998</v>
      </c>
      <c r="BS39" s="4">
        <v>2295335</v>
      </c>
      <c r="BT39" s="4">
        <v>469281.41</v>
      </c>
      <c r="BU39" s="5">
        <v>2989218</v>
      </c>
      <c r="BV39" s="5">
        <v>9796517</v>
      </c>
      <c r="BW39" s="5">
        <v>348441.72</v>
      </c>
      <c r="BX39" s="5">
        <v>92413.95</v>
      </c>
      <c r="BY39" s="5">
        <v>1189487.6200000001</v>
      </c>
      <c r="BZ39" s="5">
        <v>163099.34</v>
      </c>
      <c r="CA39" s="5">
        <v>3478275.25</v>
      </c>
      <c r="CB39" s="5">
        <v>2894865.75</v>
      </c>
      <c r="CC39" s="6">
        <v>22209730</v>
      </c>
      <c r="CD39" s="6">
        <v>381769.41</v>
      </c>
      <c r="CE39" s="6">
        <v>201657.45</v>
      </c>
      <c r="CF39" s="6">
        <v>106176.49</v>
      </c>
      <c r="CG39" s="6">
        <v>10544.27</v>
      </c>
      <c r="CH39" s="6">
        <v>78229.34</v>
      </c>
      <c r="CI39" s="7">
        <v>29997600</v>
      </c>
      <c r="CJ39" s="7">
        <v>910776.19</v>
      </c>
      <c r="CK39" s="7">
        <v>15413304</v>
      </c>
      <c r="CL39" s="7">
        <v>3834069</v>
      </c>
      <c r="CM39" s="7">
        <v>26152826</v>
      </c>
      <c r="CN39" s="7">
        <v>22621.37</v>
      </c>
      <c r="CO39" s="7">
        <v>772344.75</v>
      </c>
      <c r="CP39" s="7">
        <v>1066946.1200000001</v>
      </c>
      <c r="CQ39" s="8">
        <v>27955.69</v>
      </c>
      <c r="CR39" s="8">
        <v>344149.59</v>
      </c>
      <c r="CS39" s="8">
        <v>188233.3</v>
      </c>
      <c r="CT39" s="8">
        <v>500083.59</v>
      </c>
      <c r="CU39" s="8">
        <v>367815.59</v>
      </c>
      <c r="CV39" s="9">
        <v>14262532</v>
      </c>
      <c r="CW39" s="9">
        <v>594265.75</v>
      </c>
      <c r="CX39" s="9">
        <v>4490981.5</v>
      </c>
      <c r="CY39" s="9">
        <v>50569.01</v>
      </c>
      <c r="CZ39" s="9">
        <v>54290.02</v>
      </c>
      <c r="DA39" s="9">
        <v>3282760.75</v>
      </c>
      <c r="DB39" s="9">
        <v>1795355.12</v>
      </c>
      <c r="DC39" s="10">
        <v>68541.13</v>
      </c>
      <c r="DD39" s="10">
        <v>24560.45</v>
      </c>
      <c r="DE39" s="10">
        <v>79596.960000000006</v>
      </c>
      <c r="DF39" s="10">
        <v>56843.66</v>
      </c>
      <c r="DG39" s="10">
        <v>113133.27</v>
      </c>
      <c r="DH39" s="10">
        <v>203451.14</v>
      </c>
      <c r="DI39" s="11">
        <v>631411.06000000006</v>
      </c>
      <c r="DJ39" s="11">
        <v>27827462</v>
      </c>
      <c r="DK39" s="11">
        <v>403819.97</v>
      </c>
      <c r="DL39" s="11">
        <v>4676.71</v>
      </c>
      <c r="DM39" s="11">
        <v>20599.7</v>
      </c>
      <c r="DN39" s="11">
        <v>245238.02</v>
      </c>
      <c r="DO39" s="11">
        <v>0</v>
      </c>
      <c r="DP39" s="11">
        <v>15792.78</v>
      </c>
      <c r="DQ39" s="11">
        <v>0</v>
      </c>
      <c r="DR39" s="12">
        <v>333667.88</v>
      </c>
      <c r="DS39" s="12">
        <v>164278.20000000001</v>
      </c>
      <c r="DT39" s="12">
        <v>27853.67</v>
      </c>
      <c r="DU39" s="13">
        <v>168833</v>
      </c>
      <c r="DV39" s="13">
        <v>0</v>
      </c>
      <c r="DW39" s="13">
        <v>94842.65</v>
      </c>
      <c r="DX39" s="13">
        <v>306940.71999999997</v>
      </c>
      <c r="DY39" s="13">
        <v>799143.56</v>
      </c>
      <c r="DZ39" s="13">
        <v>37856.47</v>
      </c>
      <c r="EA39" s="14">
        <v>1925990.12</v>
      </c>
      <c r="EB39" s="15">
        <v>17984.72</v>
      </c>
      <c r="EC39" s="15">
        <v>0</v>
      </c>
      <c r="ED39" s="15">
        <v>286322.84000000003</v>
      </c>
      <c r="EE39" s="15">
        <v>21064.15</v>
      </c>
      <c r="EF39" s="15">
        <v>1431398.88</v>
      </c>
      <c r="EG39" s="15">
        <v>3243403.25</v>
      </c>
      <c r="EH39" s="15">
        <v>37563.879999999997</v>
      </c>
      <c r="EI39" s="16">
        <v>202127.55</v>
      </c>
      <c r="EJ39" s="16">
        <v>73011.34</v>
      </c>
      <c r="EK39" s="16">
        <v>281650.21999999997</v>
      </c>
      <c r="EL39" s="17">
        <v>2267047.25</v>
      </c>
      <c r="EM39" s="17">
        <v>1949.11</v>
      </c>
      <c r="EN39" s="17">
        <v>76573.960000000006</v>
      </c>
      <c r="EO39" s="17">
        <v>204501.02</v>
      </c>
      <c r="EP39" s="17">
        <v>83761.95</v>
      </c>
      <c r="EQ39" s="18">
        <v>37392556</v>
      </c>
      <c r="ER39" s="18">
        <v>9647.24</v>
      </c>
      <c r="ES39" s="18">
        <v>33685.69</v>
      </c>
      <c r="ET39" s="18">
        <v>0</v>
      </c>
      <c r="EU39" s="18">
        <v>17537416</v>
      </c>
      <c r="EV39" s="19">
        <v>2309066.25</v>
      </c>
      <c r="EW39" s="19">
        <v>105759.15</v>
      </c>
      <c r="EX39" s="19">
        <v>543564.88</v>
      </c>
      <c r="EY39" s="19">
        <v>117734.3</v>
      </c>
      <c r="EZ39" s="19">
        <v>256983.33</v>
      </c>
      <c r="FA39" s="19">
        <v>150625.14000000001</v>
      </c>
      <c r="FB39" s="1">
        <v>31860.63</v>
      </c>
      <c r="FC39" s="1">
        <v>38786.949999999997</v>
      </c>
      <c r="FD39" s="1">
        <v>17745.87</v>
      </c>
      <c r="FE39" s="1">
        <v>3823340.75</v>
      </c>
      <c r="FF39" s="1">
        <v>1606557.38</v>
      </c>
      <c r="FG39" s="1">
        <v>256871.67</v>
      </c>
      <c r="FH39" s="10">
        <v>38786.949999999997</v>
      </c>
      <c r="FI39" s="10">
        <v>306748.65999999997</v>
      </c>
      <c r="FJ39" s="20">
        <v>12352.93</v>
      </c>
      <c r="FK39" s="21">
        <v>711874.44</v>
      </c>
      <c r="FL39" s="21">
        <v>2427897.75</v>
      </c>
      <c r="FM39" s="21">
        <v>148796.78</v>
      </c>
      <c r="FN39" s="21">
        <v>37865.68</v>
      </c>
      <c r="FO39" s="21">
        <v>2272734.75</v>
      </c>
      <c r="FP39" s="21">
        <v>199226.5</v>
      </c>
      <c r="FQ39" s="21">
        <v>297160.25</v>
      </c>
      <c r="FR39" s="21">
        <v>3211727</v>
      </c>
      <c r="FS39" s="21">
        <v>22312.73</v>
      </c>
      <c r="FT39" s="21">
        <v>38304.01</v>
      </c>
      <c r="FU39" s="22">
        <v>836369.44</v>
      </c>
      <c r="FV39" s="23">
        <v>176739984</v>
      </c>
      <c r="FW39" s="23">
        <v>80189496</v>
      </c>
      <c r="FX39" s="23">
        <v>3945460.75</v>
      </c>
      <c r="FY39" s="23">
        <v>70348.41</v>
      </c>
      <c r="FZ39" s="23">
        <v>20440.59</v>
      </c>
      <c r="GA39" s="23">
        <v>27617.15</v>
      </c>
      <c r="GB39" s="23">
        <v>1632308.38</v>
      </c>
      <c r="GC39" s="23">
        <v>94880.3</v>
      </c>
      <c r="GD39" s="23">
        <v>25430.16</v>
      </c>
      <c r="GE39" s="23">
        <v>246020.33</v>
      </c>
      <c r="GF39" s="23">
        <v>38143.120000000003</v>
      </c>
      <c r="GG39" s="23">
        <v>269528.44</v>
      </c>
      <c r="GH39" s="23">
        <v>81833.759999999995</v>
      </c>
      <c r="GI39" s="23">
        <v>69320.570000000007</v>
      </c>
      <c r="GJ39" s="23">
        <v>360664.72</v>
      </c>
      <c r="GK39" s="23">
        <v>45395.46</v>
      </c>
      <c r="GL39" s="23">
        <v>24090.12</v>
      </c>
      <c r="GM39" s="23">
        <v>461550</v>
      </c>
      <c r="GN39" s="23">
        <v>47209.74</v>
      </c>
      <c r="GO39" s="23">
        <v>42473.03</v>
      </c>
      <c r="GP39" s="23">
        <v>3227518.75</v>
      </c>
      <c r="GQ39" s="23">
        <v>1894781.38</v>
      </c>
      <c r="GR39" s="23">
        <v>48170.96</v>
      </c>
      <c r="GS39" s="23">
        <v>163831.89000000001</v>
      </c>
      <c r="GT39" s="23">
        <v>780641.44</v>
      </c>
      <c r="GU39" s="23">
        <v>3388142</v>
      </c>
      <c r="GV39" s="23">
        <v>78888.210000000006</v>
      </c>
      <c r="GW39" s="23">
        <v>98798.81</v>
      </c>
      <c r="GX39" s="23">
        <v>41359.230000000003</v>
      </c>
      <c r="GY39" s="23">
        <v>116254.84</v>
      </c>
      <c r="GZ39" s="23">
        <v>603683</v>
      </c>
      <c r="HA39" s="23">
        <v>1019261.25</v>
      </c>
      <c r="HB39" s="23">
        <v>400470.09</v>
      </c>
      <c r="HC39" s="23">
        <v>16506.95</v>
      </c>
      <c r="HD39" s="23">
        <v>39095.360000000001</v>
      </c>
      <c r="HE39" s="24">
        <v>1212639.75</v>
      </c>
      <c r="HF39" s="24">
        <v>1037552.25</v>
      </c>
      <c r="HG39" s="24">
        <v>2063312.62</v>
      </c>
      <c r="HH39" s="24">
        <v>1954009</v>
      </c>
      <c r="HI39" s="24">
        <v>10851061</v>
      </c>
      <c r="HJ39" s="24">
        <v>6462485.5</v>
      </c>
      <c r="HK39" s="24">
        <v>451006.62</v>
      </c>
      <c r="HL39" s="24">
        <v>4566713.5</v>
      </c>
      <c r="HM39" s="24">
        <v>3091472.75</v>
      </c>
      <c r="HN39" s="24">
        <v>2872422.75</v>
      </c>
      <c r="HO39" s="24">
        <v>1393793.62</v>
      </c>
      <c r="HP39" s="24">
        <v>21972.85</v>
      </c>
      <c r="HQ39" s="24">
        <v>35792.410000000003</v>
      </c>
      <c r="HR39" s="25">
        <v>10413.82</v>
      </c>
      <c r="HS39" s="24">
        <v>123969.79</v>
      </c>
      <c r="HT39" s="24">
        <v>0</v>
      </c>
      <c r="HU39" s="24">
        <v>3118799.25</v>
      </c>
      <c r="HV39" s="24">
        <v>34119.08</v>
      </c>
      <c r="HW39" s="24">
        <v>27885.1</v>
      </c>
      <c r="HX39" s="22">
        <v>71320.98</v>
      </c>
      <c r="HY39" s="1">
        <v>0</v>
      </c>
      <c r="HZ39" s="1">
        <v>119844.75</v>
      </c>
      <c r="IA39" s="1">
        <v>569722.06000000006</v>
      </c>
      <c r="IB39" s="1">
        <v>241904.75</v>
      </c>
      <c r="IC39" s="1">
        <v>190465.7</v>
      </c>
      <c r="ID39" s="1">
        <v>65549.899999999994</v>
      </c>
      <c r="IE39" s="1">
        <v>8643.34</v>
      </c>
      <c r="IF39" s="1">
        <v>289272.21999999997</v>
      </c>
      <c r="IG39" s="1">
        <v>1765372.88</v>
      </c>
      <c r="IH39" s="1">
        <v>25134.28</v>
      </c>
      <c r="II39" s="1">
        <v>58530.17</v>
      </c>
      <c r="IJ39" s="1">
        <v>44542.65</v>
      </c>
      <c r="IK39" s="1">
        <v>10088.379999999999</v>
      </c>
      <c r="IL39" s="1">
        <v>8573.67</v>
      </c>
      <c r="IM39" s="1">
        <v>103750.28</v>
      </c>
      <c r="IN39" s="1">
        <v>114149.35</v>
      </c>
      <c r="IO39" s="1">
        <v>1444631.38</v>
      </c>
      <c r="IP39" s="1">
        <v>1102637.3799999999</v>
      </c>
      <c r="IQ39" s="1">
        <v>3930.97</v>
      </c>
      <c r="IR39" s="1">
        <v>342657.03</v>
      </c>
      <c r="IS39" s="1">
        <v>74807.72</v>
      </c>
      <c r="IT39" s="1">
        <v>7593.99</v>
      </c>
      <c r="IU39" s="1">
        <v>24511.7</v>
      </c>
      <c r="IV39" s="1">
        <v>0</v>
      </c>
      <c r="IW39" s="1">
        <v>215754</v>
      </c>
      <c r="IX39" s="1">
        <v>34119.08</v>
      </c>
      <c r="IY39" s="1">
        <v>257796.8</v>
      </c>
      <c r="IZ39" s="1">
        <v>42772.97</v>
      </c>
      <c r="JA39" s="1">
        <v>17043.79</v>
      </c>
      <c r="JB39" s="1">
        <v>243660.31</v>
      </c>
      <c r="JC39" s="1">
        <v>1027693.81</v>
      </c>
    </row>
    <row r="40" spans="1:263" x14ac:dyDescent="0.2">
      <c r="A40" s="2" t="s">
        <v>38</v>
      </c>
      <c r="B40" s="26" t="s">
        <v>429</v>
      </c>
      <c r="C40" s="2">
        <v>1.308E-2</v>
      </c>
      <c r="D40" s="3">
        <v>145181872</v>
      </c>
      <c r="E40" s="3">
        <v>230851216</v>
      </c>
      <c r="F40" s="3">
        <v>3014866</v>
      </c>
      <c r="G40" s="3">
        <v>4946090.5</v>
      </c>
      <c r="H40" s="3">
        <v>0</v>
      </c>
      <c r="I40" s="3">
        <v>28675192</v>
      </c>
      <c r="J40" s="3">
        <v>57868652</v>
      </c>
      <c r="K40" s="3">
        <v>1586351</v>
      </c>
      <c r="L40" s="3">
        <v>81124056</v>
      </c>
      <c r="M40" s="3">
        <v>31479786</v>
      </c>
      <c r="N40" s="3">
        <v>1752.18</v>
      </c>
      <c r="O40" s="3">
        <v>6119330</v>
      </c>
      <c r="P40" s="3">
        <v>16147131</v>
      </c>
      <c r="Q40" s="3">
        <v>530443808</v>
      </c>
      <c r="R40" s="3">
        <v>5254650.5</v>
      </c>
      <c r="S40" s="3">
        <v>9402244</v>
      </c>
      <c r="T40" s="3">
        <v>8314044</v>
      </c>
      <c r="U40" s="3">
        <v>3054678.25</v>
      </c>
      <c r="V40" s="3">
        <v>39894104</v>
      </c>
      <c r="W40" s="3">
        <v>21252.86</v>
      </c>
      <c r="X40" s="4">
        <v>653892.25</v>
      </c>
      <c r="Y40" s="4">
        <v>5297790</v>
      </c>
      <c r="Z40" s="4">
        <v>1793.08</v>
      </c>
      <c r="AA40" s="4">
        <v>174424.7</v>
      </c>
      <c r="AB40" s="4">
        <v>896733.25</v>
      </c>
      <c r="AC40" s="4">
        <v>30748.01</v>
      </c>
      <c r="AD40" s="4">
        <v>309052.88</v>
      </c>
      <c r="AE40" s="4">
        <v>576834.75</v>
      </c>
      <c r="AF40" s="4">
        <v>1835185.62</v>
      </c>
      <c r="AG40" s="4">
        <v>2375.6999999999998</v>
      </c>
      <c r="AH40" s="4">
        <v>66469.55</v>
      </c>
      <c r="AI40" s="4">
        <v>176572.98</v>
      </c>
      <c r="AJ40" s="4">
        <v>1986593.12</v>
      </c>
      <c r="AK40" s="4">
        <v>29476.9</v>
      </c>
      <c r="AL40" s="4">
        <v>118735.02</v>
      </c>
      <c r="AM40" s="4">
        <v>5811.57</v>
      </c>
      <c r="AN40" s="4">
        <v>75739.09</v>
      </c>
      <c r="AO40" s="4">
        <v>286631.81</v>
      </c>
      <c r="AP40" s="4">
        <v>1512870.12</v>
      </c>
      <c r="AQ40" s="4">
        <v>32112.03</v>
      </c>
      <c r="AR40" s="4">
        <v>302782.09000000003</v>
      </c>
      <c r="AS40" s="4">
        <v>23123.21</v>
      </c>
      <c r="AT40" s="4">
        <v>177182.8</v>
      </c>
      <c r="AU40" s="4">
        <v>522880.34</v>
      </c>
      <c r="AV40" s="4">
        <v>1353613.25</v>
      </c>
      <c r="AW40" s="4">
        <v>0</v>
      </c>
      <c r="AX40" s="4">
        <v>275609.53000000003</v>
      </c>
      <c r="AY40" s="4">
        <v>34304416</v>
      </c>
      <c r="AZ40" s="4">
        <v>247750.7</v>
      </c>
      <c r="BA40" s="4">
        <v>201444.81</v>
      </c>
      <c r="BB40" s="4">
        <v>0</v>
      </c>
      <c r="BC40" s="4">
        <v>836611.5</v>
      </c>
      <c r="BD40" s="4">
        <v>25985.759999999998</v>
      </c>
      <c r="BE40" s="4">
        <v>160924.16</v>
      </c>
      <c r="BF40" s="4">
        <v>2419432.25</v>
      </c>
      <c r="BG40" s="4">
        <v>33943.83</v>
      </c>
      <c r="BH40" s="4">
        <v>635454.31000000006</v>
      </c>
      <c r="BI40" s="4">
        <v>378014.84</v>
      </c>
      <c r="BJ40" s="4">
        <v>43857.95</v>
      </c>
      <c r="BK40" s="4">
        <v>9644.8799999999992</v>
      </c>
      <c r="BL40" s="4">
        <v>1237515.1200000001</v>
      </c>
      <c r="BM40" s="4">
        <v>19398.650000000001</v>
      </c>
      <c r="BN40" s="4">
        <v>0</v>
      </c>
      <c r="BO40" s="4">
        <v>41952.52</v>
      </c>
      <c r="BP40" s="4">
        <v>28524.1</v>
      </c>
      <c r="BQ40" s="4">
        <v>882241.81</v>
      </c>
      <c r="BR40" s="4">
        <v>28406.82</v>
      </c>
      <c r="BS40" s="4">
        <v>1652960.62</v>
      </c>
      <c r="BT40" s="4">
        <v>504994.34</v>
      </c>
      <c r="BU40" s="5">
        <v>3358498</v>
      </c>
      <c r="BV40" s="5">
        <v>8215689.5</v>
      </c>
      <c r="BW40" s="5">
        <v>370524.59</v>
      </c>
      <c r="BX40" s="5">
        <v>103933.01</v>
      </c>
      <c r="BY40" s="5">
        <v>1184161.25</v>
      </c>
      <c r="BZ40" s="5">
        <v>112214.47</v>
      </c>
      <c r="CA40" s="5">
        <v>2450958.75</v>
      </c>
      <c r="CB40" s="5">
        <v>4445858.5</v>
      </c>
      <c r="CC40" s="6">
        <v>25150374</v>
      </c>
      <c r="CD40" s="6">
        <v>453224.84</v>
      </c>
      <c r="CE40" s="6">
        <v>218568.62</v>
      </c>
      <c r="CF40" s="6">
        <v>167619.54999999999</v>
      </c>
      <c r="CG40" s="6">
        <v>25915.38</v>
      </c>
      <c r="CH40" s="6">
        <v>121654.71</v>
      </c>
      <c r="CI40" s="7">
        <v>34338092</v>
      </c>
      <c r="CJ40" s="7">
        <v>901382.31</v>
      </c>
      <c r="CK40" s="7">
        <v>16505941</v>
      </c>
      <c r="CL40" s="7">
        <v>4334815</v>
      </c>
      <c r="CM40" s="7">
        <v>29894578</v>
      </c>
      <c r="CN40" s="7">
        <v>9569.3799999999992</v>
      </c>
      <c r="CO40" s="7">
        <v>775051</v>
      </c>
      <c r="CP40" s="7">
        <v>1324013.8799999999</v>
      </c>
      <c r="CQ40" s="8">
        <v>28759.67</v>
      </c>
      <c r="CR40" s="8">
        <v>545568.06000000006</v>
      </c>
      <c r="CS40" s="8">
        <v>159722.95000000001</v>
      </c>
      <c r="CT40" s="8">
        <v>606903</v>
      </c>
      <c r="CU40" s="8">
        <v>372372.75</v>
      </c>
      <c r="CV40" s="9">
        <v>16590015</v>
      </c>
      <c r="CW40" s="9">
        <v>1054329.5</v>
      </c>
      <c r="CX40" s="9">
        <v>7195348</v>
      </c>
      <c r="CY40" s="9">
        <v>236942.07999999999</v>
      </c>
      <c r="CZ40" s="9">
        <v>41596.57</v>
      </c>
      <c r="DA40" s="9">
        <v>3080105.25</v>
      </c>
      <c r="DB40" s="9">
        <v>2010646</v>
      </c>
      <c r="DC40" s="10">
        <v>76231.649999999994</v>
      </c>
      <c r="DD40" s="10">
        <v>8183.36</v>
      </c>
      <c r="DE40" s="10">
        <v>121543.72</v>
      </c>
      <c r="DF40" s="10">
        <v>26569.81</v>
      </c>
      <c r="DG40" s="10">
        <v>56232.25</v>
      </c>
      <c r="DH40" s="10">
        <v>239925.64</v>
      </c>
      <c r="DI40" s="11">
        <v>781274.56</v>
      </c>
      <c r="DJ40" s="11">
        <v>33641308</v>
      </c>
      <c r="DK40" s="11">
        <v>437662.91</v>
      </c>
      <c r="DL40" s="11">
        <v>16013.72</v>
      </c>
      <c r="DM40" s="11">
        <v>5706.63</v>
      </c>
      <c r="DN40" s="11">
        <v>263538.90999999997</v>
      </c>
      <c r="DO40" s="11">
        <v>0</v>
      </c>
      <c r="DP40" s="11">
        <v>3588.62</v>
      </c>
      <c r="DQ40" s="11">
        <v>0</v>
      </c>
      <c r="DR40" s="12">
        <v>422183.53</v>
      </c>
      <c r="DS40" s="12">
        <v>87145.5</v>
      </c>
      <c r="DT40" s="12">
        <v>17938.759999999998</v>
      </c>
      <c r="DU40" s="13">
        <v>79978.259999999995</v>
      </c>
      <c r="DV40" s="13">
        <v>7155.27</v>
      </c>
      <c r="DW40" s="13">
        <v>94316.54</v>
      </c>
      <c r="DX40" s="13">
        <v>364671.75</v>
      </c>
      <c r="DY40" s="13">
        <v>1210938.3799999999</v>
      </c>
      <c r="DZ40" s="13">
        <v>95940.91</v>
      </c>
      <c r="EA40" s="14">
        <v>2218122.5</v>
      </c>
      <c r="EB40" s="15">
        <v>69829.33</v>
      </c>
      <c r="EC40" s="15">
        <v>1596.28</v>
      </c>
      <c r="ED40" s="15">
        <v>515010.41</v>
      </c>
      <c r="EE40" s="15">
        <v>20322.45</v>
      </c>
      <c r="EF40" s="15">
        <v>1351725.12</v>
      </c>
      <c r="EG40" s="15">
        <v>4595191.5</v>
      </c>
      <c r="EH40" s="15">
        <v>76770.789999999994</v>
      </c>
      <c r="EI40" s="16">
        <v>290387.53000000003</v>
      </c>
      <c r="EJ40" s="16">
        <v>149825.17000000001</v>
      </c>
      <c r="EK40" s="16">
        <v>336249.78</v>
      </c>
      <c r="EL40" s="17">
        <v>2833454</v>
      </c>
      <c r="EM40" s="17">
        <v>4041.93</v>
      </c>
      <c r="EN40" s="17">
        <v>28632.26</v>
      </c>
      <c r="EO40" s="17">
        <v>182107.88</v>
      </c>
      <c r="EP40" s="17">
        <v>92724.15</v>
      </c>
      <c r="EQ40" s="18">
        <v>43387884</v>
      </c>
      <c r="ER40" s="18">
        <v>29221.58</v>
      </c>
      <c r="ES40" s="18">
        <v>88686.23</v>
      </c>
      <c r="ET40" s="18">
        <v>0</v>
      </c>
      <c r="EU40" s="18">
        <v>17472314</v>
      </c>
      <c r="EV40" s="19">
        <v>1985231.62</v>
      </c>
      <c r="EW40" s="19">
        <v>81871.009999999995</v>
      </c>
      <c r="EX40" s="19">
        <v>600132.68999999994</v>
      </c>
      <c r="EY40" s="19">
        <v>280618.03000000003</v>
      </c>
      <c r="EZ40" s="19">
        <v>258643.02</v>
      </c>
      <c r="FA40" s="19">
        <v>249887.02</v>
      </c>
      <c r="FB40" s="1">
        <v>32988.58</v>
      </c>
      <c r="FC40" s="1">
        <v>53399.98</v>
      </c>
      <c r="FD40" s="1">
        <v>60112.27</v>
      </c>
      <c r="FE40" s="1">
        <v>2331990.25</v>
      </c>
      <c r="FF40" s="1">
        <v>1495032.88</v>
      </c>
      <c r="FG40" s="1">
        <v>279390.71999999997</v>
      </c>
      <c r="FH40" s="10">
        <v>53399.98</v>
      </c>
      <c r="FI40" s="10">
        <v>373152.75</v>
      </c>
      <c r="FJ40" s="20">
        <v>9524.98</v>
      </c>
      <c r="FK40" s="21">
        <v>715181.81</v>
      </c>
      <c r="FL40" s="21">
        <v>2384772</v>
      </c>
      <c r="FM40" s="21">
        <v>233199.05</v>
      </c>
      <c r="FN40" s="21">
        <v>52621.33</v>
      </c>
      <c r="FO40" s="21">
        <v>2908002</v>
      </c>
      <c r="FP40" s="21">
        <v>287859.65999999997</v>
      </c>
      <c r="FQ40" s="21">
        <v>1025407.56</v>
      </c>
      <c r="FR40" s="21">
        <v>3220843.75</v>
      </c>
      <c r="FS40" s="21">
        <v>12380.58</v>
      </c>
      <c r="FT40" s="21">
        <v>47788.77</v>
      </c>
      <c r="FU40" s="22">
        <v>879685.31</v>
      </c>
      <c r="FV40" s="23">
        <v>176165456</v>
      </c>
      <c r="FW40" s="23">
        <v>72466216</v>
      </c>
      <c r="FX40" s="23">
        <v>5221707.5</v>
      </c>
      <c r="FY40" s="23">
        <v>96342.720000000001</v>
      </c>
      <c r="FZ40" s="23">
        <v>25808.67</v>
      </c>
      <c r="GA40" s="23">
        <v>17582.53</v>
      </c>
      <c r="GB40" s="23">
        <v>2646046.5</v>
      </c>
      <c r="GC40" s="23">
        <v>133010.12</v>
      </c>
      <c r="GD40" s="23">
        <v>59572.800000000003</v>
      </c>
      <c r="GE40" s="23">
        <v>458083.09</v>
      </c>
      <c r="GF40" s="23">
        <v>37484.47</v>
      </c>
      <c r="GG40" s="23">
        <v>392253.59</v>
      </c>
      <c r="GH40" s="23">
        <v>152448.60999999999</v>
      </c>
      <c r="GI40" s="23">
        <v>130935.66</v>
      </c>
      <c r="GJ40" s="23">
        <v>525747.25</v>
      </c>
      <c r="GK40" s="23">
        <v>63935.48</v>
      </c>
      <c r="GL40" s="23">
        <v>50639.64</v>
      </c>
      <c r="GM40" s="23">
        <v>519541.66</v>
      </c>
      <c r="GN40" s="23">
        <v>120003.41</v>
      </c>
      <c r="GO40" s="23">
        <v>37448.54</v>
      </c>
      <c r="GP40" s="23">
        <v>4882645.5</v>
      </c>
      <c r="GQ40" s="23">
        <v>2122209.5</v>
      </c>
      <c r="GR40" s="23">
        <v>92014.77</v>
      </c>
      <c r="GS40" s="23">
        <v>269478.44</v>
      </c>
      <c r="GT40" s="23">
        <v>818814.94</v>
      </c>
      <c r="GU40" s="23">
        <v>3446085.75</v>
      </c>
      <c r="GV40" s="23">
        <v>60203.88</v>
      </c>
      <c r="GW40" s="23">
        <v>175595.05</v>
      </c>
      <c r="GX40" s="23">
        <v>91316.37</v>
      </c>
      <c r="GY40" s="23">
        <v>137411</v>
      </c>
      <c r="GZ40" s="23">
        <v>638677.75</v>
      </c>
      <c r="HA40" s="23">
        <v>791771.69</v>
      </c>
      <c r="HB40" s="23">
        <v>413068.97</v>
      </c>
      <c r="HC40" s="23">
        <v>32315.34</v>
      </c>
      <c r="HD40" s="23">
        <v>41522.86</v>
      </c>
      <c r="HE40" s="24">
        <v>940819.81</v>
      </c>
      <c r="HF40" s="24">
        <v>817168.81</v>
      </c>
      <c r="HG40" s="24">
        <v>2787973.5</v>
      </c>
      <c r="HH40" s="24">
        <v>1963417.88</v>
      </c>
      <c r="HI40" s="24">
        <v>12570107</v>
      </c>
      <c r="HJ40" s="24">
        <v>7602331.5</v>
      </c>
      <c r="HK40" s="24">
        <v>833225.56</v>
      </c>
      <c r="HL40" s="24">
        <v>4906481</v>
      </c>
      <c r="HM40" s="24">
        <v>4544178</v>
      </c>
      <c r="HN40" s="24">
        <v>2125204.25</v>
      </c>
      <c r="HO40" s="24">
        <v>1316161.6200000001</v>
      </c>
      <c r="HP40" s="24">
        <v>0</v>
      </c>
      <c r="HQ40" s="24">
        <v>0</v>
      </c>
      <c r="HR40" s="25">
        <v>17388.259999999998</v>
      </c>
      <c r="HS40" s="24">
        <v>417281.5</v>
      </c>
      <c r="HT40" s="24">
        <v>0</v>
      </c>
      <c r="HU40" s="24">
        <v>2755427</v>
      </c>
      <c r="HV40" s="24">
        <v>38121.01</v>
      </c>
      <c r="HW40" s="24">
        <v>48020.160000000003</v>
      </c>
      <c r="HX40" s="22">
        <v>81134.98</v>
      </c>
      <c r="HY40" s="1">
        <v>0</v>
      </c>
      <c r="HZ40" s="1">
        <v>96028.15</v>
      </c>
      <c r="IA40" s="1">
        <v>509719.91</v>
      </c>
      <c r="IB40" s="1">
        <v>1501155.38</v>
      </c>
      <c r="IC40" s="1">
        <v>236962.8</v>
      </c>
      <c r="ID40" s="1">
        <v>37311.14</v>
      </c>
      <c r="IE40" s="1">
        <v>28886.12</v>
      </c>
      <c r="IF40" s="1">
        <v>236884.55</v>
      </c>
      <c r="IG40" s="1">
        <v>2334571.25</v>
      </c>
      <c r="IH40" s="1">
        <v>102579.5</v>
      </c>
      <c r="II40" s="1">
        <v>89180.160000000003</v>
      </c>
      <c r="IJ40" s="1">
        <v>90522.880000000005</v>
      </c>
      <c r="IK40" s="1">
        <v>35373.910000000003</v>
      </c>
      <c r="IL40" s="1">
        <v>12388.27</v>
      </c>
      <c r="IM40" s="1">
        <v>82462.38</v>
      </c>
      <c r="IN40" s="1">
        <v>167869.44</v>
      </c>
      <c r="IO40" s="1">
        <v>1727653.12</v>
      </c>
      <c r="IP40" s="1">
        <v>1639268.88</v>
      </c>
      <c r="IQ40" s="1">
        <v>400096.75</v>
      </c>
      <c r="IR40" s="1">
        <v>742492.69</v>
      </c>
      <c r="IS40" s="1">
        <v>67972.259999999995</v>
      </c>
      <c r="IT40" s="1">
        <v>1998.56</v>
      </c>
      <c r="IU40" s="1">
        <v>0</v>
      </c>
      <c r="IV40" s="1">
        <v>8219.16</v>
      </c>
      <c r="IW40" s="1">
        <v>280238.5</v>
      </c>
      <c r="IX40" s="1">
        <v>38121.01</v>
      </c>
      <c r="IY40" s="1">
        <v>221396.64</v>
      </c>
      <c r="IZ40" s="1">
        <v>140119.98000000001</v>
      </c>
      <c r="JA40" s="1">
        <v>10943.79</v>
      </c>
      <c r="JB40" s="1">
        <v>240334.67</v>
      </c>
      <c r="JC40" s="1">
        <v>1118813.6200000001</v>
      </c>
    </row>
    <row r="41" spans="1:263" x14ac:dyDescent="0.2">
      <c r="A41" s="2" t="s">
        <v>39</v>
      </c>
      <c r="B41" s="26" t="s">
        <v>430</v>
      </c>
      <c r="C41" s="2">
        <v>7.9500000000000005E-3</v>
      </c>
      <c r="D41" s="3">
        <v>215895376</v>
      </c>
      <c r="E41" s="3">
        <v>243583872</v>
      </c>
      <c r="F41" s="3">
        <v>3253129.75</v>
      </c>
      <c r="G41" s="3">
        <v>3089620.75</v>
      </c>
      <c r="H41" s="3">
        <v>0</v>
      </c>
      <c r="I41" s="3">
        <v>26418398</v>
      </c>
      <c r="J41" s="3">
        <v>55340336</v>
      </c>
      <c r="K41" s="3">
        <v>2213897.25</v>
      </c>
      <c r="L41" s="3">
        <v>92870968</v>
      </c>
      <c r="M41" s="3">
        <v>29806830</v>
      </c>
      <c r="N41" s="3">
        <v>2724.01</v>
      </c>
      <c r="O41" s="3">
        <v>6440512.5</v>
      </c>
      <c r="P41" s="3">
        <v>27046278</v>
      </c>
      <c r="Q41" s="3">
        <v>627364288</v>
      </c>
      <c r="R41" s="3">
        <v>5444892</v>
      </c>
      <c r="S41" s="3">
        <v>9636931</v>
      </c>
      <c r="T41" s="3">
        <v>13199856</v>
      </c>
      <c r="U41" s="3">
        <v>3694517.75</v>
      </c>
      <c r="V41" s="3">
        <v>40940224</v>
      </c>
      <c r="W41" s="3">
        <v>0</v>
      </c>
      <c r="X41" s="4">
        <v>611112.88</v>
      </c>
      <c r="Y41" s="4">
        <v>6200566.5</v>
      </c>
      <c r="Z41" s="4">
        <v>9639.7000000000007</v>
      </c>
      <c r="AA41" s="4">
        <v>199251</v>
      </c>
      <c r="AB41" s="4">
        <v>887231.5</v>
      </c>
      <c r="AC41" s="4">
        <v>95527.66</v>
      </c>
      <c r="AD41" s="4">
        <v>814813.94</v>
      </c>
      <c r="AE41" s="4">
        <v>661430.81000000006</v>
      </c>
      <c r="AF41" s="4">
        <v>2057085</v>
      </c>
      <c r="AG41" s="4">
        <v>3530.28</v>
      </c>
      <c r="AH41" s="4">
        <v>93114.02</v>
      </c>
      <c r="AI41" s="4">
        <v>332167.59000000003</v>
      </c>
      <c r="AJ41" s="4">
        <v>2379173.75</v>
      </c>
      <c r="AK41" s="4">
        <v>23412.89</v>
      </c>
      <c r="AL41" s="4">
        <v>38723.96</v>
      </c>
      <c r="AM41" s="4">
        <v>11551.18</v>
      </c>
      <c r="AN41" s="4">
        <v>63146.43</v>
      </c>
      <c r="AO41" s="4">
        <v>360300.34</v>
      </c>
      <c r="AP41" s="4">
        <v>2972610</v>
      </c>
      <c r="AQ41" s="4">
        <v>105538.38</v>
      </c>
      <c r="AR41" s="4">
        <v>477276.62</v>
      </c>
      <c r="AS41" s="4">
        <v>47494.12</v>
      </c>
      <c r="AT41" s="4">
        <v>573527.93999999994</v>
      </c>
      <c r="AU41" s="4">
        <v>966485.69</v>
      </c>
      <c r="AV41" s="4">
        <v>1792889.38</v>
      </c>
      <c r="AW41" s="4">
        <v>2050.0500000000002</v>
      </c>
      <c r="AX41" s="4">
        <v>424888.28</v>
      </c>
      <c r="AY41" s="4">
        <v>35958120</v>
      </c>
      <c r="AZ41" s="4">
        <v>284936.59000000003</v>
      </c>
      <c r="BA41" s="4">
        <v>90550.09</v>
      </c>
      <c r="BB41" s="4">
        <v>0</v>
      </c>
      <c r="BC41" s="4">
        <v>958609.69</v>
      </c>
      <c r="BD41" s="4">
        <v>20253.93</v>
      </c>
      <c r="BE41" s="4">
        <v>496831.47</v>
      </c>
      <c r="BF41" s="4">
        <v>2844367.25</v>
      </c>
      <c r="BG41" s="4">
        <v>47970.23</v>
      </c>
      <c r="BH41" s="4">
        <v>510370.91</v>
      </c>
      <c r="BI41" s="4">
        <v>754730.56</v>
      </c>
      <c r="BJ41" s="4">
        <v>45509.57</v>
      </c>
      <c r="BK41" s="4">
        <v>18312.349999999999</v>
      </c>
      <c r="BL41" s="4">
        <v>1435655.12</v>
      </c>
      <c r="BM41" s="4">
        <v>20468.11</v>
      </c>
      <c r="BN41" s="4">
        <v>0</v>
      </c>
      <c r="BO41" s="4">
        <v>50593.75</v>
      </c>
      <c r="BP41" s="4">
        <v>25441.26</v>
      </c>
      <c r="BQ41" s="4">
        <v>1107745</v>
      </c>
      <c r="BR41" s="4">
        <v>32756.94</v>
      </c>
      <c r="BS41" s="4">
        <v>2648387.75</v>
      </c>
      <c r="BT41" s="4">
        <v>957678.44</v>
      </c>
      <c r="BU41" s="5">
        <v>4439357.5</v>
      </c>
      <c r="BV41" s="5">
        <v>20560770</v>
      </c>
      <c r="BW41" s="5">
        <v>409362.84</v>
      </c>
      <c r="BX41" s="5">
        <v>311243.09000000003</v>
      </c>
      <c r="BY41" s="5">
        <v>1858143.62</v>
      </c>
      <c r="BZ41" s="5">
        <v>340103.38</v>
      </c>
      <c r="CA41" s="5">
        <v>11167988</v>
      </c>
      <c r="CB41" s="5">
        <v>4969003</v>
      </c>
      <c r="CC41" s="6">
        <v>21245640</v>
      </c>
      <c r="CD41" s="6">
        <v>583644.12</v>
      </c>
      <c r="CE41" s="6">
        <v>292948.19</v>
      </c>
      <c r="CF41" s="6">
        <v>143396.85999999999</v>
      </c>
      <c r="CG41" s="6">
        <v>0</v>
      </c>
      <c r="CH41" s="6">
        <v>86248.01</v>
      </c>
      <c r="CI41" s="7">
        <v>47782624</v>
      </c>
      <c r="CJ41" s="7">
        <v>1493165.88</v>
      </c>
      <c r="CK41" s="7">
        <v>23554730</v>
      </c>
      <c r="CL41" s="7">
        <v>6092882.5</v>
      </c>
      <c r="CM41" s="7">
        <v>41271220</v>
      </c>
      <c r="CN41" s="7">
        <v>31165.040000000001</v>
      </c>
      <c r="CO41" s="7">
        <v>1626901</v>
      </c>
      <c r="CP41" s="7">
        <v>1812930</v>
      </c>
      <c r="CQ41" s="8">
        <v>39292.769999999997</v>
      </c>
      <c r="CR41" s="8">
        <v>508391.16</v>
      </c>
      <c r="CS41" s="8">
        <v>452320.12</v>
      </c>
      <c r="CT41" s="8">
        <v>1321751.25</v>
      </c>
      <c r="CU41" s="8">
        <v>648429.43999999994</v>
      </c>
      <c r="CV41" s="9">
        <v>23717744</v>
      </c>
      <c r="CW41" s="9">
        <v>806404.75</v>
      </c>
      <c r="CX41" s="9">
        <v>6113480</v>
      </c>
      <c r="CY41" s="9">
        <v>189229.58</v>
      </c>
      <c r="CZ41" s="9">
        <v>87478.49</v>
      </c>
      <c r="DA41" s="9">
        <v>4819516</v>
      </c>
      <c r="DB41" s="9">
        <v>2620874.75</v>
      </c>
      <c r="DC41" s="10">
        <v>129951.63</v>
      </c>
      <c r="DD41" s="10">
        <v>14102.29</v>
      </c>
      <c r="DE41" s="10">
        <v>143084.04999999999</v>
      </c>
      <c r="DF41" s="10">
        <v>18735.16</v>
      </c>
      <c r="DG41" s="10">
        <v>8234.5</v>
      </c>
      <c r="DH41" s="10">
        <v>492566.38</v>
      </c>
      <c r="DI41" s="11">
        <v>801451.69</v>
      </c>
      <c r="DJ41" s="11">
        <v>32653216</v>
      </c>
      <c r="DK41" s="11">
        <v>509592.91</v>
      </c>
      <c r="DL41" s="11">
        <v>12995.53</v>
      </c>
      <c r="DM41" s="11">
        <v>61570.98</v>
      </c>
      <c r="DN41" s="11">
        <v>308171.96999999997</v>
      </c>
      <c r="DO41" s="11">
        <v>0</v>
      </c>
      <c r="DP41" s="11">
        <v>8878.52</v>
      </c>
      <c r="DQ41" s="11">
        <v>0</v>
      </c>
      <c r="DR41" s="12">
        <v>293356.40999999997</v>
      </c>
      <c r="DS41" s="12">
        <v>66676.740000000005</v>
      </c>
      <c r="DT41" s="12">
        <v>49145.55</v>
      </c>
      <c r="DU41" s="13">
        <v>164289.29999999999</v>
      </c>
      <c r="DV41" s="13">
        <v>5653.76</v>
      </c>
      <c r="DW41" s="13">
        <v>21497.84</v>
      </c>
      <c r="DX41" s="13">
        <v>359790.16</v>
      </c>
      <c r="DY41" s="13">
        <v>1640907.38</v>
      </c>
      <c r="DZ41" s="13">
        <v>210109.92</v>
      </c>
      <c r="EA41" s="14">
        <v>2985905.25</v>
      </c>
      <c r="EB41" s="15">
        <v>31969.53</v>
      </c>
      <c r="EC41" s="15">
        <v>4931.68</v>
      </c>
      <c r="ED41" s="15">
        <v>735641.81</v>
      </c>
      <c r="EE41" s="15">
        <v>25215.15</v>
      </c>
      <c r="EF41" s="15">
        <v>1937880</v>
      </c>
      <c r="EG41" s="15">
        <v>5630586.5</v>
      </c>
      <c r="EH41" s="15">
        <v>40364.71</v>
      </c>
      <c r="EI41" s="16">
        <v>284950.40999999997</v>
      </c>
      <c r="EJ41" s="16">
        <v>86119.46</v>
      </c>
      <c r="EK41" s="16">
        <v>466636</v>
      </c>
      <c r="EL41" s="17">
        <v>3023658.25</v>
      </c>
      <c r="EM41" s="17">
        <v>1637.53</v>
      </c>
      <c r="EN41" s="17">
        <v>169991.95</v>
      </c>
      <c r="EO41" s="17">
        <v>343928.91</v>
      </c>
      <c r="EP41" s="17">
        <v>134086.95000000001</v>
      </c>
      <c r="EQ41" s="18">
        <v>55599828</v>
      </c>
      <c r="ER41" s="18">
        <v>20490.98</v>
      </c>
      <c r="ES41" s="18">
        <v>1111.25</v>
      </c>
      <c r="ET41" s="18">
        <v>0</v>
      </c>
      <c r="EU41" s="18">
        <v>17379602</v>
      </c>
      <c r="EV41" s="19">
        <v>3441486</v>
      </c>
      <c r="EW41" s="19">
        <v>89695.37</v>
      </c>
      <c r="EX41" s="19">
        <v>1177607</v>
      </c>
      <c r="EY41" s="19">
        <v>152857.06</v>
      </c>
      <c r="EZ41" s="19">
        <v>270541.65999999997</v>
      </c>
      <c r="FA41" s="19">
        <v>269604.44</v>
      </c>
      <c r="FB41" s="1">
        <v>20978.42</v>
      </c>
      <c r="FC41" s="1">
        <v>65097.65</v>
      </c>
      <c r="FD41" s="1">
        <v>8935.9699999999993</v>
      </c>
      <c r="FE41" s="1">
        <v>3118891.75</v>
      </c>
      <c r="FF41" s="1">
        <v>1258215.6200000001</v>
      </c>
      <c r="FG41" s="1">
        <v>280705.78000000003</v>
      </c>
      <c r="FH41" s="10">
        <v>65097.65</v>
      </c>
      <c r="FI41" s="10">
        <v>593942.75</v>
      </c>
      <c r="FJ41" s="20">
        <v>13272.38</v>
      </c>
      <c r="FK41" s="21">
        <v>695713.31</v>
      </c>
      <c r="FL41" s="21">
        <v>4384539</v>
      </c>
      <c r="FM41" s="21">
        <v>84261.62</v>
      </c>
      <c r="FN41" s="21">
        <v>25234.98</v>
      </c>
      <c r="FO41" s="21">
        <v>1833734.38</v>
      </c>
      <c r="FP41" s="21">
        <v>383595.22</v>
      </c>
      <c r="FQ41" s="21">
        <v>251415.95</v>
      </c>
      <c r="FR41" s="21">
        <v>3461496.25</v>
      </c>
      <c r="FS41" s="21">
        <v>19799.560000000001</v>
      </c>
      <c r="FT41" s="21">
        <v>0</v>
      </c>
      <c r="FU41" s="22">
        <v>1565343.38</v>
      </c>
      <c r="FV41" s="23">
        <v>200401152</v>
      </c>
      <c r="FW41" s="23">
        <v>111039368</v>
      </c>
      <c r="FX41" s="23">
        <v>5654656</v>
      </c>
      <c r="FY41" s="23">
        <v>84836.85</v>
      </c>
      <c r="FZ41" s="23">
        <v>7400.09</v>
      </c>
      <c r="GA41" s="23">
        <v>3801.8</v>
      </c>
      <c r="GB41" s="23">
        <v>2708467</v>
      </c>
      <c r="GC41" s="23">
        <v>84837.31</v>
      </c>
      <c r="GD41" s="23">
        <v>39680.910000000003</v>
      </c>
      <c r="GE41" s="23">
        <v>405696.09</v>
      </c>
      <c r="GF41" s="23">
        <v>36975.480000000003</v>
      </c>
      <c r="GG41" s="23">
        <v>573857.81000000006</v>
      </c>
      <c r="GH41" s="23">
        <v>77711.23</v>
      </c>
      <c r="GI41" s="23">
        <v>107021.96</v>
      </c>
      <c r="GJ41" s="23">
        <v>971671.81</v>
      </c>
      <c r="GK41" s="23">
        <v>69900.2</v>
      </c>
      <c r="GL41" s="23">
        <v>54728.44</v>
      </c>
      <c r="GM41" s="23">
        <v>1374168.88</v>
      </c>
      <c r="GN41" s="23">
        <v>126148.72</v>
      </c>
      <c r="GO41" s="23">
        <v>11012.82</v>
      </c>
      <c r="GP41" s="23">
        <v>12694671</v>
      </c>
      <c r="GQ41" s="23">
        <v>6973386.5</v>
      </c>
      <c r="GR41" s="23">
        <v>106084.43</v>
      </c>
      <c r="GS41" s="23">
        <v>460446</v>
      </c>
      <c r="GT41" s="23">
        <v>2313439.25</v>
      </c>
      <c r="GU41" s="23">
        <v>13525900</v>
      </c>
      <c r="GV41" s="23">
        <v>183101.39</v>
      </c>
      <c r="GW41" s="23">
        <v>259129.58</v>
      </c>
      <c r="GX41" s="23">
        <v>113045.38</v>
      </c>
      <c r="GY41" s="23">
        <v>275061.40999999997</v>
      </c>
      <c r="GZ41" s="23">
        <v>1741509.12</v>
      </c>
      <c r="HA41" s="23">
        <v>2050938.62</v>
      </c>
      <c r="HB41" s="23">
        <v>829818.69</v>
      </c>
      <c r="HC41" s="23">
        <v>31429.34</v>
      </c>
      <c r="HD41" s="23">
        <v>31562.13</v>
      </c>
      <c r="HE41" s="24">
        <v>855221.75</v>
      </c>
      <c r="HF41" s="24">
        <v>1230999.1200000001</v>
      </c>
      <c r="HG41" s="24">
        <v>7434853.5</v>
      </c>
      <c r="HH41" s="24">
        <v>3212223.75</v>
      </c>
      <c r="HI41" s="24">
        <v>12077111</v>
      </c>
      <c r="HJ41" s="24">
        <v>7076784</v>
      </c>
      <c r="HK41" s="24">
        <v>1286137.25</v>
      </c>
      <c r="HL41" s="24">
        <v>7869936.5</v>
      </c>
      <c r="HM41" s="24">
        <v>5441462.5</v>
      </c>
      <c r="HN41" s="24">
        <v>4717992.5</v>
      </c>
      <c r="HO41" s="24">
        <v>2201498.75</v>
      </c>
      <c r="HP41" s="24">
        <v>0</v>
      </c>
      <c r="HQ41" s="24">
        <v>0</v>
      </c>
      <c r="HR41" s="25">
        <v>30687.3</v>
      </c>
      <c r="HS41" s="24">
        <v>44831.3</v>
      </c>
      <c r="HT41" s="24">
        <v>23569.69</v>
      </c>
      <c r="HU41" s="24">
        <v>3812868.75</v>
      </c>
      <c r="HV41" s="24">
        <v>93874.19</v>
      </c>
      <c r="HW41" s="24">
        <v>67624.77</v>
      </c>
      <c r="HX41" s="22">
        <v>129331.71</v>
      </c>
      <c r="HY41" s="1">
        <v>0</v>
      </c>
      <c r="HZ41" s="1">
        <v>206528.05</v>
      </c>
      <c r="IA41" s="1">
        <v>760664.69</v>
      </c>
      <c r="IB41" s="1">
        <v>1595033</v>
      </c>
      <c r="IC41" s="1">
        <v>386626.91</v>
      </c>
      <c r="ID41" s="1">
        <v>85623.59</v>
      </c>
      <c r="IE41" s="1">
        <v>5268.05</v>
      </c>
      <c r="IF41" s="1">
        <v>570646.5</v>
      </c>
      <c r="IG41" s="1">
        <v>2810633.75</v>
      </c>
      <c r="IH41" s="1">
        <v>55585.29</v>
      </c>
      <c r="II41" s="1">
        <v>136952.82999999999</v>
      </c>
      <c r="IJ41" s="1">
        <v>127608.34</v>
      </c>
      <c r="IK41" s="1">
        <v>9759.59</v>
      </c>
      <c r="IL41" s="1">
        <v>5810.33</v>
      </c>
      <c r="IM41" s="1">
        <v>42086.93</v>
      </c>
      <c r="IN41" s="1">
        <v>208257.08</v>
      </c>
      <c r="IO41" s="1">
        <v>1918892.62</v>
      </c>
      <c r="IP41" s="1">
        <v>1816589.62</v>
      </c>
      <c r="IQ41" s="1">
        <v>0</v>
      </c>
      <c r="IR41" s="1">
        <v>769629.44</v>
      </c>
      <c r="IS41" s="1">
        <v>23401.77</v>
      </c>
      <c r="IT41" s="1">
        <v>814.77</v>
      </c>
      <c r="IU41" s="1">
        <v>0</v>
      </c>
      <c r="IV41" s="1">
        <v>3015.42</v>
      </c>
      <c r="IW41" s="1">
        <v>280142.40999999997</v>
      </c>
      <c r="IX41" s="1">
        <v>93874.19</v>
      </c>
      <c r="IY41" s="1">
        <v>275296.65999999997</v>
      </c>
      <c r="IZ41" s="1">
        <v>47742.74</v>
      </c>
      <c r="JA41" s="1">
        <v>12618.2</v>
      </c>
      <c r="JB41" s="1">
        <v>311922.46999999997</v>
      </c>
      <c r="JC41" s="1">
        <v>1535358.88</v>
      </c>
    </row>
    <row r="42" spans="1:263" x14ac:dyDescent="0.2">
      <c r="A42" s="2" t="s">
        <v>40</v>
      </c>
      <c r="B42" s="26" t="s">
        <v>431</v>
      </c>
      <c r="C42" s="2">
        <v>1.321E-2</v>
      </c>
      <c r="D42" s="3">
        <v>198250000</v>
      </c>
      <c r="E42" s="3">
        <v>251445760</v>
      </c>
      <c r="F42" s="3">
        <v>3947348</v>
      </c>
      <c r="G42" s="3">
        <v>6647243.5</v>
      </c>
      <c r="H42" s="3">
        <v>1576.92</v>
      </c>
      <c r="I42" s="3">
        <v>30940280</v>
      </c>
      <c r="J42" s="3">
        <v>50882704</v>
      </c>
      <c r="K42" s="3">
        <v>1985783.62</v>
      </c>
      <c r="L42" s="3">
        <v>93242472</v>
      </c>
      <c r="M42" s="3">
        <v>26318840</v>
      </c>
      <c r="N42" s="3">
        <v>4834.4799999999996</v>
      </c>
      <c r="O42" s="3">
        <v>6984777.5</v>
      </c>
      <c r="P42" s="3">
        <v>20589674</v>
      </c>
      <c r="Q42" s="3">
        <v>494816736</v>
      </c>
      <c r="R42" s="3">
        <v>5594172.5</v>
      </c>
      <c r="S42" s="3">
        <v>7688289.5</v>
      </c>
      <c r="T42" s="3">
        <v>6947374</v>
      </c>
      <c r="U42" s="3">
        <v>3556973.25</v>
      </c>
      <c r="V42" s="3">
        <v>36720788</v>
      </c>
      <c r="W42" s="3">
        <v>12378.46</v>
      </c>
      <c r="X42" s="4">
        <v>714044.94</v>
      </c>
      <c r="Y42" s="4">
        <v>5816916.5</v>
      </c>
      <c r="Z42" s="4">
        <v>8616.5400000000009</v>
      </c>
      <c r="AA42" s="4">
        <v>237662.7</v>
      </c>
      <c r="AB42" s="4">
        <v>771233.81</v>
      </c>
      <c r="AC42" s="4">
        <v>31420.78</v>
      </c>
      <c r="AD42" s="4">
        <v>460642.41</v>
      </c>
      <c r="AE42" s="4">
        <v>605462.43999999994</v>
      </c>
      <c r="AF42" s="4">
        <v>1716268.38</v>
      </c>
      <c r="AG42" s="4">
        <v>2174.66</v>
      </c>
      <c r="AH42" s="4">
        <v>57843.55</v>
      </c>
      <c r="AI42" s="4">
        <v>198569.3</v>
      </c>
      <c r="AJ42" s="4">
        <v>2671867.25</v>
      </c>
      <c r="AK42" s="4">
        <v>11378.54</v>
      </c>
      <c r="AL42" s="4">
        <v>637659.31000000006</v>
      </c>
      <c r="AM42" s="4">
        <v>14118.38</v>
      </c>
      <c r="AN42" s="4">
        <v>77557.22</v>
      </c>
      <c r="AO42" s="4">
        <v>397701.09</v>
      </c>
      <c r="AP42" s="4">
        <v>1536898.38</v>
      </c>
      <c r="AQ42" s="4">
        <v>60561.66</v>
      </c>
      <c r="AR42" s="4">
        <v>315939.15999999997</v>
      </c>
      <c r="AS42" s="4">
        <v>23186.66</v>
      </c>
      <c r="AT42" s="4">
        <v>418065.78</v>
      </c>
      <c r="AU42" s="4">
        <v>707840.25</v>
      </c>
      <c r="AV42" s="4">
        <v>1733125.5</v>
      </c>
      <c r="AW42" s="4">
        <v>2764.17</v>
      </c>
      <c r="AX42" s="4">
        <v>1068115.1200000001</v>
      </c>
      <c r="AY42" s="4">
        <v>39916164</v>
      </c>
      <c r="AZ42" s="4">
        <v>264697.21999999997</v>
      </c>
      <c r="BA42" s="4">
        <v>819861.56</v>
      </c>
      <c r="BB42" s="4">
        <v>0</v>
      </c>
      <c r="BC42" s="4">
        <v>830831.94</v>
      </c>
      <c r="BD42" s="4">
        <v>19465.150000000001</v>
      </c>
      <c r="BE42" s="4">
        <v>277070.38</v>
      </c>
      <c r="BF42" s="4">
        <v>2363242.75</v>
      </c>
      <c r="BG42" s="4">
        <v>14781.91</v>
      </c>
      <c r="BH42" s="4">
        <v>551241</v>
      </c>
      <c r="BI42" s="4">
        <v>815261.06</v>
      </c>
      <c r="BJ42" s="4">
        <v>265004.88</v>
      </c>
      <c r="BK42" s="4">
        <v>13682.17</v>
      </c>
      <c r="BL42" s="4">
        <v>1176831.25</v>
      </c>
      <c r="BM42" s="4">
        <v>23817.13</v>
      </c>
      <c r="BN42" s="4">
        <v>0</v>
      </c>
      <c r="BO42" s="4">
        <v>27005.15</v>
      </c>
      <c r="BP42" s="4">
        <v>58060.78</v>
      </c>
      <c r="BQ42" s="4">
        <v>830139.31</v>
      </c>
      <c r="BR42" s="4">
        <v>78426.02</v>
      </c>
      <c r="BS42" s="4">
        <v>2468130.75</v>
      </c>
      <c r="BT42" s="4">
        <v>855796.75</v>
      </c>
      <c r="BU42" s="5">
        <v>3748662</v>
      </c>
      <c r="BV42" s="5">
        <v>12191043</v>
      </c>
      <c r="BW42" s="5">
        <v>521153.16</v>
      </c>
      <c r="BX42" s="5">
        <v>203566.61</v>
      </c>
      <c r="BY42" s="5">
        <v>1801617.38</v>
      </c>
      <c r="BZ42" s="5">
        <v>181096.56</v>
      </c>
      <c r="CA42" s="5">
        <v>3958710.75</v>
      </c>
      <c r="CB42" s="5">
        <v>4563468.5</v>
      </c>
      <c r="CC42" s="6">
        <v>16630895</v>
      </c>
      <c r="CD42" s="6">
        <v>402892.16</v>
      </c>
      <c r="CE42" s="6">
        <v>287066</v>
      </c>
      <c r="CF42" s="6">
        <v>126815.4</v>
      </c>
      <c r="CG42" s="6">
        <v>21628.35</v>
      </c>
      <c r="CH42" s="6">
        <v>113261.65</v>
      </c>
      <c r="CI42" s="7">
        <v>36548060</v>
      </c>
      <c r="CJ42" s="7">
        <v>976960.19</v>
      </c>
      <c r="CK42" s="7">
        <v>19636294</v>
      </c>
      <c r="CL42" s="7">
        <v>6364197.5</v>
      </c>
      <c r="CM42" s="7">
        <v>41078932</v>
      </c>
      <c r="CN42" s="7">
        <v>19700.349999999999</v>
      </c>
      <c r="CO42" s="7">
        <v>883827.06</v>
      </c>
      <c r="CP42" s="7">
        <v>1231353.5</v>
      </c>
      <c r="CQ42" s="8">
        <v>20893.939999999999</v>
      </c>
      <c r="CR42" s="8">
        <v>723111.5</v>
      </c>
      <c r="CS42" s="8">
        <v>242529.2</v>
      </c>
      <c r="CT42" s="8">
        <v>769343.81</v>
      </c>
      <c r="CU42" s="8">
        <v>637019.75</v>
      </c>
      <c r="CV42" s="9">
        <v>19157366</v>
      </c>
      <c r="CW42" s="9">
        <v>1109150.8799999999</v>
      </c>
      <c r="CX42" s="9">
        <v>6575669.5</v>
      </c>
      <c r="CY42" s="9">
        <v>146896.56</v>
      </c>
      <c r="CZ42" s="9">
        <v>40857.9</v>
      </c>
      <c r="DA42" s="9">
        <v>4543948.5</v>
      </c>
      <c r="DB42" s="9">
        <v>2503954.25</v>
      </c>
      <c r="DC42" s="10">
        <v>92860.29</v>
      </c>
      <c r="DD42" s="10">
        <v>22194.3</v>
      </c>
      <c r="DE42" s="10">
        <v>81167.149999999994</v>
      </c>
      <c r="DF42" s="10">
        <v>58084.95</v>
      </c>
      <c r="DG42" s="10">
        <v>63816.82</v>
      </c>
      <c r="DH42" s="10">
        <v>266873.09000000003</v>
      </c>
      <c r="DI42" s="11">
        <v>933029.06</v>
      </c>
      <c r="DJ42" s="11">
        <v>37204640</v>
      </c>
      <c r="DK42" s="11">
        <v>635209.93999999994</v>
      </c>
      <c r="DL42" s="11">
        <v>2638.38</v>
      </c>
      <c r="DM42" s="11">
        <v>55953.77</v>
      </c>
      <c r="DN42" s="11">
        <v>265083.09000000003</v>
      </c>
      <c r="DO42" s="11">
        <v>0</v>
      </c>
      <c r="DP42" s="11">
        <v>8125.01</v>
      </c>
      <c r="DQ42" s="11">
        <v>24282.1</v>
      </c>
      <c r="DR42" s="12">
        <v>414380.75</v>
      </c>
      <c r="DS42" s="12">
        <v>183090.62</v>
      </c>
      <c r="DT42" s="12">
        <v>26838.98</v>
      </c>
      <c r="DU42" s="13">
        <v>280078.56</v>
      </c>
      <c r="DV42" s="13">
        <v>3923.23</v>
      </c>
      <c r="DW42" s="13">
        <v>44980.51</v>
      </c>
      <c r="DX42" s="13">
        <v>353195.59</v>
      </c>
      <c r="DY42" s="13">
        <v>846209.19</v>
      </c>
      <c r="DZ42" s="13">
        <v>109051.38</v>
      </c>
      <c r="EA42" s="14">
        <v>2682575.75</v>
      </c>
      <c r="EB42" s="15">
        <v>42407.12</v>
      </c>
      <c r="EC42" s="15">
        <v>15128.53</v>
      </c>
      <c r="ED42" s="15">
        <v>471571.91</v>
      </c>
      <c r="EE42" s="15">
        <v>34170.51</v>
      </c>
      <c r="EF42" s="15">
        <v>1585018.38</v>
      </c>
      <c r="EG42" s="15">
        <v>8237178</v>
      </c>
      <c r="EH42" s="15">
        <v>58177.9</v>
      </c>
      <c r="EI42" s="16">
        <v>438136.78</v>
      </c>
      <c r="EJ42" s="16">
        <v>135624.56</v>
      </c>
      <c r="EK42" s="16">
        <v>416079.66</v>
      </c>
      <c r="EL42" s="17">
        <v>3646987.25</v>
      </c>
      <c r="EM42" s="17">
        <v>6856.65</v>
      </c>
      <c r="EN42" s="17">
        <v>79166.789999999994</v>
      </c>
      <c r="EO42" s="17">
        <v>306793.44</v>
      </c>
      <c r="EP42" s="17">
        <v>77810.09</v>
      </c>
      <c r="EQ42" s="18">
        <v>47140372</v>
      </c>
      <c r="ER42" s="18">
        <v>0</v>
      </c>
      <c r="ES42" s="18">
        <v>18410.64</v>
      </c>
      <c r="ET42" s="18">
        <v>0</v>
      </c>
      <c r="EU42" s="18">
        <v>17409454</v>
      </c>
      <c r="EV42" s="19">
        <v>5598260</v>
      </c>
      <c r="EW42" s="19">
        <v>173095.23</v>
      </c>
      <c r="EX42" s="19">
        <v>1421905.12</v>
      </c>
      <c r="EY42" s="19">
        <v>255162.92</v>
      </c>
      <c r="EZ42" s="19">
        <v>356123.38</v>
      </c>
      <c r="FA42" s="19">
        <v>219343.25</v>
      </c>
      <c r="FB42" s="1">
        <v>49758.06</v>
      </c>
      <c r="FC42" s="1">
        <v>59377.71</v>
      </c>
      <c r="FD42" s="1">
        <v>15810.2</v>
      </c>
      <c r="FE42" s="1">
        <v>2775735</v>
      </c>
      <c r="FF42" s="1">
        <v>1119173</v>
      </c>
      <c r="FG42" s="1">
        <v>330546.84000000003</v>
      </c>
      <c r="FH42" s="10">
        <v>59377.71</v>
      </c>
      <c r="FI42" s="10">
        <v>442601.28</v>
      </c>
      <c r="FJ42" s="20">
        <v>7105.76</v>
      </c>
      <c r="FK42" s="21">
        <v>713401.81</v>
      </c>
      <c r="FL42" s="21">
        <v>2611032.5</v>
      </c>
      <c r="FM42" s="21">
        <v>54887.61</v>
      </c>
      <c r="FN42" s="21">
        <v>24999.759999999998</v>
      </c>
      <c r="FO42" s="21">
        <v>2936495.25</v>
      </c>
      <c r="FP42" s="21">
        <v>372701</v>
      </c>
      <c r="FQ42" s="21">
        <v>456693.66</v>
      </c>
      <c r="FR42" s="21">
        <v>4409794.5</v>
      </c>
      <c r="FS42" s="21">
        <v>13452.03</v>
      </c>
      <c r="FT42" s="21">
        <v>30830.49</v>
      </c>
      <c r="FU42" s="22">
        <v>966291.81</v>
      </c>
      <c r="FV42" s="23">
        <v>204356816</v>
      </c>
      <c r="FW42" s="23">
        <v>95661760</v>
      </c>
      <c r="FX42" s="23">
        <v>5210665.5</v>
      </c>
      <c r="FY42" s="23">
        <v>142625.25</v>
      </c>
      <c r="FZ42" s="23">
        <v>17804.52</v>
      </c>
      <c r="GA42" s="23">
        <v>29962.59</v>
      </c>
      <c r="GB42" s="23">
        <v>2743818.25</v>
      </c>
      <c r="GC42" s="23">
        <v>76780.149999999994</v>
      </c>
      <c r="GD42" s="23">
        <v>48665.41</v>
      </c>
      <c r="GE42" s="23">
        <v>472799.25</v>
      </c>
      <c r="GF42" s="23">
        <v>40731.550000000003</v>
      </c>
      <c r="GG42" s="23">
        <v>518974.78</v>
      </c>
      <c r="GH42" s="23">
        <v>100459.78</v>
      </c>
      <c r="GI42" s="23">
        <v>172365.59</v>
      </c>
      <c r="GJ42" s="23">
        <v>589242</v>
      </c>
      <c r="GK42" s="23">
        <v>94609.19</v>
      </c>
      <c r="GL42" s="23">
        <v>45276</v>
      </c>
      <c r="GM42" s="23">
        <v>848627.75</v>
      </c>
      <c r="GN42" s="23">
        <v>131787</v>
      </c>
      <c r="GO42" s="23">
        <v>54787.58</v>
      </c>
      <c r="GP42" s="23">
        <v>5047941.5</v>
      </c>
      <c r="GQ42" s="23">
        <v>3349024</v>
      </c>
      <c r="GR42" s="23">
        <v>106704.96000000001</v>
      </c>
      <c r="GS42" s="23">
        <v>504378.25</v>
      </c>
      <c r="GT42" s="23">
        <v>1055205.5</v>
      </c>
      <c r="GU42" s="23">
        <v>4781854.5</v>
      </c>
      <c r="GV42" s="23">
        <v>125066.27</v>
      </c>
      <c r="GW42" s="23">
        <v>247878.52</v>
      </c>
      <c r="GX42" s="23">
        <v>145609.67000000001</v>
      </c>
      <c r="GY42" s="23">
        <v>197214.31</v>
      </c>
      <c r="GZ42" s="23">
        <v>1000277.5</v>
      </c>
      <c r="HA42" s="23">
        <v>1468823.88</v>
      </c>
      <c r="HB42" s="23">
        <v>923806.31</v>
      </c>
      <c r="HC42" s="23">
        <v>39055.35</v>
      </c>
      <c r="HD42" s="23">
        <v>57422.23</v>
      </c>
      <c r="HE42" s="24">
        <v>806671.5</v>
      </c>
      <c r="HF42" s="24">
        <v>1734098</v>
      </c>
      <c r="HG42" s="24">
        <v>9068870</v>
      </c>
      <c r="HH42" s="24">
        <v>2286920</v>
      </c>
      <c r="HI42" s="24">
        <v>19746078</v>
      </c>
      <c r="HJ42" s="24">
        <v>11458645</v>
      </c>
      <c r="HK42" s="24">
        <v>1008153.31</v>
      </c>
      <c r="HL42" s="24">
        <v>6439350.5</v>
      </c>
      <c r="HM42" s="24">
        <v>6554464</v>
      </c>
      <c r="HN42" s="24">
        <v>5865975.5</v>
      </c>
      <c r="HO42" s="24">
        <v>1997493.38</v>
      </c>
      <c r="HP42" s="24">
        <v>23692.23</v>
      </c>
      <c r="HQ42" s="24">
        <v>0</v>
      </c>
      <c r="HR42" s="25">
        <v>33965.68</v>
      </c>
      <c r="HS42" s="24">
        <v>104507.16</v>
      </c>
      <c r="HT42" s="24">
        <v>19038.29</v>
      </c>
      <c r="HU42" s="24">
        <v>3212921</v>
      </c>
      <c r="HV42" s="24">
        <v>42740.67</v>
      </c>
      <c r="HW42" s="24">
        <v>55469.75</v>
      </c>
      <c r="HX42" s="22">
        <v>148272.16</v>
      </c>
      <c r="HY42" s="1">
        <v>0</v>
      </c>
      <c r="HZ42" s="1">
        <v>300123.65999999997</v>
      </c>
      <c r="IA42" s="1">
        <v>626342.18999999994</v>
      </c>
      <c r="IB42" s="1">
        <v>1684609.88</v>
      </c>
      <c r="IC42" s="1">
        <v>373008.84</v>
      </c>
      <c r="ID42" s="1">
        <v>105630.41</v>
      </c>
      <c r="IE42" s="1">
        <v>18811.259999999998</v>
      </c>
      <c r="IF42" s="1">
        <v>377880.25</v>
      </c>
      <c r="IG42" s="1">
        <v>2747723.25</v>
      </c>
      <c r="IH42" s="1">
        <v>106796.04</v>
      </c>
      <c r="II42" s="1">
        <v>51767.38</v>
      </c>
      <c r="IJ42" s="1">
        <v>58705.33</v>
      </c>
      <c r="IK42" s="1">
        <v>16562.95</v>
      </c>
      <c r="IL42" s="1">
        <v>21733.95</v>
      </c>
      <c r="IM42" s="1">
        <v>72305.41</v>
      </c>
      <c r="IN42" s="1">
        <v>169991.52</v>
      </c>
      <c r="IO42" s="1">
        <v>1703623.88</v>
      </c>
      <c r="IP42" s="1">
        <v>1718609</v>
      </c>
      <c r="IQ42" s="1">
        <v>855262.5</v>
      </c>
      <c r="IR42" s="1">
        <v>807795.69</v>
      </c>
      <c r="IS42" s="1">
        <v>27223.78</v>
      </c>
      <c r="IT42" s="1">
        <v>944.12</v>
      </c>
      <c r="IU42" s="1">
        <v>30416.97</v>
      </c>
      <c r="IV42" s="1">
        <v>3957.99</v>
      </c>
      <c r="IW42" s="1">
        <v>239442.98</v>
      </c>
      <c r="IX42" s="1">
        <v>42740.67</v>
      </c>
      <c r="IY42" s="1">
        <v>219632.5</v>
      </c>
      <c r="IZ42" s="1">
        <v>40606.769999999997</v>
      </c>
      <c r="JA42" s="1">
        <v>22916.54</v>
      </c>
      <c r="JB42" s="1">
        <v>272124.09000000003</v>
      </c>
      <c r="JC42" s="1">
        <v>1468763.88</v>
      </c>
    </row>
    <row r="43" spans="1:263" x14ac:dyDescent="0.2">
      <c r="A43" s="2" t="s">
        <v>41</v>
      </c>
      <c r="B43" s="26" t="s">
        <v>432</v>
      </c>
      <c r="C43" s="2">
        <v>1.192E-2</v>
      </c>
      <c r="D43" s="3">
        <v>200463040</v>
      </c>
      <c r="E43" s="3">
        <v>232453808</v>
      </c>
      <c r="F43" s="3">
        <v>3277318.75</v>
      </c>
      <c r="G43" s="3">
        <v>3773938.75</v>
      </c>
      <c r="H43" s="3">
        <v>0</v>
      </c>
      <c r="I43" s="3">
        <v>27495998</v>
      </c>
      <c r="J43" s="3">
        <v>57061300</v>
      </c>
      <c r="K43" s="3">
        <v>2267904.75</v>
      </c>
      <c r="L43" s="3">
        <v>60353936</v>
      </c>
      <c r="M43" s="3">
        <v>31928770</v>
      </c>
      <c r="N43" s="3">
        <v>170.71</v>
      </c>
      <c r="O43" s="3">
        <v>7475986.5</v>
      </c>
      <c r="P43" s="3">
        <v>16708084</v>
      </c>
      <c r="Q43" s="3">
        <v>618418880</v>
      </c>
      <c r="R43" s="3">
        <v>4844295.5</v>
      </c>
      <c r="S43" s="3">
        <v>10950331</v>
      </c>
      <c r="T43" s="3">
        <v>7489485.5</v>
      </c>
      <c r="U43" s="3">
        <v>3994445</v>
      </c>
      <c r="V43" s="3">
        <v>44580880</v>
      </c>
      <c r="W43" s="3">
        <v>23026.29</v>
      </c>
      <c r="X43" s="4">
        <v>509738.72</v>
      </c>
      <c r="Y43" s="4">
        <v>4691554</v>
      </c>
      <c r="Z43" s="4">
        <v>6733.73</v>
      </c>
      <c r="AA43" s="4">
        <v>156479.16</v>
      </c>
      <c r="AB43" s="4">
        <v>1047282.75</v>
      </c>
      <c r="AC43" s="4">
        <v>65883.199999999997</v>
      </c>
      <c r="AD43" s="4">
        <v>450371.25</v>
      </c>
      <c r="AE43" s="4">
        <v>631109.06000000006</v>
      </c>
      <c r="AF43" s="4">
        <v>1792772.62</v>
      </c>
      <c r="AG43" s="4">
        <v>1330.98</v>
      </c>
      <c r="AH43" s="4">
        <v>45611.18</v>
      </c>
      <c r="AI43" s="4">
        <v>264989.46999999997</v>
      </c>
      <c r="AJ43" s="4">
        <v>2165915.25</v>
      </c>
      <c r="AK43" s="4">
        <v>17822.72</v>
      </c>
      <c r="AL43" s="4">
        <v>154169.91</v>
      </c>
      <c r="AM43" s="4">
        <v>6647.32</v>
      </c>
      <c r="AN43" s="4">
        <v>43169.75</v>
      </c>
      <c r="AO43" s="4">
        <v>314088.21999999997</v>
      </c>
      <c r="AP43" s="4">
        <v>2083105.38</v>
      </c>
      <c r="AQ43" s="4">
        <v>39531.43</v>
      </c>
      <c r="AR43" s="4">
        <v>321128.71999999997</v>
      </c>
      <c r="AS43" s="4">
        <v>30051.5</v>
      </c>
      <c r="AT43" s="4">
        <v>348392.53</v>
      </c>
      <c r="AU43" s="4">
        <v>690035.44</v>
      </c>
      <c r="AV43" s="4">
        <v>1380426</v>
      </c>
      <c r="AW43" s="4">
        <v>7352.48</v>
      </c>
      <c r="AX43" s="4">
        <v>361740.5</v>
      </c>
      <c r="AY43" s="4">
        <v>37626756</v>
      </c>
      <c r="AZ43" s="4">
        <v>265591.69</v>
      </c>
      <c r="BA43" s="4">
        <v>102521.28</v>
      </c>
      <c r="BB43" s="4">
        <v>0</v>
      </c>
      <c r="BC43" s="4">
        <v>897940.94</v>
      </c>
      <c r="BD43" s="4">
        <v>22808.36</v>
      </c>
      <c r="BE43" s="4">
        <v>294984.03000000003</v>
      </c>
      <c r="BF43" s="4">
        <v>2491544</v>
      </c>
      <c r="BG43" s="4">
        <v>43027.25</v>
      </c>
      <c r="BH43" s="4">
        <v>554585.06000000006</v>
      </c>
      <c r="BI43" s="4">
        <v>549259.68999999994</v>
      </c>
      <c r="BJ43" s="4">
        <v>29383.5</v>
      </c>
      <c r="BK43" s="4">
        <v>16547.16</v>
      </c>
      <c r="BL43" s="4">
        <v>1133908</v>
      </c>
      <c r="BM43" s="4">
        <v>25815.38</v>
      </c>
      <c r="BN43" s="4">
        <v>0</v>
      </c>
      <c r="BO43" s="4">
        <v>52708.02</v>
      </c>
      <c r="BP43" s="4">
        <v>36773.18</v>
      </c>
      <c r="BQ43" s="4">
        <v>871248.5</v>
      </c>
      <c r="BR43" s="4">
        <v>30731.48</v>
      </c>
      <c r="BS43" s="4">
        <v>2169458.25</v>
      </c>
      <c r="BT43" s="4">
        <v>565631</v>
      </c>
      <c r="BU43" s="5">
        <v>4177387.75</v>
      </c>
      <c r="BV43" s="5">
        <v>11504856</v>
      </c>
      <c r="BW43" s="5">
        <v>408721.09</v>
      </c>
      <c r="BX43" s="5">
        <v>156032.35999999999</v>
      </c>
      <c r="BY43" s="5">
        <v>1294402</v>
      </c>
      <c r="BZ43" s="5">
        <v>164935.67000000001</v>
      </c>
      <c r="CA43" s="5">
        <v>3330730.75</v>
      </c>
      <c r="CB43" s="5">
        <v>4090096</v>
      </c>
      <c r="CC43" s="6">
        <v>22944366</v>
      </c>
      <c r="CD43" s="6">
        <v>486688.28</v>
      </c>
      <c r="CE43" s="6">
        <v>269837.44</v>
      </c>
      <c r="CF43" s="6">
        <v>187906.95</v>
      </c>
      <c r="CG43" s="6">
        <v>22134.63</v>
      </c>
      <c r="CH43" s="6">
        <v>129839.49</v>
      </c>
      <c r="CI43" s="7">
        <v>28227030</v>
      </c>
      <c r="CJ43" s="7">
        <v>1049652.8799999999</v>
      </c>
      <c r="CK43" s="7">
        <v>18466808</v>
      </c>
      <c r="CL43" s="7">
        <v>4946141.5</v>
      </c>
      <c r="CM43" s="7">
        <v>32612104</v>
      </c>
      <c r="CN43" s="7">
        <v>15865.18</v>
      </c>
      <c r="CO43" s="7">
        <v>1207391.75</v>
      </c>
      <c r="CP43" s="7">
        <v>1294895.5</v>
      </c>
      <c r="CQ43" s="8">
        <v>31463.81</v>
      </c>
      <c r="CR43" s="8">
        <v>492185.75</v>
      </c>
      <c r="CS43" s="8">
        <v>209301.05</v>
      </c>
      <c r="CT43" s="8">
        <v>796557.69</v>
      </c>
      <c r="CU43" s="8">
        <v>440312.66</v>
      </c>
      <c r="CV43" s="9">
        <v>17157306</v>
      </c>
      <c r="CW43" s="9">
        <v>1076103.5</v>
      </c>
      <c r="CX43" s="9">
        <v>6212224.5</v>
      </c>
      <c r="CY43" s="9">
        <v>315916.09000000003</v>
      </c>
      <c r="CZ43" s="9">
        <v>59122.98</v>
      </c>
      <c r="DA43" s="9">
        <v>3465545.25</v>
      </c>
      <c r="DB43" s="9">
        <v>2280876</v>
      </c>
      <c r="DC43" s="10">
        <v>58840.59</v>
      </c>
      <c r="DD43" s="10">
        <v>17951.37</v>
      </c>
      <c r="DE43" s="10">
        <v>61655.77</v>
      </c>
      <c r="DF43" s="10">
        <v>83692.479999999996</v>
      </c>
      <c r="DG43" s="10">
        <v>10562.57</v>
      </c>
      <c r="DH43" s="10">
        <v>228686.3</v>
      </c>
      <c r="DI43" s="11">
        <v>985019.81</v>
      </c>
      <c r="DJ43" s="11">
        <v>33880796</v>
      </c>
      <c r="DK43" s="11">
        <v>487792</v>
      </c>
      <c r="DL43" s="11">
        <v>26854.04</v>
      </c>
      <c r="DM43" s="11">
        <v>29092.51</v>
      </c>
      <c r="DN43" s="11">
        <v>278410.06</v>
      </c>
      <c r="DO43" s="11">
        <v>0</v>
      </c>
      <c r="DP43" s="11">
        <v>8839</v>
      </c>
      <c r="DQ43" s="11">
        <v>0</v>
      </c>
      <c r="DR43" s="12">
        <v>324178.65999999997</v>
      </c>
      <c r="DS43" s="12">
        <v>108559.32</v>
      </c>
      <c r="DT43" s="12">
        <v>35661.620000000003</v>
      </c>
      <c r="DU43" s="13">
        <v>209731.3</v>
      </c>
      <c r="DV43" s="13">
        <v>24878.63</v>
      </c>
      <c r="DW43" s="13">
        <v>52960.42</v>
      </c>
      <c r="DX43" s="13">
        <v>346724.28</v>
      </c>
      <c r="DY43" s="13">
        <v>1651025.12</v>
      </c>
      <c r="DZ43" s="13">
        <v>210160.27</v>
      </c>
      <c r="EA43" s="14">
        <v>2599646</v>
      </c>
      <c r="EB43" s="15">
        <v>86814.57</v>
      </c>
      <c r="EC43" s="15">
        <v>23300</v>
      </c>
      <c r="ED43" s="15">
        <v>542702.93999999994</v>
      </c>
      <c r="EE43" s="15">
        <v>23227.67</v>
      </c>
      <c r="EF43" s="15">
        <v>1488267.38</v>
      </c>
      <c r="EG43" s="15">
        <v>5112945.5</v>
      </c>
      <c r="EH43" s="15">
        <v>95471.16</v>
      </c>
      <c r="EI43" s="16">
        <v>405780.38</v>
      </c>
      <c r="EJ43" s="16">
        <v>174463.14</v>
      </c>
      <c r="EK43" s="16">
        <v>347314.91</v>
      </c>
      <c r="EL43" s="17">
        <v>2715670</v>
      </c>
      <c r="EM43" s="17">
        <v>2203.6</v>
      </c>
      <c r="EN43" s="17">
        <v>50929.59</v>
      </c>
      <c r="EO43" s="17">
        <v>222395.06</v>
      </c>
      <c r="EP43" s="17">
        <v>94608.73</v>
      </c>
      <c r="EQ43" s="18">
        <v>44693920</v>
      </c>
      <c r="ER43" s="18">
        <v>0</v>
      </c>
      <c r="ES43" s="18">
        <v>212966.55</v>
      </c>
      <c r="ET43" s="18">
        <v>0</v>
      </c>
      <c r="EU43" s="18">
        <v>14579056</v>
      </c>
      <c r="EV43" s="19">
        <v>4550624.5</v>
      </c>
      <c r="EW43" s="19">
        <v>36617.870000000003</v>
      </c>
      <c r="EX43" s="19">
        <v>785654.94</v>
      </c>
      <c r="EY43" s="19">
        <v>340865.72</v>
      </c>
      <c r="EZ43" s="19">
        <v>318797.21999999997</v>
      </c>
      <c r="FA43" s="19">
        <v>204959.8</v>
      </c>
      <c r="FB43" s="1">
        <v>71458.8</v>
      </c>
      <c r="FC43" s="1">
        <v>63961.74</v>
      </c>
      <c r="FD43" s="1">
        <v>18355.34</v>
      </c>
      <c r="FE43" s="1">
        <v>2614477</v>
      </c>
      <c r="FF43" s="1">
        <v>1734848.62</v>
      </c>
      <c r="FG43" s="1">
        <v>296813.75</v>
      </c>
      <c r="FH43" s="10">
        <v>63961.74</v>
      </c>
      <c r="FI43" s="10">
        <v>433699.12</v>
      </c>
      <c r="FJ43" s="20">
        <v>17173.189999999999</v>
      </c>
      <c r="FK43" s="21">
        <v>782706.5</v>
      </c>
      <c r="FL43" s="21">
        <v>3019303.25</v>
      </c>
      <c r="FM43" s="21">
        <v>235216.67</v>
      </c>
      <c r="FN43" s="21">
        <v>160616.07999999999</v>
      </c>
      <c r="FO43" s="21">
        <v>2137632.25</v>
      </c>
      <c r="FP43" s="21">
        <v>224684.36</v>
      </c>
      <c r="FQ43" s="21">
        <v>804973.56</v>
      </c>
      <c r="FR43" s="21">
        <v>3108846.25</v>
      </c>
      <c r="FS43" s="21">
        <v>10285.52</v>
      </c>
      <c r="FT43" s="21">
        <v>55085.64</v>
      </c>
      <c r="FU43" s="22">
        <v>1207472.5</v>
      </c>
      <c r="FV43" s="23">
        <v>187185328</v>
      </c>
      <c r="FW43" s="23">
        <v>88670752</v>
      </c>
      <c r="FX43" s="23">
        <v>5866447.5</v>
      </c>
      <c r="FY43" s="23">
        <v>104924.81</v>
      </c>
      <c r="FZ43" s="23">
        <v>26032.880000000001</v>
      </c>
      <c r="GA43" s="23">
        <v>13712.99</v>
      </c>
      <c r="GB43" s="23">
        <v>2529818.5</v>
      </c>
      <c r="GC43" s="23">
        <v>129781.82</v>
      </c>
      <c r="GD43" s="23">
        <v>38300.25</v>
      </c>
      <c r="GE43" s="23">
        <v>499187.34</v>
      </c>
      <c r="GF43" s="23">
        <v>39463.11</v>
      </c>
      <c r="GG43" s="23">
        <v>545009.06000000006</v>
      </c>
      <c r="GH43" s="23">
        <v>153576.44</v>
      </c>
      <c r="GI43" s="23">
        <v>168187.67</v>
      </c>
      <c r="GJ43" s="23">
        <v>749328.81</v>
      </c>
      <c r="GK43" s="23">
        <v>95059.63</v>
      </c>
      <c r="GL43" s="23">
        <v>65448.53</v>
      </c>
      <c r="GM43" s="23">
        <v>913928.69</v>
      </c>
      <c r="GN43" s="23">
        <v>150431.69</v>
      </c>
      <c r="GO43" s="23">
        <v>52415.87</v>
      </c>
      <c r="GP43" s="23">
        <v>10383516</v>
      </c>
      <c r="GQ43" s="23">
        <v>3569624</v>
      </c>
      <c r="GR43" s="23">
        <v>113447.6</v>
      </c>
      <c r="GS43" s="23">
        <v>463290.84</v>
      </c>
      <c r="GT43" s="23">
        <v>1841824.5</v>
      </c>
      <c r="GU43" s="23">
        <v>10933511</v>
      </c>
      <c r="GV43" s="23">
        <v>126857.26</v>
      </c>
      <c r="GW43" s="23">
        <v>170229.64</v>
      </c>
      <c r="GX43" s="23">
        <v>121229.73</v>
      </c>
      <c r="GY43" s="23">
        <v>174318.12</v>
      </c>
      <c r="GZ43" s="23">
        <v>1115277.3799999999</v>
      </c>
      <c r="HA43" s="23">
        <v>1598489.88</v>
      </c>
      <c r="HB43" s="23">
        <v>1009572.31</v>
      </c>
      <c r="HC43" s="23">
        <v>33670.339999999997</v>
      </c>
      <c r="HD43" s="23">
        <v>44159.32</v>
      </c>
      <c r="HE43" s="24">
        <v>812908.5</v>
      </c>
      <c r="HF43" s="24">
        <v>1508538.12</v>
      </c>
      <c r="HG43" s="24">
        <v>5448852</v>
      </c>
      <c r="HH43" s="24">
        <v>3111711.75</v>
      </c>
      <c r="HI43" s="24">
        <v>18744970</v>
      </c>
      <c r="HJ43" s="24">
        <v>9805715</v>
      </c>
      <c r="HK43" s="24">
        <v>1049490.3799999999</v>
      </c>
      <c r="HL43" s="24">
        <v>6758229.5</v>
      </c>
      <c r="HM43" s="24">
        <v>4677001.5</v>
      </c>
      <c r="HN43" s="24">
        <v>3585665.25</v>
      </c>
      <c r="HO43" s="24">
        <v>1861830.88</v>
      </c>
      <c r="HP43" s="24">
        <v>0</v>
      </c>
      <c r="HQ43" s="24">
        <v>0</v>
      </c>
      <c r="HR43" s="25">
        <v>34999.33</v>
      </c>
      <c r="HS43" s="24">
        <v>555087.43999999994</v>
      </c>
      <c r="HT43" s="24">
        <v>0</v>
      </c>
      <c r="HU43" s="24">
        <v>3399686.75</v>
      </c>
      <c r="HV43" s="24">
        <v>52907.360000000001</v>
      </c>
      <c r="HW43" s="24">
        <v>140073.48000000001</v>
      </c>
      <c r="HX43" s="22">
        <v>68901.69</v>
      </c>
      <c r="HY43" s="1">
        <v>0</v>
      </c>
      <c r="HZ43" s="1">
        <v>104153.2</v>
      </c>
      <c r="IA43" s="1">
        <v>495850.72</v>
      </c>
      <c r="IB43" s="1">
        <v>2326588.25</v>
      </c>
      <c r="IC43" s="1">
        <v>235886.07999999999</v>
      </c>
      <c r="ID43" s="1">
        <v>78077.490000000005</v>
      </c>
      <c r="IE43" s="1">
        <v>5885.13</v>
      </c>
      <c r="IF43" s="1">
        <v>385192.25</v>
      </c>
      <c r="IG43" s="1">
        <v>2557415.25</v>
      </c>
      <c r="IH43" s="1">
        <v>98314.46</v>
      </c>
      <c r="II43" s="1">
        <v>97649.12</v>
      </c>
      <c r="IJ43" s="1">
        <v>126379.88</v>
      </c>
      <c r="IK43" s="1">
        <v>16943.68</v>
      </c>
      <c r="IL43" s="1">
        <v>16420.66</v>
      </c>
      <c r="IM43" s="1">
        <v>48809.06</v>
      </c>
      <c r="IN43" s="1">
        <v>135677.35999999999</v>
      </c>
      <c r="IO43" s="1">
        <v>1917431.38</v>
      </c>
      <c r="IP43" s="1">
        <v>1583592.12</v>
      </c>
      <c r="IQ43" s="1">
        <v>352534.16</v>
      </c>
      <c r="IR43" s="1">
        <v>857955.5</v>
      </c>
      <c r="IS43" s="1">
        <v>41249.82</v>
      </c>
      <c r="IT43" s="1">
        <v>22812.27</v>
      </c>
      <c r="IU43" s="1">
        <v>0</v>
      </c>
      <c r="IV43" s="1">
        <v>0</v>
      </c>
      <c r="IW43" s="1">
        <v>221441.17</v>
      </c>
      <c r="IX43" s="1">
        <v>52907.360000000001</v>
      </c>
      <c r="IY43" s="1">
        <v>185289.5</v>
      </c>
      <c r="IZ43" s="1">
        <v>111183.52</v>
      </c>
      <c r="JA43" s="1">
        <v>13034.25</v>
      </c>
      <c r="JB43" s="1">
        <v>333825.88</v>
      </c>
      <c r="JC43" s="1">
        <v>1385164</v>
      </c>
    </row>
    <row r="44" spans="1:263" x14ac:dyDescent="0.2">
      <c r="A44" s="2" t="s">
        <v>42</v>
      </c>
      <c r="B44" s="26" t="s">
        <v>433</v>
      </c>
      <c r="C44" s="2">
        <v>1.1639999999999999E-2</v>
      </c>
      <c r="D44" s="3">
        <v>230644864</v>
      </c>
      <c r="E44" s="3">
        <v>257629232</v>
      </c>
      <c r="F44" s="3">
        <v>3212582</v>
      </c>
      <c r="G44" s="3">
        <v>1759657.62</v>
      </c>
      <c r="H44" s="3">
        <v>0</v>
      </c>
      <c r="I44" s="3">
        <v>20013566</v>
      </c>
      <c r="J44" s="3">
        <v>63594252</v>
      </c>
      <c r="K44" s="3">
        <v>2097837</v>
      </c>
      <c r="L44" s="3">
        <v>65253760</v>
      </c>
      <c r="M44" s="3">
        <v>22194420</v>
      </c>
      <c r="N44" s="3">
        <v>2239.56</v>
      </c>
      <c r="O44" s="3">
        <v>7273449.5</v>
      </c>
      <c r="P44" s="3">
        <v>13648212</v>
      </c>
      <c r="Q44" s="3">
        <v>518400288</v>
      </c>
      <c r="R44" s="3">
        <v>4749843.5</v>
      </c>
      <c r="S44" s="3">
        <v>10921376</v>
      </c>
      <c r="T44" s="3">
        <v>9963935</v>
      </c>
      <c r="U44" s="3">
        <v>3735624.75</v>
      </c>
      <c r="V44" s="3">
        <v>31428622</v>
      </c>
      <c r="W44" s="3">
        <v>13028.78</v>
      </c>
      <c r="X44" s="4">
        <v>276851.78000000003</v>
      </c>
      <c r="Y44" s="4">
        <v>4329960.5</v>
      </c>
      <c r="Z44" s="4">
        <v>8230.7900000000009</v>
      </c>
      <c r="AA44" s="4">
        <v>369888.75</v>
      </c>
      <c r="AB44" s="4">
        <v>1896744</v>
      </c>
      <c r="AC44" s="4">
        <v>25779.08</v>
      </c>
      <c r="AD44" s="4">
        <v>1189618.3799999999</v>
      </c>
      <c r="AE44" s="4">
        <v>1091509.3799999999</v>
      </c>
      <c r="AF44" s="4">
        <v>2937118.75</v>
      </c>
      <c r="AG44" s="4">
        <v>4737.7700000000004</v>
      </c>
      <c r="AH44" s="4">
        <v>34428.230000000003</v>
      </c>
      <c r="AI44" s="4">
        <v>401233.47</v>
      </c>
      <c r="AJ44" s="4">
        <v>2152464</v>
      </c>
      <c r="AK44" s="4">
        <v>14636.13</v>
      </c>
      <c r="AL44" s="4">
        <v>11899.98</v>
      </c>
      <c r="AM44" s="4">
        <v>0</v>
      </c>
      <c r="AN44" s="4">
        <v>14900.79</v>
      </c>
      <c r="AO44" s="4">
        <v>145354.04999999999</v>
      </c>
      <c r="AP44" s="4">
        <v>3656577</v>
      </c>
      <c r="AQ44" s="4">
        <v>174306.83</v>
      </c>
      <c r="AR44" s="4">
        <v>824329.25</v>
      </c>
      <c r="AS44" s="4">
        <v>47820.72</v>
      </c>
      <c r="AT44" s="4">
        <v>926289.81</v>
      </c>
      <c r="AU44" s="4">
        <v>1679934.38</v>
      </c>
      <c r="AV44" s="4">
        <v>2809061</v>
      </c>
      <c r="AW44" s="4">
        <v>5135.21</v>
      </c>
      <c r="AX44" s="4">
        <v>598368.5</v>
      </c>
      <c r="AY44" s="4">
        <v>56686460</v>
      </c>
      <c r="AZ44" s="4">
        <v>268813.59000000003</v>
      </c>
      <c r="BA44" s="4">
        <v>122612.12</v>
      </c>
      <c r="BB44" s="4">
        <v>0</v>
      </c>
      <c r="BC44" s="4">
        <v>974608.31</v>
      </c>
      <c r="BD44" s="4">
        <v>8849.3799999999992</v>
      </c>
      <c r="BE44" s="4">
        <v>102215.06</v>
      </c>
      <c r="BF44" s="4">
        <v>2640222</v>
      </c>
      <c r="BG44" s="4">
        <v>12815.52</v>
      </c>
      <c r="BH44" s="4">
        <v>571238.31000000006</v>
      </c>
      <c r="BI44" s="4">
        <v>832620.31</v>
      </c>
      <c r="BJ44" s="4">
        <v>47381.18</v>
      </c>
      <c r="BK44" s="4">
        <v>63883.86</v>
      </c>
      <c r="BL44" s="4">
        <v>884959.75</v>
      </c>
      <c r="BM44" s="4">
        <v>48373.58</v>
      </c>
      <c r="BN44" s="4">
        <v>0</v>
      </c>
      <c r="BO44" s="4">
        <v>66314.67</v>
      </c>
      <c r="BP44" s="4">
        <v>32560.62</v>
      </c>
      <c r="BQ44" s="4">
        <v>891222.25</v>
      </c>
      <c r="BR44" s="4">
        <v>13900.37</v>
      </c>
      <c r="BS44" s="4">
        <v>3188987</v>
      </c>
      <c r="BT44" s="4">
        <v>887002.5</v>
      </c>
      <c r="BU44" s="5">
        <v>7370487.5</v>
      </c>
      <c r="BV44" s="5">
        <v>26562240</v>
      </c>
      <c r="BW44" s="5">
        <v>319604.53000000003</v>
      </c>
      <c r="BX44" s="5">
        <v>252308.98</v>
      </c>
      <c r="BY44" s="5">
        <v>1057409.5</v>
      </c>
      <c r="BZ44" s="5">
        <v>127981.71</v>
      </c>
      <c r="CA44" s="5">
        <v>16203176</v>
      </c>
      <c r="CB44" s="5">
        <v>10077928</v>
      </c>
      <c r="CC44" s="6">
        <v>22355230</v>
      </c>
      <c r="CD44" s="6">
        <v>1059787.8799999999</v>
      </c>
      <c r="CE44" s="6">
        <v>338686.41</v>
      </c>
      <c r="CF44" s="6">
        <v>263631.75</v>
      </c>
      <c r="CG44" s="6">
        <v>25552.77</v>
      </c>
      <c r="CH44" s="6">
        <v>186101.83</v>
      </c>
      <c r="CI44" s="7">
        <v>42529316</v>
      </c>
      <c r="CJ44" s="7">
        <v>1514717.38</v>
      </c>
      <c r="CK44" s="7">
        <v>22846358</v>
      </c>
      <c r="CL44" s="7">
        <v>3787871</v>
      </c>
      <c r="CM44" s="7">
        <v>26667026</v>
      </c>
      <c r="CN44" s="7">
        <v>58257.15</v>
      </c>
      <c r="CO44" s="7">
        <v>3059255.25</v>
      </c>
      <c r="CP44" s="7">
        <v>2032318</v>
      </c>
      <c r="CQ44" s="8">
        <v>71226.55</v>
      </c>
      <c r="CR44" s="8">
        <v>201675.95</v>
      </c>
      <c r="CS44" s="8">
        <v>561953.56000000006</v>
      </c>
      <c r="CT44" s="8">
        <v>2269524.75</v>
      </c>
      <c r="CU44" s="8">
        <v>974907.69</v>
      </c>
      <c r="CV44" s="9">
        <v>21133990</v>
      </c>
      <c r="CW44" s="9">
        <v>886871.25</v>
      </c>
      <c r="CX44" s="9">
        <v>4936617.5</v>
      </c>
      <c r="CY44" s="9">
        <v>248343.06</v>
      </c>
      <c r="CZ44" s="9">
        <v>43451.18</v>
      </c>
      <c r="DA44" s="9">
        <v>1912758.62</v>
      </c>
      <c r="DB44" s="9">
        <v>2707076.25</v>
      </c>
      <c r="DC44" s="10">
        <v>108022.94</v>
      </c>
      <c r="DD44" s="10">
        <v>19469.61</v>
      </c>
      <c r="DE44" s="10">
        <v>116211.54</v>
      </c>
      <c r="DF44" s="10">
        <v>5525.01</v>
      </c>
      <c r="DG44" s="10">
        <v>13757.64</v>
      </c>
      <c r="DH44" s="10">
        <v>725521.5</v>
      </c>
      <c r="DI44" s="11">
        <v>1033618</v>
      </c>
      <c r="DJ44" s="11">
        <v>39838068</v>
      </c>
      <c r="DK44" s="11">
        <v>314485.71999999997</v>
      </c>
      <c r="DL44" s="11">
        <v>18442.38</v>
      </c>
      <c r="DM44" s="11">
        <v>140273.60999999999</v>
      </c>
      <c r="DN44" s="11">
        <v>363793.78</v>
      </c>
      <c r="DO44" s="11">
        <v>0</v>
      </c>
      <c r="DP44" s="11">
        <v>0</v>
      </c>
      <c r="DQ44" s="11">
        <v>0</v>
      </c>
      <c r="DR44" s="12">
        <v>286272.78000000003</v>
      </c>
      <c r="DS44" s="12">
        <v>119734.18</v>
      </c>
      <c r="DT44" s="12">
        <v>52549.8</v>
      </c>
      <c r="DU44" s="13">
        <v>151185.26999999999</v>
      </c>
      <c r="DV44" s="13">
        <v>45762.86</v>
      </c>
      <c r="DW44" s="13">
        <v>27316.23</v>
      </c>
      <c r="DX44" s="13">
        <v>523468.5</v>
      </c>
      <c r="DY44" s="13">
        <v>3124735.25</v>
      </c>
      <c r="DZ44" s="13">
        <v>230720.92</v>
      </c>
      <c r="EA44" s="14">
        <v>2820035.75</v>
      </c>
      <c r="EB44" s="15">
        <v>16195.8</v>
      </c>
      <c r="EC44" s="15">
        <v>18033.009999999998</v>
      </c>
      <c r="ED44" s="15">
        <v>643422.31000000006</v>
      </c>
      <c r="EE44" s="15">
        <v>25026.9</v>
      </c>
      <c r="EF44" s="15">
        <v>1808186.38</v>
      </c>
      <c r="EG44" s="15">
        <v>7724201.5</v>
      </c>
      <c r="EH44" s="15">
        <v>37271.29</v>
      </c>
      <c r="EI44" s="16">
        <v>518213.22</v>
      </c>
      <c r="EJ44" s="16">
        <v>143381.85999999999</v>
      </c>
      <c r="EK44" s="16">
        <v>345002.78</v>
      </c>
      <c r="EL44" s="17">
        <v>3161981.75</v>
      </c>
      <c r="EM44" s="17">
        <v>3727.12</v>
      </c>
      <c r="EN44" s="17">
        <v>184510.25</v>
      </c>
      <c r="EO44" s="17">
        <v>214458.55</v>
      </c>
      <c r="EP44" s="17">
        <v>278241.46999999997</v>
      </c>
      <c r="EQ44" s="18">
        <v>49334316</v>
      </c>
      <c r="ER44" s="18">
        <v>0</v>
      </c>
      <c r="ES44" s="18">
        <v>0</v>
      </c>
      <c r="ET44" s="18">
        <v>0</v>
      </c>
      <c r="EU44" s="18">
        <v>13329747</v>
      </c>
      <c r="EV44" s="19">
        <v>4328805.5</v>
      </c>
      <c r="EW44" s="19">
        <v>77021.66</v>
      </c>
      <c r="EX44" s="19">
        <v>1370553.38</v>
      </c>
      <c r="EY44" s="19">
        <v>226876.79999999999</v>
      </c>
      <c r="EZ44" s="19">
        <v>400771.41</v>
      </c>
      <c r="FA44" s="19">
        <v>310232.12</v>
      </c>
      <c r="FB44" s="1">
        <v>45100.94</v>
      </c>
      <c r="FC44" s="1">
        <v>37812.14</v>
      </c>
      <c r="FD44" s="1">
        <v>19872.169999999998</v>
      </c>
      <c r="FE44" s="1">
        <v>3242222</v>
      </c>
      <c r="FF44" s="1">
        <v>1726587.62</v>
      </c>
      <c r="FG44" s="1">
        <v>515533.72</v>
      </c>
      <c r="FH44" s="10">
        <v>37812.14</v>
      </c>
      <c r="FI44" s="10">
        <v>499586.22</v>
      </c>
      <c r="FJ44" s="20">
        <v>19913.599999999999</v>
      </c>
      <c r="FK44" s="21">
        <v>724544.06</v>
      </c>
      <c r="FL44" s="21">
        <v>5927085.5</v>
      </c>
      <c r="FM44" s="21">
        <v>60109.64</v>
      </c>
      <c r="FN44" s="21">
        <v>47785.29</v>
      </c>
      <c r="FO44" s="21">
        <v>2018694.88</v>
      </c>
      <c r="FP44" s="21">
        <v>408041.59</v>
      </c>
      <c r="FQ44" s="21">
        <v>144633.14000000001</v>
      </c>
      <c r="FR44" s="21">
        <v>2915294.25</v>
      </c>
      <c r="FS44" s="21">
        <v>10494.72</v>
      </c>
      <c r="FT44" s="21">
        <v>43560.41</v>
      </c>
      <c r="FU44" s="22">
        <v>2076035.88</v>
      </c>
      <c r="FV44" s="23">
        <v>183996304</v>
      </c>
      <c r="FW44" s="23">
        <v>112321280</v>
      </c>
      <c r="FX44" s="23">
        <v>3434907.75</v>
      </c>
      <c r="FY44" s="23">
        <v>70516.63</v>
      </c>
      <c r="FZ44" s="23">
        <v>14158.5</v>
      </c>
      <c r="GA44" s="23">
        <v>0</v>
      </c>
      <c r="GB44" s="23">
        <v>1965356.38</v>
      </c>
      <c r="GC44" s="23">
        <v>78149.62</v>
      </c>
      <c r="GD44" s="23">
        <v>29131</v>
      </c>
      <c r="GE44" s="23">
        <v>345636.94</v>
      </c>
      <c r="GF44" s="23">
        <v>43608.959999999999</v>
      </c>
      <c r="GG44" s="23">
        <v>537809.81000000006</v>
      </c>
      <c r="GH44" s="23">
        <v>109642.51</v>
      </c>
      <c r="GI44" s="23">
        <v>123296.38</v>
      </c>
      <c r="GJ44" s="23">
        <v>1134979.75</v>
      </c>
      <c r="GK44" s="23">
        <v>67002.53</v>
      </c>
      <c r="GL44" s="23">
        <v>49871.519999999997</v>
      </c>
      <c r="GM44" s="23">
        <v>1273405.3799999999</v>
      </c>
      <c r="GN44" s="23">
        <v>103814.26</v>
      </c>
      <c r="GO44" s="23">
        <v>17520.77</v>
      </c>
      <c r="GP44" s="23">
        <v>15611101</v>
      </c>
      <c r="GQ44" s="23">
        <v>7217656</v>
      </c>
      <c r="GR44" s="23">
        <v>130734.22</v>
      </c>
      <c r="GS44" s="23">
        <v>608720.5</v>
      </c>
      <c r="GT44" s="23">
        <v>3454706</v>
      </c>
      <c r="GU44" s="23">
        <v>12383675</v>
      </c>
      <c r="GV44" s="23">
        <v>284654.84000000003</v>
      </c>
      <c r="GW44" s="23">
        <v>312992.09000000003</v>
      </c>
      <c r="GX44" s="23">
        <v>148447.53</v>
      </c>
      <c r="GY44" s="23">
        <v>255451.89</v>
      </c>
      <c r="GZ44" s="23">
        <v>2404173.75</v>
      </c>
      <c r="HA44" s="23">
        <v>2056064.62</v>
      </c>
      <c r="HB44" s="23">
        <v>1201667.8799999999</v>
      </c>
      <c r="HC44" s="23">
        <v>27608.7</v>
      </c>
      <c r="HD44" s="23">
        <v>36958.43</v>
      </c>
      <c r="HE44" s="24">
        <v>797466.25</v>
      </c>
      <c r="HF44" s="24">
        <v>1516516.12</v>
      </c>
      <c r="HG44" s="24">
        <v>12086717</v>
      </c>
      <c r="HH44" s="24">
        <v>4253305.5</v>
      </c>
      <c r="HI44" s="24">
        <v>19338144</v>
      </c>
      <c r="HJ44" s="24">
        <v>9154439</v>
      </c>
      <c r="HK44" s="24">
        <v>1682759</v>
      </c>
      <c r="HL44" s="24">
        <v>11902372</v>
      </c>
      <c r="HM44" s="24">
        <v>8875336</v>
      </c>
      <c r="HN44" s="24">
        <v>9326757</v>
      </c>
      <c r="HO44" s="24">
        <v>5044987</v>
      </c>
      <c r="HP44" s="24">
        <v>0</v>
      </c>
      <c r="HQ44" s="24">
        <v>0</v>
      </c>
      <c r="HR44" s="25">
        <v>16192.68</v>
      </c>
      <c r="HS44" s="24">
        <v>95137.600000000006</v>
      </c>
      <c r="HT44" s="24">
        <v>0</v>
      </c>
      <c r="HU44" s="24">
        <v>3919229.75</v>
      </c>
      <c r="HV44" s="24">
        <v>98704.57</v>
      </c>
      <c r="HW44" s="24">
        <v>84794.75</v>
      </c>
      <c r="HX44" s="22">
        <v>103035.28</v>
      </c>
      <c r="HY44" s="1">
        <v>0</v>
      </c>
      <c r="HZ44" s="1">
        <v>68064.63</v>
      </c>
      <c r="IA44" s="1">
        <v>295343.34000000003</v>
      </c>
      <c r="IB44" s="1">
        <v>2637935.75</v>
      </c>
      <c r="IC44" s="1">
        <v>307879.62</v>
      </c>
      <c r="ID44" s="1">
        <v>159181.85999999999</v>
      </c>
      <c r="IE44" s="1">
        <v>7049.56</v>
      </c>
      <c r="IF44" s="1">
        <v>793665.25</v>
      </c>
      <c r="IG44" s="1">
        <v>3614203</v>
      </c>
      <c r="IH44" s="1">
        <v>136445.01999999999</v>
      </c>
      <c r="II44" s="1">
        <v>36463.18</v>
      </c>
      <c r="IJ44" s="1">
        <v>50280.56</v>
      </c>
      <c r="IK44" s="1">
        <v>31106.54</v>
      </c>
      <c r="IL44" s="1">
        <v>10688.79</v>
      </c>
      <c r="IM44" s="1">
        <v>42308.39</v>
      </c>
      <c r="IN44" s="1">
        <v>139810.32999999999</v>
      </c>
      <c r="IO44" s="1">
        <v>1952369.5</v>
      </c>
      <c r="IP44" s="1">
        <v>1647494.38</v>
      </c>
      <c r="IQ44" s="1">
        <v>0</v>
      </c>
      <c r="IR44" s="1">
        <v>1036614.31</v>
      </c>
      <c r="IS44" s="1">
        <v>31736.69</v>
      </c>
      <c r="IT44" s="1">
        <v>935.52</v>
      </c>
      <c r="IU44" s="1">
        <v>20586.13</v>
      </c>
      <c r="IV44" s="1">
        <v>0</v>
      </c>
      <c r="IW44" s="1">
        <v>266910.09000000003</v>
      </c>
      <c r="IX44" s="1">
        <v>98704.57</v>
      </c>
      <c r="IY44" s="1">
        <v>261221.75</v>
      </c>
      <c r="IZ44" s="1">
        <v>93448.51</v>
      </c>
      <c r="JA44" s="1">
        <v>11470.36</v>
      </c>
      <c r="JB44" s="1">
        <v>281415.71999999997</v>
      </c>
      <c r="JC44" s="1">
        <v>2079515</v>
      </c>
    </row>
    <row r="45" spans="1:263" x14ac:dyDescent="0.2">
      <c r="A45" s="2" t="s">
        <v>43</v>
      </c>
      <c r="B45" s="26" t="s">
        <v>434</v>
      </c>
      <c r="C45" s="2">
        <v>1.447E-2</v>
      </c>
      <c r="D45" s="3">
        <v>238393360</v>
      </c>
      <c r="E45" s="3">
        <v>247284880</v>
      </c>
      <c r="F45" s="3">
        <v>4552469.5</v>
      </c>
      <c r="G45" s="3">
        <v>5618580.5</v>
      </c>
      <c r="H45" s="3">
        <v>0</v>
      </c>
      <c r="I45" s="3">
        <v>36241684</v>
      </c>
      <c r="J45" s="3">
        <v>76384496</v>
      </c>
      <c r="K45" s="3">
        <v>1703102.38</v>
      </c>
      <c r="L45" s="3">
        <v>151350384</v>
      </c>
      <c r="M45" s="3">
        <v>44177512</v>
      </c>
      <c r="N45" s="3">
        <v>2352.6799999999998</v>
      </c>
      <c r="O45" s="3">
        <v>10518270</v>
      </c>
      <c r="P45" s="3">
        <v>26437018</v>
      </c>
      <c r="Q45" s="3">
        <v>546168000</v>
      </c>
      <c r="R45" s="3">
        <v>6303317.5</v>
      </c>
      <c r="S45" s="3">
        <v>9481864</v>
      </c>
      <c r="T45" s="3">
        <v>9345669</v>
      </c>
      <c r="U45" s="3">
        <v>3334546</v>
      </c>
      <c r="V45" s="3">
        <v>31010016</v>
      </c>
      <c r="W45" s="3">
        <v>5952.2</v>
      </c>
      <c r="X45" s="4">
        <v>864453.81</v>
      </c>
      <c r="Y45" s="4">
        <v>7889045.5</v>
      </c>
      <c r="Z45" s="4">
        <v>5280.42</v>
      </c>
      <c r="AA45" s="4">
        <v>182845.45</v>
      </c>
      <c r="AB45" s="4">
        <v>2086095.38</v>
      </c>
      <c r="AC45" s="4">
        <v>39908.94</v>
      </c>
      <c r="AD45" s="4">
        <v>553257.25</v>
      </c>
      <c r="AE45" s="4">
        <v>462015.97</v>
      </c>
      <c r="AF45" s="4">
        <v>2237557.5</v>
      </c>
      <c r="AG45" s="4">
        <v>2406.29</v>
      </c>
      <c r="AH45" s="4">
        <v>71746.210000000006</v>
      </c>
      <c r="AI45" s="4">
        <v>309935.59000000003</v>
      </c>
      <c r="AJ45" s="4">
        <v>1974091.5</v>
      </c>
      <c r="AK45" s="4">
        <v>13222.47</v>
      </c>
      <c r="AL45" s="4">
        <v>212875.19</v>
      </c>
      <c r="AM45" s="4">
        <v>0</v>
      </c>
      <c r="AN45" s="4">
        <v>67321.240000000005</v>
      </c>
      <c r="AO45" s="4">
        <v>362849.16</v>
      </c>
      <c r="AP45" s="4">
        <v>2416884.25</v>
      </c>
      <c r="AQ45" s="4">
        <v>168162.02</v>
      </c>
      <c r="AR45" s="4">
        <v>644066.62</v>
      </c>
      <c r="AS45" s="4">
        <v>16431.46</v>
      </c>
      <c r="AT45" s="4">
        <v>195377.95</v>
      </c>
      <c r="AU45" s="4">
        <v>742190</v>
      </c>
      <c r="AV45" s="4">
        <v>1317916.1200000001</v>
      </c>
      <c r="AW45" s="4">
        <v>5418.96</v>
      </c>
      <c r="AX45" s="4">
        <v>498863.62</v>
      </c>
      <c r="AY45" s="4">
        <v>39136792</v>
      </c>
      <c r="AZ45" s="4">
        <v>248037.5</v>
      </c>
      <c r="BA45" s="4">
        <v>102933.02</v>
      </c>
      <c r="BB45" s="4">
        <v>0</v>
      </c>
      <c r="BC45" s="4">
        <v>507372</v>
      </c>
      <c r="BD45" s="4">
        <v>16250.12</v>
      </c>
      <c r="BE45" s="4">
        <v>23869.91</v>
      </c>
      <c r="BF45" s="4">
        <v>3418768</v>
      </c>
      <c r="BG45" s="4">
        <v>32701.81</v>
      </c>
      <c r="BH45" s="4">
        <v>383433.97</v>
      </c>
      <c r="BI45" s="4">
        <v>1109481.5</v>
      </c>
      <c r="BJ45" s="4">
        <v>64859.83</v>
      </c>
      <c r="BK45" s="4">
        <v>51881.01</v>
      </c>
      <c r="BL45" s="4">
        <v>1297024</v>
      </c>
      <c r="BM45" s="4">
        <v>51745.96</v>
      </c>
      <c r="BN45" s="4">
        <v>0</v>
      </c>
      <c r="BO45" s="4">
        <v>86447.63</v>
      </c>
      <c r="BP45" s="4">
        <v>64638.720000000001</v>
      </c>
      <c r="BQ45" s="4">
        <v>1134849.6200000001</v>
      </c>
      <c r="BR45" s="4">
        <v>86350.29</v>
      </c>
      <c r="BS45" s="4">
        <v>2736946.75</v>
      </c>
      <c r="BT45" s="4">
        <v>929482.75</v>
      </c>
      <c r="BU45" s="5">
        <v>11634903</v>
      </c>
      <c r="BV45" s="5">
        <v>9119228</v>
      </c>
      <c r="BW45" s="5">
        <v>965821.43999999994</v>
      </c>
      <c r="BX45" s="5">
        <v>128127.88</v>
      </c>
      <c r="BY45" s="5">
        <v>1805223</v>
      </c>
      <c r="BZ45" s="5">
        <v>105293.95</v>
      </c>
      <c r="CA45" s="5">
        <v>5455553.5</v>
      </c>
      <c r="CB45" s="5">
        <v>10235725</v>
      </c>
      <c r="CC45" s="6">
        <v>25748014</v>
      </c>
      <c r="CD45" s="6">
        <v>2249978.75</v>
      </c>
      <c r="CE45" s="6">
        <v>1127054.3799999999</v>
      </c>
      <c r="CF45" s="6">
        <v>500880</v>
      </c>
      <c r="CG45" s="6">
        <v>74743.09</v>
      </c>
      <c r="CH45" s="6">
        <v>113054.55</v>
      </c>
      <c r="CI45" s="7">
        <v>62481004</v>
      </c>
      <c r="CJ45" s="7">
        <v>1662804.12</v>
      </c>
      <c r="CK45" s="7">
        <v>20648924</v>
      </c>
      <c r="CL45" s="7">
        <v>6094805.5</v>
      </c>
      <c r="CM45" s="7">
        <v>42123436</v>
      </c>
      <c r="CN45" s="7">
        <v>68315.91</v>
      </c>
      <c r="CO45" s="7">
        <v>1369976.75</v>
      </c>
      <c r="CP45" s="7">
        <v>1844118.38</v>
      </c>
      <c r="CQ45" s="8">
        <v>30591.31</v>
      </c>
      <c r="CR45" s="8">
        <v>581333.88</v>
      </c>
      <c r="CS45" s="8">
        <v>204714</v>
      </c>
      <c r="CT45" s="8">
        <v>464077</v>
      </c>
      <c r="CU45" s="8">
        <v>324441.81</v>
      </c>
      <c r="CV45" s="9">
        <v>12342037</v>
      </c>
      <c r="CW45" s="9">
        <v>1054650.1200000001</v>
      </c>
      <c r="CX45" s="9">
        <v>13379147</v>
      </c>
      <c r="CY45" s="9">
        <v>238910.83</v>
      </c>
      <c r="CZ45" s="9">
        <v>48946.91</v>
      </c>
      <c r="DA45" s="9">
        <v>2689523.25</v>
      </c>
      <c r="DB45" s="9">
        <v>2527584.75</v>
      </c>
      <c r="DC45" s="10">
        <v>142885.22</v>
      </c>
      <c r="DD45" s="10">
        <v>16452.75</v>
      </c>
      <c r="DE45" s="10">
        <v>271378.09000000003</v>
      </c>
      <c r="DF45" s="10">
        <v>177251.7</v>
      </c>
      <c r="DG45" s="10">
        <v>514704.25</v>
      </c>
      <c r="DH45" s="10">
        <v>465035.25</v>
      </c>
      <c r="DI45" s="11">
        <v>479282.75</v>
      </c>
      <c r="DJ45" s="11">
        <v>48394196</v>
      </c>
      <c r="DK45" s="11">
        <v>705929.56</v>
      </c>
      <c r="DL45" s="11">
        <v>23272.959999999999</v>
      </c>
      <c r="DM45" s="11">
        <v>76182.759999999995</v>
      </c>
      <c r="DN45" s="11">
        <v>270906.38</v>
      </c>
      <c r="DO45" s="11">
        <v>0</v>
      </c>
      <c r="DP45" s="11">
        <v>0</v>
      </c>
      <c r="DQ45" s="11">
        <v>0</v>
      </c>
      <c r="DR45" s="12">
        <v>645957.62</v>
      </c>
      <c r="DS45" s="12">
        <v>175850.3</v>
      </c>
      <c r="DT45" s="12">
        <v>27389.69</v>
      </c>
      <c r="DU45" s="13">
        <v>457754.25</v>
      </c>
      <c r="DV45" s="13">
        <v>0</v>
      </c>
      <c r="DW45" s="13">
        <v>54312.86</v>
      </c>
      <c r="DX45" s="13">
        <v>579299.31000000006</v>
      </c>
      <c r="DY45" s="13">
        <v>1455538.5</v>
      </c>
      <c r="DZ45" s="13">
        <v>0</v>
      </c>
      <c r="EA45" s="14">
        <v>2787409.25</v>
      </c>
      <c r="EB45" s="15">
        <v>499071.59</v>
      </c>
      <c r="EC45" s="15">
        <v>9936.69</v>
      </c>
      <c r="ED45" s="15">
        <v>874357.56</v>
      </c>
      <c r="EE45" s="15">
        <v>27587.38</v>
      </c>
      <c r="EF45" s="15">
        <v>1654265.5</v>
      </c>
      <c r="EG45" s="15">
        <v>7351192</v>
      </c>
      <c r="EH45" s="15">
        <v>33848.86</v>
      </c>
      <c r="EI45" s="16">
        <v>368527.91</v>
      </c>
      <c r="EJ45" s="16">
        <v>96588.66</v>
      </c>
      <c r="EK45" s="16">
        <v>675096.5</v>
      </c>
      <c r="EL45" s="17">
        <v>3007262</v>
      </c>
      <c r="EM45" s="17">
        <v>8847.6299999999992</v>
      </c>
      <c r="EN45" s="17">
        <v>62011.76</v>
      </c>
      <c r="EO45" s="17">
        <v>455511.47</v>
      </c>
      <c r="EP45" s="17">
        <v>87974.97</v>
      </c>
      <c r="EQ45" s="18">
        <v>55941696</v>
      </c>
      <c r="ER45" s="18">
        <v>0</v>
      </c>
      <c r="ES45" s="18">
        <v>118837.78</v>
      </c>
      <c r="ET45" s="18">
        <v>0</v>
      </c>
      <c r="EU45" s="18">
        <v>17828408</v>
      </c>
      <c r="EV45" s="19">
        <v>6787808</v>
      </c>
      <c r="EW45" s="19">
        <v>131478.07999999999</v>
      </c>
      <c r="EX45" s="19">
        <v>1505338.62</v>
      </c>
      <c r="EY45" s="19">
        <v>195337.25</v>
      </c>
      <c r="EZ45" s="19">
        <v>449004.5</v>
      </c>
      <c r="FA45" s="19">
        <v>366922.5</v>
      </c>
      <c r="FB45" s="1">
        <v>89630.96</v>
      </c>
      <c r="FC45" s="1">
        <v>43637.56</v>
      </c>
      <c r="FD45" s="1">
        <v>16597.400000000001</v>
      </c>
      <c r="FE45" s="1">
        <v>2444978.25</v>
      </c>
      <c r="FF45" s="1">
        <v>1350896.62</v>
      </c>
      <c r="FG45" s="1">
        <v>324045.06</v>
      </c>
      <c r="FH45" s="10">
        <v>43637.56</v>
      </c>
      <c r="FI45" s="10">
        <v>540805.81000000006</v>
      </c>
      <c r="FJ45" s="20">
        <v>43372.24</v>
      </c>
      <c r="FK45" s="21">
        <v>802765.81</v>
      </c>
      <c r="FL45" s="21">
        <v>3936630</v>
      </c>
      <c r="FM45" s="21">
        <v>170513.05</v>
      </c>
      <c r="FN45" s="21">
        <v>155412.45000000001</v>
      </c>
      <c r="FO45" s="21">
        <v>4136134</v>
      </c>
      <c r="FP45" s="21">
        <v>260289.08</v>
      </c>
      <c r="FQ45" s="21">
        <v>469934.53</v>
      </c>
      <c r="FR45" s="21">
        <v>3206554.25</v>
      </c>
      <c r="FS45" s="21">
        <v>12421.28</v>
      </c>
      <c r="FT45" s="21">
        <v>0</v>
      </c>
      <c r="FU45" s="22">
        <v>2447745.25</v>
      </c>
      <c r="FV45" s="23">
        <v>189151360</v>
      </c>
      <c r="FW45" s="23">
        <v>100390208</v>
      </c>
      <c r="FX45" s="23">
        <v>2425423</v>
      </c>
      <c r="FY45" s="23">
        <v>67723.03</v>
      </c>
      <c r="FZ45" s="23">
        <v>43616.55</v>
      </c>
      <c r="GA45" s="23">
        <v>44265.5</v>
      </c>
      <c r="GB45" s="23">
        <v>792293.56</v>
      </c>
      <c r="GC45" s="23">
        <v>107889.1</v>
      </c>
      <c r="GD45" s="23">
        <v>30395.919999999998</v>
      </c>
      <c r="GE45" s="23">
        <v>394397.41</v>
      </c>
      <c r="GF45" s="23">
        <v>113385.79</v>
      </c>
      <c r="GG45" s="23">
        <v>473671.75</v>
      </c>
      <c r="GH45" s="23">
        <v>92803.46</v>
      </c>
      <c r="GI45" s="23">
        <v>110450.56</v>
      </c>
      <c r="GJ45" s="23">
        <v>687556.06</v>
      </c>
      <c r="GK45" s="23">
        <v>66001.77</v>
      </c>
      <c r="GL45" s="23">
        <v>10563.98</v>
      </c>
      <c r="GM45" s="23">
        <v>887011.56</v>
      </c>
      <c r="GN45" s="23">
        <v>113822.5</v>
      </c>
      <c r="GO45" s="23">
        <v>24190.1</v>
      </c>
      <c r="GP45" s="23">
        <v>6662806.5</v>
      </c>
      <c r="GQ45" s="23">
        <v>3766722</v>
      </c>
      <c r="GR45" s="23">
        <v>128830.27</v>
      </c>
      <c r="GS45" s="23">
        <v>293836.81</v>
      </c>
      <c r="GT45" s="23">
        <v>1332549.3799999999</v>
      </c>
      <c r="GU45" s="23">
        <v>6745546</v>
      </c>
      <c r="GV45" s="23">
        <v>110903.65</v>
      </c>
      <c r="GW45" s="23">
        <v>194955.5</v>
      </c>
      <c r="GX45" s="23">
        <v>118371.95</v>
      </c>
      <c r="GY45" s="23">
        <v>140912.17000000001</v>
      </c>
      <c r="GZ45" s="23">
        <v>1215774.8799999999</v>
      </c>
      <c r="HA45" s="23">
        <v>1167695.3799999999</v>
      </c>
      <c r="HB45" s="23">
        <v>760372.44</v>
      </c>
      <c r="HC45" s="23">
        <v>24323.63</v>
      </c>
      <c r="HD45" s="23">
        <v>55521.58</v>
      </c>
      <c r="HE45" s="24">
        <v>738419.25</v>
      </c>
      <c r="HF45" s="24">
        <v>1605186.62</v>
      </c>
      <c r="HG45" s="24">
        <v>6175905.5</v>
      </c>
      <c r="HH45" s="24">
        <v>2377335.5</v>
      </c>
      <c r="HI45" s="24">
        <v>16232616</v>
      </c>
      <c r="HJ45" s="24">
        <v>9385310</v>
      </c>
      <c r="HK45" s="24">
        <v>566642.5</v>
      </c>
      <c r="HL45" s="24">
        <v>6315503.5</v>
      </c>
      <c r="HM45" s="24">
        <v>4511207.5</v>
      </c>
      <c r="HN45" s="24">
        <v>3742173</v>
      </c>
      <c r="HO45" s="24">
        <v>1862463.38</v>
      </c>
      <c r="HP45" s="24">
        <v>0</v>
      </c>
      <c r="HQ45" s="24">
        <v>0</v>
      </c>
      <c r="HR45" s="25">
        <v>4996.25</v>
      </c>
      <c r="HS45" s="24">
        <v>392861.25</v>
      </c>
      <c r="HT45" s="24">
        <v>0</v>
      </c>
      <c r="HU45" s="24">
        <v>4005684.75</v>
      </c>
      <c r="HV45" s="24">
        <v>32002.83</v>
      </c>
      <c r="HW45" s="24">
        <v>40834.71</v>
      </c>
      <c r="HX45" s="22">
        <v>99333.19</v>
      </c>
      <c r="HY45" s="1">
        <v>0</v>
      </c>
      <c r="HZ45" s="1">
        <v>87722.52</v>
      </c>
      <c r="IA45" s="1">
        <v>568283.25</v>
      </c>
      <c r="IB45" s="1">
        <v>1533232.62</v>
      </c>
      <c r="IC45" s="1">
        <v>157081.73000000001</v>
      </c>
      <c r="ID45" s="1">
        <v>56838.45</v>
      </c>
      <c r="IE45" s="1">
        <v>89983.47</v>
      </c>
      <c r="IF45" s="1">
        <v>1053310.6200000001</v>
      </c>
      <c r="IG45" s="1">
        <v>2906458</v>
      </c>
      <c r="IH45" s="1">
        <v>106841.62</v>
      </c>
      <c r="II45" s="1">
        <v>229431.25</v>
      </c>
      <c r="IJ45" s="1">
        <v>113947.3</v>
      </c>
      <c r="IK45" s="1">
        <v>22102.77</v>
      </c>
      <c r="IL45" s="1">
        <v>3840.09</v>
      </c>
      <c r="IM45" s="1">
        <v>206128.08</v>
      </c>
      <c r="IN45" s="1">
        <v>186720.98</v>
      </c>
      <c r="IO45" s="1">
        <v>2108896.75</v>
      </c>
      <c r="IP45" s="1">
        <v>1859066.62</v>
      </c>
      <c r="IQ45" s="1">
        <v>238887.2</v>
      </c>
      <c r="IR45" s="1">
        <v>955589.5</v>
      </c>
      <c r="IS45" s="1">
        <v>44545.86</v>
      </c>
      <c r="IT45" s="1">
        <v>974.73</v>
      </c>
      <c r="IU45" s="1">
        <v>0</v>
      </c>
      <c r="IV45" s="1">
        <v>0</v>
      </c>
      <c r="IW45" s="1">
        <v>255867.25</v>
      </c>
      <c r="IX45" s="1">
        <v>32002.83</v>
      </c>
      <c r="IY45" s="1">
        <v>367848.25</v>
      </c>
      <c r="IZ45" s="1">
        <v>53582.8</v>
      </c>
      <c r="JA45" s="1">
        <v>23954.05</v>
      </c>
      <c r="JB45" s="1">
        <v>330205.53000000003</v>
      </c>
      <c r="JC45" s="1">
        <v>3600093</v>
      </c>
    </row>
    <row r="46" spans="1:263" x14ac:dyDescent="0.2">
      <c r="A46" s="2" t="s">
        <v>44</v>
      </c>
      <c r="B46" s="26" t="s">
        <v>435</v>
      </c>
      <c r="C46" s="2">
        <v>1.248E-2</v>
      </c>
      <c r="D46" s="3">
        <v>198260944</v>
      </c>
      <c r="E46" s="3">
        <v>214413632</v>
      </c>
      <c r="F46" s="3">
        <v>4326768.5</v>
      </c>
      <c r="G46" s="3">
        <v>3804289.25</v>
      </c>
      <c r="H46" s="3">
        <v>0</v>
      </c>
      <c r="I46" s="3">
        <v>30800150</v>
      </c>
      <c r="J46" s="3">
        <v>68575680</v>
      </c>
      <c r="K46" s="3">
        <v>1368975</v>
      </c>
      <c r="L46" s="3">
        <v>66893396</v>
      </c>
      <c r="M46" s="3">
        <v>33834300</v>
      </c>
      <c r="N46" s="3">
        <v>595.33000000000004</v>
      </c>
      <c r="O46" s="3">
        <v>7071782.5</v>
      </c>
      <c r="P46" s="3">
        <v>14356748</v>
      </c>
      <c r="Q46" s="3">
        <v>440413856</v>
      </c>
      <c r="R46" s="3">
        <v>6203200.5</v>
      </c>
      <c r="S46" s="3">
        <v>6482381.5</v>
      </c>
      <c r="T46" s="3">
        <v>6178176</v>
      </c>
      <c r="U46" s="3">
        <v>2589614.25</v>
      </c>
      <c r="V46" s="3">
        <v>27424198</v>
      </c>
      <c r="W46" s="3">
        <v>15252.37</v>
      </c>
      <c r="X46" s="4">
        <v>582880.43999999994</v>
      </c>
      <c r="Y46" s="4">
        <v>5455344.5</v>
      </c>
      <c r="Z46" s="4">
        <v>5685.25</v>
      </c>
      <c r="AA46" s="4">
        <v>134023.88</v>
      </c>
      <c r="AB46" s="4">
        <v>1577197</v>
      </c>
      <c r="AC46" s="4">
        <v>31826.26</v>
      </c>
      <c r="AD46" s="4">
        <v>394135.78</v>
      </c>
      <c r="AE46" s="4">
        <v>535617.93999999994</v>
      </c>
      <c r="AF46" s="4">
        <v>1982686</v>
      </c>
      <c r="AG46" s="4">
        <v>1802.94</v>
      </c>
      <c r="AH46" s="4">
        <v>36345.17</v>
      </c>
      <c r="AI46" s="4">
        <v>256318.06</v>
      </c>
      <c r="AJ46" s="4">
        <v>2472258.25</v>
      </c>
      <c r="AK46" s="4">
        <v>24868.3</v>
      </c>
      <c r="AL46" s="4">
        <v>204068.7</v>
      </c>
      <c r="AM46" s="4">
        <v>0</v>
      </c>
      <c r="AN46" s="4">
        <v>52014.66</v>
      </c>
      <c r="AO46" s="4">
        <v>225590.23</v>
      </c>
      <c r="AP46" s="4">
        <v>1772741.5</v>
      </c>
      <c r="AQ46" s="4">
        <v>112693.75999999999</v>
      </c>
      <c r="AR46" s="4">
        <v>615352.06000000006</v>
      </c>
      <c r="AS46" s="4">
        <v>17285.79</v>
      </c>
      <c r="AT46" s="4">
        <v>158114.06</v>
      </c>
      <c r="AU46" s="4">
        <v>444220.5</v>
      </c>
      <c r="AV46" s="4">
        <v>960334.69</v>
      </c>
      <c r="AW46" s="4">
        <v>0</v>
      </c>
      <c r="AX46" s="4">
        <v>354296.41</v>
      </c>
      <c r="AY46" s="4">
        <v>42097904</v>
      </c>
      <c r="AZ46" s="4">
        <v>242097.17</v>
      </c>
      <c r="BA46" s="4">
        <v>21000.73</v>
      </c>
      <c r="BB46" s="4">
        <v>0</v>
      </c>
      <c r="BC46" s="4">
        <v>600545.43999999994</v>
      </c>
      <c r="BD46" s="4">
        <v>32110.16</v>
      </c>
      <c r="BE46" s="4">
        <v>2628.36</v>
      </c>
      <c r="BF46" s="4">
        <v>2545965.75</v>
      </c>
      <c r="BG46" s="4">
        <v>36795</v>
      </c>
      <c r="BH46" s="4">
        <v>339505</v>
      </c>
      <c r="BI46" s="4">
        <v>723358.81</v>
      </c>
      <c r="BJ46" s="4">
        <v>90983.12</v>
      </c>
      <c r="BK46" s="4">
        <v>26556.66</v>
      </c>
      <c r="BL46" s="4">
        <v>900584.06</v>
      </c>
      <c r="BM46" s="4">
        <v>39893.08</v>
      </c>
      <c r="BN46" s="4">
        <v>0</v>
      </c>
      <c r="BO46" s="4">
        <v>74077.320000000007</v>
      </c>
      <c r="BP46" s="4">
        <v>49292.84</v>
      </c>
      <c r="BQ46" s="4">
        <v>877453.69</v>
      </c>
      <c r="BR46" s="4">
        <v>68977.350000000006</v>
      </c>
      <c r="BS46" s="4">
        <v>1204065.1200000001</v>
      </c>
      <c r="BT46" s="4">
        <v>429125.25</v>
      </c>
      <c r="BU46" s="5">
        <v>7317758.5</v>
      </c>
      <c r="BV46" s="5">
        <v>7262834.5</v>
      </c>
      <c r="BW46" s="5">
        <v>734089</v>
      </c>
      <c r="BX46" s="5">
        <v>98898.52</v>
      </c>
      <c r="BY46" s="5">
        <v>1344412.62</v>
      </c>
      <c r="BZ46" s="5">
        <v>96644.06</v>
      </c>
      <c r="CA46" s="5">
        <v>3173516</v>
      </c>
      <c r="CB46" s="5">
        <v>5312499.5</v>
      </c>
      <c r="CC46" s="6">
        <v>39807220</v>
      </c>
      <c r="CD46" s="6">
        <v>1682665</v>
      </c>
      <c r="CE46" s="6">
        <v>691654.19</v>
      </c>
      <c r="CF46" s="6">
        <v>341791.66</v>
      </c>
      <c r="CG46" s="6">
        <v>49704.29</v>
      </c>
      <c r="CH46" s="6">
        <v>96705.52</v>
      </c>
      <c r="CI46" s="7">
        <v>42687708</v>
      </c>
      <c r="CJ46" s="7">
        <v>1157484.1200000001</v>
      </c>
      <c r="CK46" s="7">
        <v>14378389</v>
      </c>
      <c r="CL46" s="7">
        <v>4107907.75</v>
      </c>
      <c r="CM46" s="7">
        <v>27267666</v>
      </c>
      <c r="CN46" s="7">
        <v>58071.94</v>
      </c>
      <c r="CO46" s="7">
        <v>1054184.3799999999</v>
      </c>
      <c r="CP46" s="7">
        <v>1287188.1200000001</v>
      </c>
      <c r="CQ46" s="8">
        <v>24713.73</v>
      </c>
      <c r="CR46" s="8">
        <v>369992.28</v>
      </c>
      <c r="CS46" s="8">
        <v>145650.54999999999</v>
      </c>
      <c r="CT46" s="8">
        <v>323361.15999999997</v>
      </c>
      <c r="CU46" s="8">
        <v>196024.42</v>
      </c>
      <c r="CV46" s="9">
        <v>9014439</v>
      </c>
      <c r="CW46" s="9">
        <v>823761.31</v>
      </c>
      <c r="CX46" s="9">
        <v>11397816</v>
      </c>
      <c r="CY46" s="9">
        <v>184708.2</v>
      </c>
      <c r="CZ46" s="9">
        <v>61307.67</v>
      </c>
      <c r="DA46" s="9">
        <v>1271631.3799999999</v>
      </c>
      <c r="DB46" s="9">
        <v>1979212.88</v>
      </c>
      <c r="DC46" s="10">
        <v>141349.73000000001</v>
      </c>
      <c r="DD46" s="10">
        <v>1711.34</v>
      </c>
      <c r="DE46" s="10">
        <v>234553.7</v>
      </c>
      <c r="DF46" s="10">
        <v>208380.08</v>
      </c>
      <c r="DG46" s="10">
        <v>493302.62</v>
      </c>
      <c r="DH46" s="10">
        <v>488706.34</v>
      </c>
      <c r="DI46" s="11">
        <v>548731</v>
      </c>
      <c r="DJ46" s="11">
        <v>45193984</v>
      </c>
      <c r="DK46" s="11">
        <v>522595.41</v>
      </c>
      <c r="DL46" s="11">
        <v>6270.17</v>
      </c>
      <c r="DM46" s="11">
        <v>22942.93</v>
      </c>
      <c r="DN46" s="11">
        <v>287333.44</v>
      </c>
      <c r="DO46" s="11">
        <v>0</v>
      </c>
      <c r="DP46" s="11">
        <v>6534.79</v>
      </c>
      <c r="DQ46" s="11">
        <v>0</v>
      </c>
      <c r="DR46" s="12">
        <v>636562.5</v>
      </c>
      <c r="DS46" s="12">
        <v>97572.18</v>
      </c>
      <c r="DT46" s="12">
        <v>9733.07</v>
      </c>
      <c r="DU46" s="13">
        <v>374520.25</v>
      </c>
      <c r="DV46" s="13">
        <v>0</v>
      </c>
      <c r="DW46" s="13">
        <v>125367.77</v>
      </c>
      <c r="DX46" s="13">
        <v>638487.38</v>
      </c>
      <c r="DY46" s="13">
        <v>1650986.38</v>
      </c>
      <c r="DZ46" s="13">
        <v>0</v>
      </c>
      <c r="EA46" s="14">
        <v>1978681</v>
      </c>
      <c r="EB46" s="15">
        <v>287512.81</v>
      </c>
      <c r="EC46" s="15">
        <v>19218.38</v>
      </c>
      <c r="ED46" s="15">
        <v>151352.60999999999</v>
      </c>
      <c r="EE46" s="15">
        <v>23378.97</v>
      </c>
      <c r="EF46" s="15">
        <v>1257523.25</v>
      </c>
      <c r="EG46" s="15">
        <v>5131571.5</v>
      </c>
      <c r="EH46" s="15">
        <v>61826.49</v>
      </c>
      <c r="EI46" s="16">
        <v>464952.53</v>
      </c>
      <c r="EJ46" s="16">
        <v>152160.79999999999</v>
      </c>
      <c r="EK46" s="16">
        <v>383110.62</v>
      </c>
      <c r="EL46" s="17">
        <v>2761571.5</v>
      </c>
      <c r="EM46" s="17">
        <v>4674.9799999999996</v>
      </c>
      <c r="EN46" s="17">
        <v>0</v>
      </c>
      <c r="EO46" s="17">
        <v>395506.66</v>
      </c>
      <c r="EP46" s="17">
        <v>76456.990000000005</v>
      </c>
      <c r="EQ46" s="18">
        <v>41838124</v>
      </c>
      <c r="ER46" s="18">
        <v>40187.75</v>
      </c>
      <c r="ES46" s="18">
        <v>160740.60999999999</v>
      </c>
      <c r="ET46" s="18">
        <v>0</v>
      </c>
      <c r="EU46" s="18">
        <v>14372039</v>
      </c>
      <c r="EV46" s="19">
        <v>3394481.75</v>
      </c>
      <c r="EW46" s="19">
        <v>72096.7</v>
      </c>
      <c r="EX46" s="19">
        <v>1073913</v>
      </c>
      <c r="EY46" s="19">
        <v>347756.78</v>
      </c>
      <c r="EZ46" s="19">
        <v>311750.94</v>
      </c>
      <c r="FA46" s="19">
        <v>225595.11</v>
      </c>
      <c r="FB46" s="1">
        <v>67260.38</v>
      </c>
      <c r="FC46" s="1">
        <v>79691.38</v>
      </c>
      <c r="FD46" s="1">
        <v>8399.9</v>
      </c>
      <c r="FE46" s="1">
        <v>1483665.12</v>
      </c>
      <c r="FF46" s="1">
        <v>1621906.38</v>
      </c>
      <c r="FG46" s="1">
        <v>210145.42</v>
      </c>
      <c r="FH46" s="10">
        <v>79691.38</v>
      </c>
      <c r="FI46" s="10">
        <v>169031.88</v>
      </c>
      <c r="FJ46" s="20">
        <v>15931.05</v>
      </c>
      <c r="FK46" s="21">
        <v>845115.94</v>
      </c>
      <c r="FL46" s="21">
        <v>1951116.62</v>
      </c>
      <c r="FM46" s="21">
        <v>228872.62</v>
      </c>
      <c r="FN46" s="21">
        <v>85477.56</v>
      </c>
      <c r="FO46" s="21">
        <v>4368703.5</v>
      </c>
      <c r="FP46" s="21">
        <v>240624.23</v>
      </c>
      <c r="FQ46" s="21">
        <v>1053169.75</v>
      </c>
      <c r="FR46" s="21">
        <v>3529109</v>
      </c>
      <c r="FS46" s="21">
        <v>12571.37</v>
      </c>
      <c r="FT46" s="21">
        <v>0</v>
      </c>
      <c r="FU46" s="22">
        <v>1607530.38</v>
      </c>
      <c r="FV46" s="23">
        <v>170257936</v>
      </c>
      <c r="FW46" s="23">
        <v>79145888</v>
      </c>
      <c r="FX46" s="23">
        <v>3926675.75</v>
      </c>
      <c r="FY46" s="23">
        <v>80749.16</v>
      </c>
      <c r="FZ46" s="23">
        <v>35641.33</v>
      </c>
      <c r="GA46" s="23">
        <v>72897.759999999995</v>
      </c>
      <c r="GB46" s="23">
        <v>704421.69</v>
      </c>
      <c r="GC46" s="23">
        <v>181760.19</v>
      </c>
      <c r="GD46" s="23">
        <v>29833.7</v>
      </c>
      <c r="GE46" s="23">
        <v>522129.25</v>
      </c>
      <c r="GF46" s="23">
        <v>28776.77</v>
      </c>
      <c r="GG46" s="23">
        <v>571708.31000000006</v>
      </c>
      <c r="GH46" s="23">
        <v>131363.20000000001</v>
      </c>
      <c r="GI46" s="23">
        <v>157485.04999999999</v>
      </c>
      <c r="GJ46" s="23">
        <v>605961.18999999994</v>
      </c>
      <c r="GK46" s="23">
        <v>83052.960000000006</v>
      </c>
      <c r="GL46" s="23">
        <v>26625.64</v>
      </c>
      <c r="GM46" s="23">
        <v>1000265.81</v>
      </c>
      <c r="GN46" s="23">
        <v>113935.59</v>
      </c>
      <c r="GO46" s="23">
        <v>30368.97</v>
      </c>
      <c r="GP46" s="23">
        <v>5435786.5</v>
      </c>
      <c r="GQ46" s="23">
        <v>3361642.75</v>
      </c>
      <c r="GR46" s="23">
        <v>149414.73000000001</v>
      </c>
      <c r="GS46" s="23">
        <v>301819.75</v>
      </c>
      <c r="GT46" s="23">
        <v>1540812.62</v>
      </c>
      <c r="GU46" s="23">
        <v>5600022</v>
      </c>
      <c r="GV46" s="23">
        <v>83704.84</v>
      </c>
      <c r="GW46" s="23">
        <v>224135.2</v>
      </c>
      <c r="GX46" s="23">
        <v>144741.06</v>
      </c>
      <c r="GY46" s="23">
        <v>127659.31</v>
      </c>
      <c r="GZ46" s="23">
        <v>1551316.12</v>
      </c>
      <c r="HA46" s="23">
        <v>1705119</v>
      </c>
      <c r="HB46" s="23">
        <v>1022364.06</v>
      </c>
      <c r="HC46" s="23">
        <v>50840.74</v>
      </c>
      <c r="HD46" s="23">
        <v>39841.660000000003</v>
      </c>
      <c r="HE46" s="24">
        <v>644510.43999999994</v>
      </c>
      <c r="HF46" s="24">
        <v>1111320.8799999999</v>
      </c>
      <c r="HG46" s="24">
        <v>6813174.5</v>
      </c>
      <c r="HH46" s="24">
        <v>2920407.75</v>
      </c>
      <c r="HI46" s="24">
        <v>22655872</v>
      </c>
      <c r="HJ46" s="24">
        <v>10811153</v>
      </c>
      <c r="HK46" s="24">
        <v>608321.68999999994</v>
      </c>
      <c r="HL46" s="24">
        <v>6824428</v>
      </c>
      <c r="HM46" s="24">
        <v>8438448</v>
      </c>
      <c r="HN46" s="24">
        <v>3113134</v>
      </c>
      <c r="HO46" s="24">
        <v>1586898.88</v>
      </c>
      <c r="HP46" s="24">
        <v>0</v>
      </c>
      <c r="HQ46" s="24">
        <v>30632.34</v>
      </c>
      <c r="HR46" s="25">
        <v>9045.7199999999993</v>
      </c>
      <c r="HS46" s="24">
        <v>1338660.8799999999</v>
      </c>
      <c r="HT46" s="24">
        <v>0</v>
      </c>
      <c r="HU46" s="24">
        <v>2163822.5</v>
      </c>
      <c r="HV46" s="24">
        <v>37980.11</v>
      </c>
      <c r="HW46" s="24">
        <v>65787.38</v>
      </c>
      <c r="HX46" s="22">
        <v>54626.48</v>
      </c>
      <c r="HY46" s="1">
        <v>0</v>
      </c>
      <c r="HZ46" s="1">
        <v>47131.62</v>
      </c>
      <c r="IA46" s="1">
        <v>510199.38</v>
      </c>
      <c r="IB46" s="1">
        <v>2479542.75</v>
      </c>
      <c r="IC46" s="1">
        <v>131144.81</v>
      </c>
      <c r="ID46" s="1">
        <v>36999.550000000003</v>
      </c>
      <c r="IE46" s="1">
        <v>83290.75</v>
      </c>
      <c r="IF46" s="1">
        <v>830033</v>
      </c>
      <c r="IG46" s="1">
        <v>2492414.75</v>
      </c>
      <c r="IH46" s="1">
        <v>117998.02</v>
      </c>
      <c r="II46" s="1">
        <v>115593.68</v>
      </c>
      <c r="IJ46" s="1">
        <v>17844.740000000002</v>
      </c>
      <c r="IK46" s="1">
        <v>12841.67</v>
      </c>
      <c r="IL46" s="1">
        <v>15225.32</v>
      </c>
      <c r="IM46" s="1">
        <v>98571.4</v>
      </c>
      <c r="IN46" s="1">
        <v>103016.38</v>
      </c>
      <c r="IO46" s="1">
        <v>2199281.25</v>
      </c>
      <c r="IP46" s="1">
        <v>1290808.6200000001</v>
      </c>
      <c r="IQ46" s="1">
        <v>0</v>
      </c>
      <c r="IR46" s="1">
        <v>1054658.3799999999</v>
      </c>
      <c r="IS46" s="1">
        <v>68168.02</v>
      </c>
      <c r="IT46" s="1">
        <v>9883.9500000000007</v>
      </c>
      <c r="IU46" s="1">
        <v>12891.39</v>
      </c>
      <c r="IV46" s="1">
        <v>3970.85</v>
      </c>
      <c r="IW46" s="1">
        <v>263273.53000000003</v>
      </c>
      <c r="IX46" s="1">
        <v>37980.11</v>
      </c>
      <c r="IY46" s="1">
        <v>386847.34</v>
      </c>
      <c r="IZ46" s="1">
        <v>56466.84</v>
      </c>
      <c r="JA46" s="1">
        <v>26069.48</v>
      </c>
      <c r="JB46" s="1">
        <v>376719.97</v>
      </c>
      <c r="JC46" s="1">
        <v>2235780.5</v>
      </c>
    </row>
    <row r="47" spans="1:263" x14ac:dyDescent="0.2">
      <c r="A47" s="2" t="s">
        <v>45</v>
      </c>
      <c r="B47" s="26" t="s">
        <v>436</v>
      </c>
      <c r="C47" s="2">
        <v>1.2670000000000001E-2</v>
      </c>
      <c r="D47" s="3">
        <v>219750912</v>
      </c>
      <c r="E47" s="3">
        <v>237045776</v>
      </c>
      <c r="F47" s="3">
        <v>4390047.5</v>
      </c>
      <c r="G47" s="3">
        <v>2965679</v>
      </c>
      <c r="H47" s="3">
        <v>4012.3</v>
      </c>
      <c r="I47" s="3">
        <v>29347086</v>
      </c>
      <c r="J47" s="3">
        <v>70725280</v>
      </c>
      <c r="K47" s="3">
        <v>1706299.12</v>
      </c>
      <c r="L47" s="3">
        <v>70915008</v>
      </c>
      <c r="M47" s="3">
        <v>33451958</v>
      </c>
      <c r="N47" s="3">
        <v>870.04</v>
      </c>
      <c r="O47" s="3">
        <v>7190058</v>
      </c>
      <c r="P47" s="3">
        <v>18953950</v>
      </c>
      <c r="Q47" s="3">
        <v>484468832</v>
      </c>
      <c r="R47" s="3">
        <v>6410870.5</v>
      </c>
      <c r="S47" s="3">
        <v>7419696</v>
      </c>
      <c r="T47" s="3">
        <v>8434350</v>
      </c>
      <c r="U47" s="3">
        <v>2908273.75</v>
      </c>
      <c r="V47" s="3">
        <v>22446298</v>
      </c>
      <c r="W47" s="3">
        <v>19361.599999999999</v>
      </c>
      <c r="X47" s="4">
        <v>513549.5</v>
      </c>
      <c r="Y47" s="4">
        <v>6108264</v>
      </c>
      <c r="Z47" s="4">
        <v>3392.54</v>
      </c>
      <c r="AA47" s="4">
        <v>291582.15999999997</v>
      </c>
      <c r="AB47" s="4">
        <v>1263113.25</v>
      </c>
      <c r="AC47" s="4">
        <v>50882.080000000002</v>
      </c>
      <c r="AD47" s="4">
        <v>921315.31</v>
      </c>
      <c r="AE47" s="4">
        <v>558368.81000000006</v>
      </c>
      <c r="AF47" s="4">
        <v>2365493.75</v>
      </c>
      <c r="AG47" s="4">
        <v>2771.8</v>
      </c>
      <c r="AH47" s="4">
        <v>52618.75</v>
      </c>
      <c r="AI47" s="4">
        <v>330090.40999999997</v>
      </c>
      <c r="AJ47" s="4">
        <v>2692265</v>
      </c>
      <c r="AK47" s="4">
        <v>34514.22</v>
      </c>
      <c r="AL47" s="4">
        <v>19623.14</v>
      </c>
      <c r="AM47" s="4">
        <v>6947.29</v>
      </c>
      <c r="AN47" s="4">
        <v>23633.56</v>
      </c>
      <c r="AO47" s="4">
        <v>223191.92</v>
      </c>
      <c r="AP47" s="4">
        <v>2453020</v>
      </c>
      <c r="AQ47" s="4">
        <v>157057.94</v>
      </c>
      <c r="AR47" s="4">
        <v>818899.25</v>
      </c>
      <c r="AS47" s="4">
        <v>33706.449999999997</v>
      </c>
      <c r="AT47" s="4">
        <v>294766.09000000003</v>
      </c>
      <c r="AU47" s="4">
        <v>1240311.6200000001</v>
      </c>
      <c r="AV47" s="4">
        <v>1178300.6200000001</v>
      </c>
      <c r="AW47" s="4">
        <v>0</v>
      </c>
      <c r="AX47" s="4">
        <v>538378.31000000006</v>
      </c>
      <c r="AY47" s="4">
        <v>55092324</v>
      </c>
      <c r="AZ47" s="4">
        <v>261194.08</v>
      </c>
      <c r="BA47" s="4">
        <v>13935.87</v>
      </c>
      <c r="BB47" s="4">
        <v>0</v>
      </c>
      <c r="BC47" s="4">
        <v>775371.69</v>
      </c>
      <c r="BD47" s="4">
        <v>41993.25</v>
      </c>
      <c r="BE47" s="4">
        <v>23186.84</v>
      </c>
      <c r="BF47" s="4">
        <v>3429118</v>
      </c>
      <c r="BG47" s="4">
        <v>29417.439999999999</v>
      </c>
      <c r="BH47" s="4">
        <v>447481.25</v>
      </c>
      <c r="BI47" s="4">
        <v>900492.06</v>
      </c>
      <c r="BJ47" s="4">
        <v>71205.119999999995</v>
      </c>
      <c r="BK47" s="4">
        <v>58345.54</v>
      </c>
      <c r="BL47" s="4">
        <v>942707.06</v>
      </c>
      <c r="BM47" s="4">
        <v>46921.72</v>
      </c>
      <c r="BN47" s="4">
        <v>0</v>
      </c>
      <c r="BO47" s="4">
        <v>99154.06</v>
      </c>
      <c r="BP47" s="4">
        <v>77879.55</v>
      </c>
      <c r="BQ47" s="4">
        <v>1070421.25</v>
      </c>
      <c r="BR47" s="4">
        <v>0</v>
      </c>
      <c r="BS47" s="4">
        <v>1891497.5</v>
      </c>
      <c r="BT47" s="4">
        <v>660012.18999999994</v>
      </c>
      <c r="BU47" s="5">
        <v>10870576</v>
      </c>
      <c r="BV47" s="5">
        <v>13504999</v>
      </c>
      <c r="BW47" s="5">
        <v>845981.06</v>
      </c>
      <c r="BX47" s="5">
        <v>172838.55</v>
      </c>
      <c r="BY47" s="5">
        <v>2139933.25</v>
      </c>
      <c r="BZ47" s="5">
        <v>219007.8</v>
      </c>
      <c r="CA47" s="5">
        <v>8891544</v>
      </c>
      <c r="CB47" s="5">
        <v>8834180</v>
      </c>
      <c r="CC47" s="6">
        <v>46636608</v>
      </c>
      <c r="CD47" s="6">
        <v>2416562</v>
      </c>
      <c r="CE47" s="6">
        <v>838548.06</v>
      </c>
      <c r="CF47" s="6">
        <v>341990.03</v>
      </c>
      <c r="CG47" s="6">
        <v>35749.019999999997</v>
      </c>
      <c r="CH47" s="6">
        <v>155172.92000000001</v>
      </c>
      <c r="CI47" s="7">
        <v>52277452</v>
      </c>
      <c r="CJ47" s="7">
        <v>1894543.5</v>
      </c>
      <c r="CK47" s="7">
        <v>22831216</v>
      </c>
      <c r="CL47" s="7">
        <v>5048019.5</v>
      </c>
      <c r="CM47" s="7">
        <v>35774548</v>
      </c>
      <c r="CN47" s="7">
        <v>28377.21</v>
      </c>
      <c r="CO47" s="7">
        <v>1681639.5</v>
      </c>
      <c r="CP47" s="7">
        <v>1730869.62</v>
      </c>
      <c r="CQ47" s="8">
        <v>26377.65</v>
      </c>
      <c r="CR47" s="8">
        <v>378131.28</v>
      </c>
      <c r="CS47" s="8">
        <v>266363.40999999997</v>
      </c>
      <c r="CT47" s="8">
        <v>582483.75</v>
      </c>
      <c r="CU47" s="8">
        <v>354583.66</v>
      </c>
      <c r="CV47" s="9">
        <v>15928283</v>
      </c>
      <c r="CW47" s="9">
        <v>840950.56</v>
      </c>
      <c r="CX47" s="9">
        <v>13004957</v>
      </c>
      <c r="CY47" s="9">
        <v>162028.42000000001</v>
      </c>
      <c r="CZ47" s="9">
        <v>37467.160000000003</v>
      </c>
      <c r="DA47" s="9">
        <v>493686.59</v>
      </c>
      <c r="DB47" s="9">
        <v>2643759.5</v>
      </c>
      <c r="DC47" s="10">
        <v>214312.11</v>
      </c>
      <c r="DD47" s="10">
        <v>8328.82</v>
      </c>
      <c r="DE47" s="10">
        <v>239277</v>
      </c>
      <c r="DF47" s="10">
        <v>157868.10999999999</v>
      </c>
      <c r="DG47" s="10">
        <v>409851.09</v>
      </c>
      <c r="DH47" s="10">
        <v>551004.93999999994</v>
      </c>
      <c r="DI47" s="11">
        <v>523064.25</v>
      </c>
      <c r="DJ47" s="11">
        <v>47572468</v>
      </c>
      <c r="DK47" s="11">
        <v>520993.5</v>
      </c>
      <c r="DL47" s="11">
        <v>9405.83</v>
      </c>
      <c r="DM47" s="11">
        <v>70212.87</v>
      </c>
      <c r="DN47" s="11">
        <v>330801.21999999997</v>
      </c>
      <c r="DO47" s="11">
        <v>0</v>
      </c>
      <c r="DP47" s="11">
        <v>0</v>
      </c>
      <c r="DQ47" s="11">
        <v>0</v>
      </c>
      <c r="DR47" s="12">
        <v>801387.75</v>
      </c>
      <c r="DS47" s="12">
        <v>174474.94</v>
      </c>
      <c r="DT47" s="12">
        <v>28089.5</v>
      </c>
      <c r="DU47" s="13">
        <v>507686.91</v>
      </c>
      <c r="DV47" s="13">
        <v>23076.09</v>
      </c>
      <c r="DW47" s="13">
        <v>116687.65</v>
      </c>
      <c r="DX47" s="13">
        <v>895078.81</v>
      </c>
      <c r="DY47" s="13">
        <v>1863215.5</v>
      </c>
      <c r="DZ47" s="13">
        <v>0</v>
      </c>
      <c r="EA47" s="14">
        <v>2597953</v>
      </c>
      <c r="EB47" s="15">
        <v>475873.25</v>
      </c>
      <c r="EC47" s="15">
        <v>7026.32</v>
      </c>
      <c r="ED47" s="15">
        <v>147990.32999999999</v>
      </c>
      <c r="EE47" s="15">
        <v>67409.789999999994</v>
      </c>
      <c r="EF47" s="15">
        <v>1324183.3799999999</v>
      </c>
      <c r="EG47" s="15">
        <v>8268904</v>
      </c>
      <c r="EH47" s="15">
        <v>32128.57</v>
      </c>
      <c r="EI47" s="16">
        <v>398646.16</v>
      </c>
      <c r="EJ47" s="16">
        <v>177869.67</v>
      </c>
      <c r="EK47" s="16">
        <v>528673.18999999994</v>
      </c>
      <c r="EL47" s="17">
        <v>4273847.5</v>
      </c>
      <c r="EM47" s="17">
        <v>8175.14</v>
      </c>
      <c r="EN47" s="17">
        <v>71498.75</v>
      </c>
      <c r="EO47" s="17">
        <v>327445.96999999997</v>
      </c>
      <c r="EP47" s="17">
        <v>103560.05</v>
      </c>
      <c r="EQ47" s="18">
        <v>57917072</v>
      </c>
      <c r="ER47" s="18">
        <v>0</v>
      </c>
      <c r="ES47" s="18">
        <v>26157.75</v>
      </c>
      <c r="ET47" s="18">
        <v>0</v>
      </c>
      <c r="EU47" s="18">
        <v>15557576</v>
      </c>
      <c r="EV47" s="19">
        <v>4754139</v>
      </c>
      <c r="EW47" s="19">
        <v>138651.73000000001</v>
      </c>
      <c r="EX47" s="19">
        <v>1059965.6200000001</v>
      </c>
      <c r="EY47" s="19">
        <v>274684.59000000003</v>
      </c>
      <c r="EZ47" s="19">
        <v>335422.09000000003</v>
      </c>
      <c r="FA47" s="19">
        <v>324676.59000000003</v>
      </c>
      <c r="FB47" s="1">
        <v>44530.03</v>
      </c>
      <c r="FC47" s="1">
        <v>57004.21</v>
      </c>
      <c r="FD47" s="1">
        <v>16606.86</v>
      </c>
      <c r="FE47" s="1">
        <v>1637423.5</v>
      </c>
      <c r="FF47" s="1">
        <v>1474768.38</v>
      </c>
      <c r="FG47" s="1">
        <v>377599.66</v>
      </c>
      <c r="FH47" s="10">
        <v>57004.21</v>
      </c>
      <c r="FI47" s="10">
        <v>187710.17</v>
      </c>
      <c r="FJ47" s="20">
        <v>11059.37</v>
      </c>
      <c r="FK47" s="21">
        <v>816858.69</v>
      </c>
      <c r="FL47" s="21">
        <v>1653361.12</v>
      </c>
      <c r="FM47" s="21">
        <v>63035.23</v>
      </c>
      <c r="FN47" s="21">
        <v>57439.51</v>
      </c>
      <c r="FO47" s="21">
        <v>5237555</v>
      </c>
      <c r="FP47" s="21">
        <v>238329.11</v>
      </c>
      <c r="FQ47" s="21">
        <v>328692.28000000003</v>
      </c>
      <c r="FR47" s="21">
        <v>4014887.25</v>
      </c>
      <c r="FS47" s="21">
        <v>23497.599999999999</v>
      </c>
      <c r="FT47" s="21">
        <v>0</v>
      </c>
      <c r="FU47" s="22">
        <v>2499318.25</v>
      </c>
      <c r="FV47" s="23">
        <v>198894992</v>
      </c>
      <c r="FW47" s="23">
        <v>89403544</v>
      </c>
      <c r="FX47" s="23">
        <v>2282056</v>
      </c>
      <c r="FY47" s="23">
        <v>65992.800000000003</v>
      </c>
      <c r="FZ47" s="23">
        <v>25544.69</v>
      </c>
      <c r="GA47" s="23">
        <v>52739.79</v>
      </c>
      <c r="GB47" s="23">
        <v>575358.88</v>
      </c>
      <c r="GC47" s="23">
        <v>65580.429999999993</v>
      </c>
      <c r="GD47" s="23">
        <v>26984.91</v>
      </c>
      <c r="GE47" s="23">
        <v>405746.66</v>
      </c>
      <c r="GF47" s="23">
        <v>39087.379999999997</v>
      </c>
      <c r="GG47" s="23">
        <v>560214.06000000006</v>
      </c>
      <c r="GH47" s="23">
        <v>74397.06</v>
      </c>
      <c r="GI47" s="23">
        <v>114249.66</v>
      </c>
      <c r="GJ47" s="23">
        <v>794138.19</v>
      </c>
      <c r="GK47" s="23">
        <v>68078.960000000006</v>
      </c>
      <c r="GL47" s="23">
        <v>16511.05</v>
      </c>
      <c r="GM47" s="23">
        <v>1258140.3799999999</v>
      </c>
      <c r="GN47" s="23">
        <v>119446.69</v>
      </c>
      <c r="GO47" s="23">
        <v>17613.21</v>
      </c>
      <c r="GP47" s="23">
        <v>11430820</v>
      </c>
      <c r="GQ47" s="23">
        <v>5237497.5</v>
      </c>
      <c r="GR47" s="23">
        <v>171149.61</v>
      </c>
      <c r="GS47" s="23">
        <v>342935</v>
      </c>
      <c r="GT47" s="23">
        <v>2679906.75</v>
      </c>
      <c r="GU47" s="23">
        <v>12350475</v>
      </c>
      <c r="GV47" s="23">
        <v>258458.62</v>
      </c>
      <c r="GW47" s="23">
        <v>258518.45</v>
      </c>
      <c r="GX47" s="23">
        <v>130828.94</v>
      </c>
      <c r="GY47" s="23">
        <v>239338.86</v>
      </c>
      <c r="GZ47" s="23">
        <v>1773335</v>
      </c>
      <c r="HA47" s="23">
        <v>3357920.75</v>
      </c>
      <c r="HB47" s="23">
        <v>1604088</v>
      </c>
      <c r="HC47" s="23">
        <v>54440.09</v>
      </c>
      <c r="HD47" s="23">
        <v>75799.92</v>
      </c>
      <c r="HE47" s="24">
        <v>764290.81</v>
      </c>
      <c r="HF47" s="24">
        <v>1558832.5</v>
      </c>
      <c r="HG47" s="24">
        <v>10052871</v>
      </c>
      <c r="HH47" s="24">
        <v>2135724.25</v>
      </c>
      <c r="HI47" s="24">
        <v>19379606</v>
      </c>
      <c r="HJ47" s="24">
        <v>11053804</v>
      </c>
      <c r="HK47" s="24">
        <v>1058405.6200000001</v>
      </c>
      <c r="HL47" s="24">
        <v>7720800</v>
      </c>
      <c r="HM47" s="24">
        <v>6562750</v>
      </c>
      <c r="HN47" s="24">
        <v>6305152</v>
      </c>
      <c r="HO47" s="24">
        <v>3162322</v>
      </c>
      <c r="HP47" s="24">
        <v>0</v>
      </c>
      <c r="HQ47" s="24">
        <v>33561.58</v>
      </c>
      <c r="HR47" s="25">
        <v>0</v>
      </c>
      <c r="HS47" s="24">
        <v>65659.19</v>
      </c>
      <c r="HT47" s="24">
        <v>0</v>
      </c>
      <c r="HU47" s="24">
        <v>3856365</v>
      </c>
      <c r="HV47" s="24">
        <v>51062.53</v>
      </c>
      <c r="HW47" s="24">
        <v>94352.48</v>
      </c>
      <c r="HX47" s="22">
        <v>107305.88</v>
      </c>
      <c r="HY47" s="1">
        <v>0</v>
      </c>
      <c r="HZ47" s="1">
        <v>83246.240000000005</v>
      </c>
      <c r="IA47" s="1">
        <v>527860.18999999994</v>
      </c>
      <c r="IB47" s="1">
        <v>4086831.25</v>
      </c>
      <c r="IC47" s="1">
        <v>149547.01999999999</v>
      </c>
      <c r="ID47" s="1">
        <v>86972.57</v>
      </c>
      <c r="IE47" s="1">
        <v>105765.97</v>
      </c>
      <c r="IF47" s="1">
        <v>1119698</v>
      </c>
      <c r="IG47" s="1">
        <v>3343306</v>
      </c>
      <c r="IH47" s="1">
        <v>118420.37</v>
      </c>
      <c r="II47" s="1">
        <v>41110.83</v>
      </c>
      <c r="IJ47" s="1">
        <v>157588.04999999999</v>
      </c>
      <c r="IK47" s="1">
        <v>32359.119999999999</v>
      </c>
      <c r="IL47" s="1">
        <v>0</v>
      </c>
      <c r="IM47" s="1">
        <v>204253.62</v>
      </c>
      <c r="IN47" s="1">
        <v>183372.73</v>
      </c>
      <c r="IO47" s="1">
        <v>2110672.25</v>
      </c>
      <c r="IP47" s="1">
        <v>1901223.62</v>
      </c>
      <c r="IQ47" s="1">
        <v>1127884</v>
      </c>
      <c r="IR47" s="1">
        <v>1242156.8799999999</v>
      </c>
      <c r="IS47" s="1">
        <v>61353.62</v>
      </c>
      <c r="IT47" s="1">
        <v>31600.880000000001</v>
      </c>
      <c r="IU47" s="1">
        <v>0</v>
      </c>
      <c r="IV47" s="1">
        <v>3280.8</v>
      </c>
      <c r="IW47" s="1">
        <v>209806.07999999999</v>
      </c>
      <c r="IX47" s="1">
        <v>51062.53</v>
      </c>
      <c r="IY47" s="1">
        <v>391273.25</v>
      </c>
      <c r="IZ47" s="1">
        <v>28711.24</v>
      </c>
      <c r="JA47" s="1">
        <v>10349.82</v>
      </c>
      <c r="JB47" s="1">
        <v>436019.75</v>
      </c>
      <c r="JC47" s="1">
        <v>2884552.75</v>
      </c>
    </row>
    <row r="48" spans="1:263" x14ac:dyDescent="0.2">
      <c r="A48" s="2" t="s">
        <v>46</v>
      </c>
      <c r="B48" s="26" t="s">
        <v>437</v>
      </c>
      <c r="C48" s="2">
        <v>7.7400000000000004E-3</v>
      </c>
      <c r="D48" s="3">
        <v>178997456</v>
      </c>
      <c r="E48" s="3">
        <v>216443440</v>
      </c>
      <c r="F48" s="3">
        <v>4128018.25</v>
      </c>
      <c r="G48" s="3">
        <v>4097788</v>
      </c>
      <c r="H48" s="3">
        <v>3900.06</v>
      </c>
      <c r="I48" s="3">
        <v>25448680</v>
      </c>
      <c r="J48" s="3">
        <v>64836736</v>
      </c>
      <c r="K48" s="3">
        <v>1244818.8799999999</v>
      </c>
      <c r="L48" s="3">
        <v>51977052</v>
      </c>
      <c r="M48" s="3">
        <v>42374764</v>
      </c>
      <c r="N48" s="3">
        <v>3546.61</v>
      </c>
      <c r="O48" s="3">
        <v>7968161.5</v>
      </c>
      <c r="P48" s="3">
        <v>18567434</v>
      </c>
      <c r="Q48" s="3">
        <v>383442400</v>
      </c>
      <c r="R48" s="3">
        <v>5964089.5</v>
      </c>
      <c r="S48" s="3">
        <v>7401221.5</v>
      </c>
      <c r="T48" s="3">
        <v>5992271.5</v>
      </c>
      <c r="U48" s="3">
        <v>3057833</v>
      </c>
      <c r="V48" s="3">
        <v>27585738</v>
      </c>
      <c r="W48" s="3">
        <v>10485.629999999999</v>
      </c>
      <c r="X48" s="4">
        <v>490751.41</v>
      </c>
      <c r="Y48" s="4">
        <v>6306418.5</v>
      </c>
      <c r="Z48" s="4">
        <v>3328.15</v>
      </c>
      <c r="AA48" s="4">
        <v>202154.75</v>
      </c>
      <c r="AB48" s="4">
        <v>967569.44</v>
      </c>
      <c r="AC48" s="4">
        <v>71205.41</v>
      </c>
      <c r="AD48" s="4">
        <v>660685.43999999994</v>
      </c>
      <c r="AE48" s="4">
        <v>619647.18999999994</v>
      </c>
      <c r="AF48" s="4">
        <v>1698907.5</v>
      </c>
      <c r="AG48" s="4">
        <v>2775.89</v>
      </c>
      <c r="AH48" s="4">
        <v>51032.07</v>
      </c>
      <c r="AI48" s="4">
        <v>282624.03000000003</v>
      </c>
      <c r="AJ48" s="4">
        <v>2207599.75</v>
      </c>
      <c r="AK48" s="4">
        <v>8047.96</v>
      </c>
      <c r="AL48" s="4">
        <v>42653.79</v>
      </c>
      <c r="AM48" s="4">
        <v>14433.78</v>
      </c>
      <c r="AN48" s="4">
        <v>27498.22</v>
      </c>
      <c r="AO48" s="4">
        <v>209525.92</v>
      </c>
      <c r="AP48" s="4">
        <v>1972335.62</v>
      </c>
      <c r="AQ48" s="4">
        <v>149902.06</v>
      </c>
      <c r="AR48" s="4">
        <v>697436.88</v>
      </c>
      <c r="AS48" s="4">
        <v>17738.96</v>
      </c>
      <c r="AT48" s="4">
        <v>221317.25</v>
      </c>
      <c r="AU48" s="4">
        <v>569218.06000000006</v>
      </c>
      <c r="AV48" s="4">
        <v>692680.5</v>
      </c>
      <c r="AW48" s="4">
        <v>2648.04</v>
      </c>
      <c r="AX48" s="4">
        <v>418666.97</v>
      </c>
      <c r="AY48" s="4">
        <v>42082888</v>
      </c>
      <c r="AZ48" s="4">
        <v>239814.05</v>
      </c>
      <c r="BA48" s="4">
        <v>17763.689999999999</v>
      </c>
      <c r="BB48" s="4">
        <v>0</v>
      </c>
      <c r="BC48" s="4">
        <v>422031.78</v>
      </c>
      <c r="BD48" s="4">
        <v>36720.67</v>
      </c>
      <c r="BE48" s="4">
        <v>24340.38</v>
      </c>
      <c r="BF48" s="4">
        <v>2493529.25</v>
      </c>
      <c r="BG48" s="4">
        <v>23102.48</v>
      </c>
      <c r="BH48" s="4">
        <v>555858.43999999994</v>
      </c>
      <c r="BI48" s="4">
        <v>517671.03</v>
      </c>
      <c r="BJ48" s="4">
        <v>39008.82</v>
      </c>
      <c r="BK48" s="4">
        <v>41547.18</v>
      </c>
      <c r="BL48" s="4">
        <v>750683</v>
      </c>
      <c r="BM48" s="4">
        <v>27146.06</v>
      </c>
      <c r="BN48" s="4">
        <v>0</v>
      </c>
      <c r="BO48" s="4">
        <v>59462.95</v>
      </c>
      <c r="BP48" s="4">
        <v>83473.05</v>
      </c>
      <c r="BQ48" s="4">
        <v>577797.06000000006</v>
      </c>
      <c r="BR48" s="4">
        <v>60411.83</v>
      </c>
      <c r="BS48" s="4">
        <v>1771598</v>
      </c>
      <c r="BT48" s="4">
        <v>517902.75</v>
      </c>
      <c r="BU48" s="5">
        <v>10225749</v>
      </c>
      <c r="BV48" s="5">
        <v>7516308.5</v>
      </c>
      <c r="BW48" s="5">
        <v>790971.19</v>
      </c>
      <c r="BX48" s="5">
        <v>66069.19</v>
      </c>
      <c r="BY48" s="5">
        <v>1425328.38</v>
      </c>
      <c r="BZ48" s="5">
        <v>113456.84</v>
      </c>
      <c r="CA48" s="5">
        <v>5467845</v>
      </c>
      <c r="CB48" s="5">
        <v>8723483</v>
      </c>
      <c r="CC48" s="6">
        <v>35561700</v>
      </c>
      <c r="CD48" s="6">
        <v>2823094.25</v>
      </c>
      <c r="CE48" s="6">
        <v>614579.06000000006</v>
      </c>
      <c r="CF48" s="6">
        <v>337796.78</v>
      </c>
      <c r="CG48" s="6">
        <v>22431.91</v>
      </c>
      <c r="CH48" s="6">
        <v>61688.98</v>
      </c>
      <c r="CI48" s="7">
        <v>44758660</v>
      </c>
      <c r="CJ48" s="7">
        <v>1070929.1200000001</v>
      </c>
      <c r="CK48" s="7">
        <v>18876208</v>
      </c>
      <c r="CL48" s="7">
        <v>3579186</v>
      </c>
      <c r="CM48" s="7">
        <v>23207834</v>
      </c>
      <c r="CN48" s="7">
        <v>50312.68</v>
      </c>
      <c r="CO48" s="7">
        <v>1353829.25</v>
      </c>
      <c r="CP48" s="7">
        <v>1458223.12</v>
      </c>
      <c r="CQ48" s="8">
        <v>16533.2</v>
      </c>
      <c r="CR48" s="8">
        <v>219734.7</v>
      </c>
      <c r="CS48" s="8">
        <v>162935.89000000001</v>
      </c>
      <c r="CT48" s="8">
        <v>368508.5</v>
      </c>
      <c r="CU48" s="8">
        <v>209691.31</v>
      </c>
      <c r="CV48" s="9">
        <v>9647518</v>
      </c>
      <c r="CW48" s="9">
        <v>513690.25</v>
      </c>
      <c r="CX48" s="9">
        <v>10555935</v>
      </c>
      <c r="CY48" s="9">
        <v>148662</v>
      </c>
      <c r="CZ48" s="9">
        <v>38188.11</v>
      </c>
      <c r="DA48" s="9">
        <v>112711.54</v>
      </c>
      <c r="DB48" s="9">
        <v>1992968.62</v>
      </c>
      <c r="DC48" s="10">
        <v>93603.23</v>
      </c>
      <c r="DD48" s="10">
        <v>19842.52</v>
      </c>
      <c r="DE48" s="10">
        <v>254266.61</v>
      </c>
      <c r="DF48" s="10">
        <v>199318.44</v>
      </c>
      <c r="DG48" s="10">
        <v>611227.06000000006</v>
      </c>
      <c r="DH48" s="10">
        <v>454757.59</v>
      </c>
      <c r="DI48" s="11">
        <v>628801.75</v>
      </c>
      <c r="DJ48" s="11">
        <v>48031436</v>
      </c>
      <c r="DK48" s="11">
        <v>408425.97</v>
      </c>
      <c r="DL48" s="11">
        <v>18577.22</v>
      </c>
      <c r="DM48" s="11">
        <v>54103.57</v>
      </c>
      <c r="DN48" s="11">
        <v>247986.02</v>
      </c>
      <c r="DO48" s="11">
        <v>2905.46</v>
      </c>
      <c r="DP48" s="11">
        <v>0</v>
      </c>
      <c r="DQ48" s="11">
        <v>0</v>
      </c>
      <c r="DR48" s="12">
        <v>1024144</v>
      </c>
      <c r="DS48" s="12">
        <v>134032.95000000001</v>
      </c>
      <c r="DT48" s="12">
        <v>16335.87</v>
      </c>
      <c r="DU48" s="13">
        <v>476164.75</v>
      </c>
      <c r="DV48" s="13">
        <v>0</v>
      </c>
      <c r="DW48" s="13">
        <v>143112.07999999999</v>
      </c>
      <c r="DX48" s="13">
        <v>687583.69</v>
      </c>
      <c r="DY48" s="13">
        <v>1205546.5</v>
      </c>
      <c r="DZ48" s="13">
        <v>0</v>
      </c>
      <c r="EA48" s="14">
        <v>2443377.75</v>
      </c>
      <c r="EB48" s="15">
        <v>527307.68999999994</v>
      </c>
      <c r="EC48" s="15">
        <v>20936.95</v>
      </c>
      <c r="ED48" s="15">
        <v>229188.95</v>
      </c>
      <c r="EE48" s="15">
        <v>23557.06</v>
      </c>
      <c r="EF48" s="15">
        <v>1026935.19</v>
      </c>
      <c r="EG48" s="15">
        <v>8015563.5</v>
      </c>
      <c r="EH48" s="15">
        <v>19187.77</v>
      </c>
      <c r="EI48" s="16">
        <v>458539.59</v>
      </c>
      <c r="EJ48" s="16">
        <v>115547.81</v>
      </c>
      <c r="EK48" s="16">
        <v>352015.97</v>
      </c>
      <c r="EL48" s="17">
        <v>3012945.75</v>
      </c>
      <c r="EM48" s="17">
        <v>4899.3</v>
      </c>
      <c r="EN48" s="17">
        <v>27033.94</v>
      </c>
      <c r="EO48" s="17">
        <v>337475.34</v>
      </c>
      <c r="EP48" s="17">
        <v>76125.94</v>
      </c>
      <c r="EQ48" s="18">
        <v>42294092</v>
      </c>
      <c r="ER48" s="18">
        <v>5726.53</v>
      </c>
      <c r="ES48" s="18">
        <v>9176.5</v>
      </c>
      <c r="ET48" s="18">
        <v>0</v>
      </c>
      <c r="EU48" s="18">
        <v>11575243</v>
      </c>
      <c r="EV48" s="19">
        <v>2420655.25</v>
      </c>
      <c r="EW48" s="19">
        <v>77515.75</v>
      </c>
      <c r="EX48" s="19">
        <v>681672.44</v>
      </c>
      <c r="EY48" s="19">
        <v>367722.03</v>
      </c>
      <c r="EZ48" s="19">
        <v>342891.41</v>
      </c>
      <c r="FA48" s="19">
        <v>301516.62</v>
      </c>
      <c r="FB48" s="1">
        <v>51502.45</v>
      </c>
      <c r="FC48" s="1">
        <v>59933.55</v>
      </c>
      <c r="FD48" s="1">
        <v>20823.009999999998</v>
      </c>
      <c r="FE48" s="1">
        <v>2155356.75</v>
      </c>
      <c r="FF48" s="1">
        <v>1589696.38</v>
      </c>
      <c r="FG48" s="1">
        <v>405853.25</v>
      </c>
      <c r="FH48" s="10">
        <v>59933.55</v>
      </c>
      <c r="FI48" s="10">
        <v>174462.95</v>
      </c>
      <c r="FJ48" s="20">
        <v>6353.13</v>
      </c>
      <c r="FK48" s="21">
        <v>624000.18999999994</v>
      </c>
      <c r="FL48" s="21">
        <v>1204154.5</v>
      </c>
      <c r="FM48" s="21">
        <v>58982.8</v>
      </c>
      <c r="FN48" s="21">
        <v>25945.040000000001</v>
      </c>
      <c r="FO48" s="21">
        <v>4180536.75</v>
      </c>
      <c r="FP48" s="21">
        <v>218690.36</v>
      </c>
      <c r="FQ48" s="21">
        <v>54062.19</v>
      </c>
      <c r="FR48" s="21">
        <v>3093840.75</v>
      </c>
      <c r="FS48" s="21">
        <v>0</v>
      </c>
      <c r="FT48" s="21">
        <v>0</v>
      </c>
      <c r="FU48" s="22">
        <v>1658395.62</v>
      </c>
      <c r="FV48" s="23">
        <v>162446400</v>
      </c>
      <c r="FW48" s="23">
        <v>83515544</v>
      </c>
      <c r="FX48" s="23">
        <v>3275892</v>
      </c>
      <c r="FY48" s="23">
        <v>73337.22</v>
      </c>
      <c r="FZ48" s="23">
        <v>25246.71</v>
      </c>
      <c r="GA48" s="23">
        <v>32340.37</v>
      </c>
      <c r="GB48" s="23">
        <v>493162.25</v>
      </c>
      <c r="GC48" s="23">
        <v>90683.44</v>
      </c>
      <c r="GD48" s="23">
        <v>19352.310000000001</v>
      </c>
      <c r="GE48" s="23">
        <v>510939.59</v>
      </c>
      <c r="GF48" s="23">
        <v>36179.03</v>
      </c>
      <c r="GG48" s="23">
        <v>565471.93999999994</v>
      </c>
      <c r="GH48" s="23">
        <v>197751.12</v>
      </c>
      <c r="GI48" s="23">
        <v>114900.99</v>
      </c>
      <c r="GJ48" s="23">
        <v>523658.97</v>
      </c>
      <c r="GK48" s="23">
        <v>66790.009999999995</v>
      </c>
      <c r="GL48" s="23">
        <v>37059.660000000003</v>
      </c>
      <c r="GM48" s="23">
        <v>997899</v>
      </c>
      <c r="GN48" s="23">
        <v>59551.78</v>
      </c>
      <c r="GO48" s="23">
        <v>14024.65</v>
      </c>
      <c r="GP48" s="23">
        <v>5421125.5</v>
      </c>
      <c r="GQ48" s="23">
        <v>2842780.75</v>
      </c>
      <c r="GR48" s="23">
        <v>101515.62</v>
      </c>
      <c r="GS48" s="23">
        <v>190462.2</v>
      </c>
      <c r="GT48" s="23">
        <v>1113626.6200000001</v>
      </c>
      <c r="GU48" s="23">
        <v>5093499.5</v>
      </c>
      <c r="GV48" s="23">
        <v>217879.75</v>
      </c>
      <c r="GW48" s="23">
        <v>148234.69</v>
      </c>
      <c r="GX48" s="23">
        <v>115828.56</v>
      </c>
      <c r="GY48" s="23">
        <v>118878.99</v>
      </c>
      <c r="GZ48" s="23">
        <v>759947.44</v>
      </c>
      <c r="HA48" s="23">
        <v>1899183.38</v>
      </c>
      <c r="HB48" s="23">
        <v>1387937</v>
      </c>
      <c r="HC48" s="23">
        <v>25160.05</v>
      </c>
      <c r="HD48" s="23">
        <v>42835.37</v>
      </c>
      <c r="HE48" s="24">
        <v>1212601.1200000001</v>
      </c>
      <c r="HF48" s="24">
        <v>1469617.5</v>
      </c>
      <c r="HG48" s="24">
        <v>7285508.5</v>
      </c>
      <c r="HH48" s="24">
        <v>1802700.62</v>
      </c>
      <c r="HI48" s="24">
        <v>16390949</v>
      </c>
      <c r="HJ48" s="24">
        <v>7648308</v>
      </c>
      <c r="HK48" s="24">
        <v>655456</v>
      </c>
      <c r="HL48" s="24">
        <v>4269774.5</v>
      </c>
      <c r="HM48" s="24">
        <v>3699960.75</v>
      </c>
      <c r="HN48" s="24">
        <v>3406355.25</v>
      </c>
      <c r="HO48" s="24">
        <v>1982726.38</v>
      </c>
      <c r="HP48" s="24">
        <v>17768.05</v>
      </c>
      <c r="HQ48" s="24">
        <v>0</v>
      </c>
      <c r="HR48" s="25">
        <v>9635.49</v>
      </c>
      <c r="HS48" s="24">
        <v>102657.63</v>
      </c>
      <c r="HT48" s="24">
        <v>0</v>
      </c>
      <c r="HU48" s="24">
        <v>2751158.25</v>
      </c>
      <c r="HV48" s="24">
        <v>43953.06</v>
      </c>
      <c r="HW48" s="24">
        <v>97400.09</v>
      </c>
      <c r="HX48" s="22">
        <v>75435.960000000006</v>
      </c>
      <c r="HY48" s="1">
        <v>0</v>
      </c>
      <c r="HZ48" s="1">
        <v>162713.89000000001</v>
      </c>
      <c r="IA48" s="1">
        <v>253825.05</v>
      </c>
      <c r="IB48" s="1">
        <v>3585399.25</v>
      </c>
      <c r="IC48" s="1">
        <v>59055.06</v>
      </c>
      <c r="ID48" s="1">
        <v>41025.14</v>
      </c>
      <c r="IE48" s="1">
        <v>67525.289999999994</v>
      </c>
      <c r="IF48" s="1">
        <v>1178740.8799999999</v>
      </c>
      <c r="IG48" s="1">
        <v>2960473.25</v>
      </c>
      <c r="IH48" s="1">
        <v>71909.279999999999</v>
      </c>
      <c r="II48" s="1">
        <v>100833.71</v>
      </c>
      <c r="IJ48" s="1">
        <v>110999.38</v>
      </c>
      <c r="IK48" s="1">
        <v>32358.39</v>
      </c>
      <c r="IL48" s="1">
        <v>6883.91</v>
      </c>
      <c r="IM48" s="1">
        <v>259890.42</v>
      </c>
      <c r="IN48" s="1">
        <v>164764.12</v>
      </c>
      <c r="IO48" s="1">
        <v>1655456.5</v>
      </c>
      <c r="IP48" s="1">
        <v>1315541.3799999999</v>
      </c>
      <c r="IQ48" s="1">
        <v>295517.06</v>
      </c>
      <c r="IR48" s="1">
        <v>976704.94</v>
      </c>
      <c r="IS48" s="1">
        <v>40218.14</v>
      </c>
      <c r="IT48" s="1">
        <v>6126.97</v>
      </c>
      <c r="IU48" s="1">
        <v>0</v>
      </c>
      <c r="IV48" s="1">
        <v>3756.21</v>
      </c>
      <c r="IW48" s="1">
        <v>201543.3</v>
      </c>
      <c r="IX48" s="1">
        <v>43953.06</v>
      </c>
      <c r="IY48" s="1">
        <v>344579.06</v>
      </c>
      <c r="IZ48" s="1">
        <v>43458.36</v>
      </c>
      <c r="JA48" s="1">
        <v>7932.84</v>
      </c>
      <c r="JB48" s="1">
        <v>319424.03000000003</v>
      </c>
      <c r="JC48" s="1">
        <v>3153079.75</v>
      </c>
    </row>
    <row r="49" spans="1:263" x14ac:dyDescent="0.2">
      <c r="A49" s="2" t="s">
        <v>47</v>
      </c>
      <c r="B49" s="26" t="s">
        <v>438</v>
      </c>
      <c r="C49" s="2">
        <v>1.349E-2</v>
      </c>
      <c r="D49" s="3">
        <v>204134272</v>
      </c>
      <c r="E49" s="3">
        <v>253938608</v>
      </c>
      <c r="F49" s="3">
        <v>4003632</v>
      </c>
      <c r="G49" s="3">
        <v>3963648</v>
      </c>
      <c r="H49" s="3">
        <v>2754.05</v>
      </c>
      <c r="I49" s="3">
        <v>27679680</v>
      </c>
      <c r="J49" s="3">
        <v>74591576</v>
      </c>
      <c r="K49" s="3">
        <v>1306608.3799999999</v>
      </c>
      <c r="L49" s="3">
        <v>106796136</v>
      </c>
      <c r="M49" s="3">
        <v>32052534</v>
      </c>
      <c r="N49" s="3">
        <v>4530.99</v>
      </c>
      <c r="O49" s="3">
        <v>6890193.5</v>
      </c>
      <c r="P49" s="3">
        <v>15783795</v>
      </c>
      <c r="Q49" s="3">
        <v>554154496</v>
      </c>
      <c r="R49" s="3">
        <v>5550053.5</v>
      </c>
      <c r="S49" s="3">
        <v>6971549.5</v>
      </c>
      <c r="T49" s="3">
        <v>10513619</v>
      </c>
      <c r="U49" s="3">
        <v>3394280</v>
      </c>
      <c r="V49" s="3">
        <v>22371238</v>
      </c>
      <c r="W49" s="3">
        <v>0</v>
      </c>
      <c r="X49" s="4">
        <v>613995.68999999994</v>
      </c>
      <c r="Y49" s="4">
        <v>5943840.5</v>
      </c>
      <c r="Z49" s="4">
        <v>1627.86</v>
      </c>
      <c r="AA49" s="4">
        <v>202750.89</v>
      </c>
      <c r="AB49" s="4">
        <v>1553329.88</v>
      </c>
      <c r="AC49" s="4">
        <v>41553.660000000003</v>
      </c>
      <c r="AD49" s="4">
        <v>834020.69</v>
      </c>
      <c r="AE49" s="4">
        <v>750058.44</v>
      </c>
      <c r="AF49" s="4">
        <v>2553236.5</v>
      </c>
      <c r="AG49" s="4">
        <v>2867.99</v>
      </c>
      <c r="AH49" s="4">
        <v>56681</v>
      </c>
      <c r="AI49" s="4">
        <v>366854.84</v>
      </c>
      <c r="AJ49" s="4">
        <v>3194927.25</v>
      </c>
      <c r="AK49" s="4">
        <v>11530.79</v>
      </c>
      <c r="AL49" s="4">
        <v>40694.68</v>
      </c>
      <c r="AM49" s="4">
        <v>21290.799999999999</v>
      </c>
      <c r="AN49" s="4">
        <v>40178.339999999997</v>
      </c>
      <c r="AO49" s="4">
        <v>328138.21999999997</v>
      </c>
      <c r="AP49" s="4">
        <v>2731771.75</v>
      </c>
      <c r="AQ49" s="4">
        <v>115407.5</v>
      </c>
      <c r="AR49" s="4">
        <v>653077.5</v>
      </c>
      <c r="AS49" s="4">
        <v>41538.589999999997</v>
      </c>
      <c r="AT49" s="4">
        <v>373936.53</v>
      </c>
      <c r="AU49" s="4">
        <v>1044119.75</v>
      </c>
      <c r="AV49" s="4">
        <v>1305443.6200000001</v>
      </c>
      <c r="AW49" s="4">
        <v>3260.2</v>
      </c>
      <c r="AX49" s="4">
        <v>433286.97</v>
      </c>
      <c r="AY49" s="4">
        <v>60225724</v>
      </c>
      <c r="AZ49" s="4">
        <v>283269.53000000003</v>
      </c>
      <c r="BA49" s="4">
        <v>27166.52</v>
      </c>
      <c r="BB49" s="4">
        <v>0</v>
      </c>
      <c r="BC49" s="4">
        <v>784014.81</v>
      </c>
      <c r="BD49" s="4">
        <v>17980.78</v>
      </c>
      <c r="BE49" s="4">
        <v>0</v>
      </c>
      <c r="BF49" s="4">
        <v>3604240.25</v>
      </c>
      <c r="BG49" s="4">
        <v>57504.4</v>
      </c>
      <c r="BH49" s="4">
        <v>531246.56000000006</v>
      </c>
      <c r="BI49" s="4">
        <v>919715.75</v>
      </c>
      <c r="BJ49" s="4">
        <v>75116.22</v>
      </c>
      <c r="BK49" s="4">
        <v>29351.31</v>
      </c>
      <c r="BL49" s="4">
        <v>1435339</v>
      </c>
      <c r="BM49" s="4">
        <v>44786.22</v>
      </c>
      <c r="BN49" s="4">
        <v>0</v>
      </c>
      <c r="BO49" s="4">
        <v>76080.539999999994</v>
      </c>
      <c r="BP49" s="4">
        <v>91586.03</v>
      </c>
      <c r="BQ49" s="4">
        <v>1342671</v>
      </c>
      <c r="BR49" s="4">
        <v>67700.38</v>
      </c>
      <c r="BS49" s="4">
        <v>1500781</v>
      </c>
      <c r="BT49" s="4">
        <v>748212.94</v>
      </c>
      <c r="BU49" s="5">
        <v>9935527</v>
      </c>
      <c r="BV49" s="5">
        <v>14433624</v>
      </c>
      <c r="BW49" s="5">
        <v>668996.68999999994</v>
      </c>
      <c r="BX49" s="5">
        <v>203238.88</v>
      </c>
      <c r="BY49" s="5">
        <v>2074709.5</v>
      </c>
      <c r="BZ49" s="5">
        <v>254108.45</v>
      </c>
      <c r="CA49" s="5">
        <v>7395890.5</v>
      </c>
      <c r="CB49" s="5">
        <v>8386496</v>
      </c>
      <c r="CC49" s="6">
        <v>30608134</v>
      </c>
      <c r="CD49" s="6">
        <v>2194781.25</v>
      </c>
      <c r="CE49" s="6">
        <v>696973.75</v>
      </c>
      <c r="CF49" s="6">
        <v>401959.66</v>
      </c>
      <c r="CG49" s="6">
        <v>49460.63</v>
      </c>
      <c r="CH49" s="6">
        <v>112935.29</v>
      </c>
      <c r="CI49" s="7">
        <v>52390740</v>
      </c>
      <c r="CJ49" s="7">
        <v>1560410.5</v>
      </c>
      <c r="CK49" s="7">
        <v>27521370</v>
      </c>
      <c r="CL49" s="7">
        <v>5679840</v>
      </c>
      <c r="CM49" s="7">
        <v>38641908</v>
      </c>
      <c r="CN49" s="7">
        <v>28451.49</v>
      </c>
      <c r="CO49" s="7">
        <v>1417162.12</v>
      </c>
      <c r="CP49" s="7">
        <v>1721794.5</v>
      </c>
      <c r="CQ49" s="8">
        <v>29191.62</v>
      </c>
      <c r="CR49" s="8">
        <v>429654.59</v>
      </c>
      <c r="CS49" s="8">
        <v>248896.19</v>
      </c>
      <c r="CT49" s="8">
        <v>639834.18999999994</v>
      </c>
      <c r="CU49" s="8">
        <v>379089</v>
      </c>
      <c r="CV49" s="9">
        <v>16805174</v>
      </c>
      <c r="CW49" s="9">
        <v>1044436.69</v>
      </c>
      <c r="CX49" s="9">
        <v>11747485</v>
      </c>
      <c r="CY49" s="9">
        <v>233656.88</v>
      </c>
      <c r="CZ49" s="9">
        <v>64117.440000000002</v>
      </c>
      <c r="DA49" s="9">
        <v>2990853.25</v>
      </c>
      <c r="DB49" s="9">
        <v>2769474.25</v>
      </c>
      <c r="DC49" s="10">
        <v>220285.27</v>
      </c>
      <c r="DD49" s="10">
        <v>10684.68</v>
      </c>
      <c r="DE49" s="10">
        <v>175830.14</v>
      </c>
      <c r="DF49" s="10">
        <v>121403.38</v>
      </c>
      <c r="DG49" s="10">
        <v>404595.66</v>
      </c>
      <c r="DH49" s="10">
        <v>635443.81000000006</v>
      </c>
      <c r="DI49" s="11">
        <v>581566.93999999994</v>
      </c>
      <c r="DJ49" s="11">
        <v>33108690</v>
      </c>
      <c r="DK49" s="11">
        <v>492538.47</v>
      </c>
      <c r="DL49" s="11">
        <v>8762.82</v>
      </c>
      <c r="DM49" s="11">
        <v>127347.73</v>
      </c>
      <c r="DN49" s="11">
        <v>416686.25</v>
      </c>
      <c r="DO49" s="11">
        <v>0</v>
      </c>
      <c r="DP49" s="11">
        <v>0</v>
      </c>
      <c r="DQ49" s="11">
        <v>0</v>
      </c>
      <c r="DR49" s="12">
        <v>602500.06000000006</v>
      </c>
      <c r="DS49" s="12">
        <v>65657.960000000006</v>
      </c>
      <c r="DT49" s="12">
        <v>25620.400000000001</v>
      </c>
      <c r="DU49" s="13">
        <v>184097.08</v>
      </c>
      <c r="DV49" s="13">
        <v>4144.88</v>
      </c>
      <c r="DW49" s="13">
        <v>0</v>
      </c>
      <c r="DX49" s="13">
        <v>570387.81000000006</v>
      </c>
      <c r="DY49" s="13">
        <v>1823086.88</v>
      </c>
      <c r="DZ49" s="13">
        <v>84010.880000000005</v>
      </c>
      <c r="EA49" s="14">
        <v>3537778.75</v>
      </c>
      <c r="EB49" s="15">
        <v>380943.88</v>
      </c>
      <c r="EC49" s="15">
        <v>39568.65</v>
      </c>
      <c r="ED49" s="15">
        <v>501886</v>
      </c>
      <c r="EE49" s="15">
        <v>33404.36</v>
      </c>
      <c r="EF49" s="15">
        <v>1659472.38</v>
      </c>
      <c r="EG49" s="15">
        <v>5745948.5</v>
      </c>
      <c r="EH49" s="15">
        <v>39130.39</v>
      </c>
      <c r="EI49" s="16">
        <v>432648.5</v>
      </c>
      <c r="EJ49" s="16">
        <v>177628.55</v>
      </c>
      <c r="EK49" s="16">
        <v>586777.12</v>
      </c>
      <c r="EL49" s="17">
        <v>4391537.5</v>
      </c>
      <c r="EM49" s="17">
        <v>6608.6</v>
      </c>
      <c r="EN49" s="17">
        <v>101029.66</v>
      </c>
      <c r="EO49" s="17">
        <v>337603.38</v>
      </c>
      <c r="EP49" s="17">
        <v>81134.240000000005</v>
      </c>
      <c r="EQ49" s="18">
        <v>63137700</v>
      </c>
      <c r="ER49" s="18">
        <v>7674.97</v>
      </c>
      <c r="ES49" s="18">
        <v>33033.5</v>
      </c>
      <c r="ET49" s="18">
        <v>0</v>
      </c>
      <c r="EU49" s="18">
        <v>12103189</v>
      </c>
      <c r="EV49" s="19">
        <v>3390062.75</v>
      </c>
      <c r="EW49" s="19">
        <v>126051.16</v>
      </c>
      <c r="EX49" s="19">
        <v>881666.19</v>
      </c>
      <c r="EY49" s="19">
        <v>312530.21999999997</v>
      </c>
      <c r="EZ49" s="19">
        <v>480246.5</v>
      </c>
      <c r="FA49" s="19">
        <v>411923.03</v>
      </c>
      <c r="FB49" s="1">
        <v>46457.75</v>
      </c>
      <c r="FC49" s="1">
        <v>71758.84</v>
      </c>
      <c r="FD49" s="1">
        <v>25167.27</v>
      </c>
      <c r="FE49" s="1">
        <v>1616414.5</v>
      </c>
      <c r="FF49" s="1">
        <v>1314875.3799999999</v>
      </c>
      <c r="FG49" s="1">
        <v>516250.22</v>
      </c>
      <c r="FH49" s="10">
        <v>71758.84</v>
      </c>
      <c r="FI49" s="10">
        <v>326199.28000000003</v>
      </c>
      <c r="FJ49" s="20">
        <v>30793.32</v>
      </c>
      <c r="FK49" s="21">
        <v>870048.75</v>
      </c>
      <c r="FL49" s="21">
        <v>2042173.5</v>
      </c>
      <c r="FM49" s="21">
        <v>126272.77</v>
      </c>
      <c r="FN49" s="21">
        <v>32301.58</v>
      </c>
      <c r="FO49" s="21">
        <v>5189288.5</v>
      </c>
      <c r="FP49" s="21">
        <v>255096.73</v>
      </c>
      <c r="FQ49" s="21">
        <v>248376.48</v>
      </c>
      <c r="FR49" s="21">
        <v>4687768.5</v>
      </c>
      <c r="FS49" s="21">
        <v>17594.93</v>
      </c>
      <c r="FT49" s="21">
        <v>0</v>
      </c>
      <c r="FU49" s="22">
        <v>2082066.12</v>
      </c>
      <c r="FV49" s="23">
        <v>166513920</v>
      </c>
      <c r="FW49" s="23">
        <v>95642720</v>
      </c>
      <c r="FX49" s="23">
        <v>2042974.38</v>
      </c>
      <c r="FY49" s="23">
        <v>74773.38</v>
      </c>
      <c r="FZ49" s="23">
        <v>31863</v>
      </c>
      <c r="GA49" s="23">
        <v>28528.400000000001</v>
      </c>
      <c r="GB49" s="23">
        <v>510862.16</v>
      </c>
      <c r="GC49" s="23">
        <v>79477.460000000006</v>
      </c>
      <c r="GD49" s="23">
        <v>25680.38</v>
      </c>
      <c r="GE49" s="23">
        <v>470654.75</v>
      </c>
      <c r="GF49" s="23">
        <v>5170.0200000000004</v>
      </c>
      <c r="GG49" s="23">
        <v>688044.25</v>
      </c>
      <c r="GH49" s="23">
        <v>61160.27</v>
      </c>
      <c r="GI49" s="23">
        <v>108830.98</v>
      </c>
      <c r="GJ49" s="23">
        <v>762625.94</v>
      </c>
      <c r="GK49" s="23">
        <v>78282.820000000007</v>
      </c>
      <c r="GL49" s="23">
        <v>15360.49</v>
      </c>
      <c r="GM49" s="23">
        <v>1787917.5</v>
      </c>
      <c r="GN49" s="23">
        <v>100880.88</v>
      </c>
      <c r="GO49" s="23">
        <v>29987.45</v>
      </c>
      <c r="GP49" s="23">
        <v>13266125</v>
      </c>
      <c r="GQ49" s="23">
        <v>6995759.5</v>
      </c>
      <c r="GR49" s="23">
        <v>163729.82999999999</v>
      </c>
      <c r="GS49" s="23">
        <v>483191.5</v>
      </c>
      <c r="GT49" s="23">
        <v>3783326.75</v>
      </c>
      <c r="GU49" s="23">
        <v>14003331</v>
      </c>
      <c r="GV49" s="23">
        <v>247430.55</v>
      </c>
      <c r="GW49" s="23">
        <v>303079.09000000003</v>
      </c>
      <c r="GX49" s="23">
        <v>157224.07999999999</v>
      </c>
      <c r="GY49" s="23">
        <v>211067.62</v>
      </c>
      <c r="GZ49" s="23">
        <v>2879933.75</v>
      </c>
      <c r="HA49" s="23">
        <v>2977751.25</v>
      </c>
      <c r="HB49" s="23">
        <v>958422.75</v>
      </c>
      <c r="HC49" s="23">
        <v>51928.53</v>
      </c>
      <c r="HD49" s="23">
        <v>60066.58</v>
      </c>
      <c r="HE49" s="24">
        <v>734880.19</v>
      </c>
      <c r="HF49" s="24">
        <v>1327848.3799999999</v>
      </c>
      <c r="HG49" s="24">
        <v>7510354.5</v>
      </c>
      <c r="HH49" s="24">
        <v>2476204.75</v>
      </c>
      <c r="HI49" s="24">
        <v>17766536</v>
      </c>
      <c r="HJ49" s="24">
        <v>9379096</v>
      </c>
      <c r="HK49" s="24">
        <v>736625.81</v>
      </c>
      <c r="HL49" s="24">
        <v>7201238</v>
      </c>
      <c r="HM49" s="24">
        <v>6676818.5</v>
      </c>
      <c r="HN49" s="24">
        <v>4666427.5</v>
      </c>
      <c r="HO49" s="24">
        <v>2310331</v>
      </c>
      <c r="HP49" s="24">
        <v>0</v>
      </c>
      <c r="HQ49" s="24">
        <v>0</v>
      </c>
      <c r="HR49" s="25">
        <v>5522.98</v>
      </c>
      <c r="HS49" s="24">
        <v>93806.01</v>
      </c>
      <c r="HT49" s="24">
        <v>0</v>
      </c>
      <c r="HU49" s="24">
        <v>2529205.25</v>
      </c>
      <c r="HV49" s="24">
        <v>47397.68</v>
      </c>
      <c r="HW49" s="24">
        <v>50532.11</v>
      </c>
      <c r="HX49" s="22">
        <v>100077.56</v>
      </c>
      <c r="HY49" s="1">
        <v>0</v>
      </c>
      <c r="HZ49" s="1">
        <v>117104.97</v>
      </c>
      <c r="IA49" s="1">
        <v>350170.09</v>
      </c>
      <c r="IB49" s="1">
        <v>2523453.75</v>
      </c>
      <c r="IC49" s="1">
        <v>166151.41</v>
      </c>
      <c r="ID49" s="1">
        <v>49725.21</v>
      </c>
      <c r="IE49" s="1">
        <v>102683.31</v>
      </c>
      <c r="IF49" s="1">
        <v>1242234</v>
      </c>
      <c r="IG49" s="1">
        <v>3337508.75</v>
      </c>
      <c r="IH49" s="1">
        <v>107687.59</v>
      </c>
      <c r="II49" s="1">
        <v>161104.88</v>
      </c>
      <c r="IJ49" s="1">
        <v>111900.95</v>
      </c>
      <c r="IK49" s="1">
        <v>22854.53</v>
      </c>
      <c r="IL49" s="1">
        <v>7133.41</v>
      </c>
      <c r="IM49" s="1">
        <v>143610.79999999999</v>
      </c>
      <c r="IN49" s="1">
        <v>255648.14</v>
      </c>
      <c r="IO49" s="1">
        <v>1840855.5</v>
      </c>
      <c r="IP49" s="1">
        <v>1686535</v>
      </c>
      <c r="IQ49" s="1">
        <v>0</v>
      </c>
      <c r="IR49" s="1">
        <v>1954395.5</v>
      </c>
      <c r="IS49" s="1">
        <v>71261.009999999995</v>
      </c>
      <c r="IT49" s="1">
        <v>4035.1</v>
      </c>
      <c r="IU49" s="1">
        <v>0</v>
      </c>
      <c r="IV49" s="1">
        <v>3679.34</v>
      </c>
      <c r="IW49" s="1">
        <v>316978.21999999997</v>
      </c>
      <c r="IX49" s="1">
        <v>47397.68</v>
      </c>
      <c r="IY49" s="1">
        <v>329128.21999999997</v>
      </c>
      <c r="IZ49" s="1">
        <v>0</v>
      </c>
      <c r="JA49" s="1">
        <v>8626.0300000000007</v>
      </c>
      <c r="JB49" s="1">
        <v>449553.84</v>
      </c>
      <c r="JC49" s="1">
        <v>2738857.25</v>
      </c>
    </row>
    <row r="50" spans="1:263" x14ac:dyDescent="0.2">
      <c r="A50" s="2" t="s">
        <v>48</v>
      </c>
      <c r="B50" s="26" t="s">
        <v>439</v>
      </c>
      <c r="C50" s="2">
        <v>1.468E-2</v>
      </c>
      <c r="D50" s="3">
        <v>251640272</v>
      </c>
      <c r="E50" s="3">
        <v>267534352</v>
      </c>
      <c r="F50" s="3">
        <v>3953247</v>
      </c>
      <c r="G50" s="3">
        <v>4939441.5</v>
      </c>
      <c r="H50" s="3">
        <v>6212.75</v>
      </c>
      <c r="I50" s="3">
        <v>25188526</v>
      </c>
      <c r="J50" s="3">
        <v>79103544</v>
      </c>
      <c r="K50" s="3">
        <v>1828102</v>
      </c>
      <c r="L50" s="3">
        <v>99948072</v>
      </c>
      <c r="M50" s="3">
        <v>33054614</v>
      </c>
      <c r="N50" s="3">
        <v>2043.18</v>
      </c>
      <c r="O50" s="3">
        <v>7883405.5</v>
      </c>
      <c r="P50" s="3">
        <v>20553842</v>
      </c>
      <c r="Q50" s="3">
        <v>574553088</v>
      </c>
      <c r="R50" s="3">
        <v>5865614.5</v>
      </c>
      <c r="S50" s="3">
        <v>6350997.5</v>
      </c>
      <c r="T50" s="3">
        <v>11180155</v>
      </c>
      <c r="U50" s="3">
        <v>2909590.75</v>
      </c>
      <c r="V50" s="3">
        <v>21917090</v>
      </c>
      <c r="W50" s="3">
        <v>9824.41</v>
      </c>
      <c r="X50" s="4">
        <v>577296.25</v>
      </c>
      <c r="Y50" s="4">
        <v>5605410</v>
      </c>
      <c r="Z50" s="4">
        <v>10957.71</v>
      </c>
      <c r="AA50" s="4">
        <v>218648.56</v>
      </c>
      <c r="AB50" s="4">
        <v>1365501.12</v>
      </c>
      <c r="AC50" s="4">
        <v>45540.44</v>
      </c>
      <c r="AD50" s="4">
        <v>802247.19</v>
      </c>
      <c r="AE50" s="4">
        <v>645291</v>
      </c>
      <c r="AF50" s="4">
        <v>2352142.25</v>
      </c>
      <c r="AG50" s="4">
        <v>4719.95</v>
      </c>
      <c r="AH50" s="4">
        <v>50710.720000000001</v>
      </c>
      <c r="AI50" s="4">
        <v>375337.16</v>
      </c>
      <c r="AJ50" s="4">
        <v>2589144.75</v>
      </c>
      <c r="AK50" s="4">
        <v>34615.15</v>
      </c>
      <c r="AL50" s="4">
        <v>16445.689999999999</v>
      </c>
      <c r="AM50" s="4">
        <v>26382.59</v>
      </c>
      <c r="AN50" s="4">
        <v>26149.61</v>
      </c>
      <c r="AO50" s="4">
        <v>362136.88</v>
      </c>
      <c r="AP50" s="4">
        <v>2631270.25</v>
      </c>
      <c r="AQ50" s="4">
        <v>161302.64000000001</v>
      </c>
      <c r="AR50" s="4">
        <v>820894.19</v>
      </c>
      <c r="AS50" s="4">
        <v>36067.5</v>
      </c>
      <c r="AT50" s="4">
        <v>342415.28</v>
      </c>
      <c r="AU50" s="4">
        <v>1375852.75</v>
      </c>
      <c r="AV50" s="4">
        <v>1328879</v>
      </c>
      <c r="AW50" s="4">
        <v>0</v>
      </c>
      <c r="AX50" s="4">
        <v>456481.62</v>
      </c>
      <c r="AY50" s="4">
        <v>47551828</v>
      </c>
      <c r="AZ50" s="4">
        <v>298474.71999999997</v>
      </c>
      <c r="BA50" s="4">
        <v>26978</v>
      </c>
      <c r="BB50" s="4">
        <v>0</v>
      </c>
      <c r="BC50" s="4">
        <v>838748.5</v>
      </c>
      <c r="BD50" s="4">
        <v>21119.56</v>
      </c>
      <c r="BE50" s="4">
        <v>0</v>
      </c>
      <c r="BF50" s="4">
        <v>3427767</v>
      </c>
      <c r="BG50" s="4">
        <v>65317.78</v>
      </c>
      <c r="BH50" s="4">
        <v>448097.34</v>
      </c>
      <c r="BI50" s="4">
        <v>1078060</v>
      </c>
      <c r="BJ50" s="4">
        <v>49376.76</v>
      </c>
      <c r="BK50" s="4">
        <v>34529.199999999997</v>
      </c>
      <c r="BL50" s="4">
        <v>1334693.3799999999</v>
      </c>
      <c r="BM50" s="4">
        <v>58437.37</v>
      </c>
      <c r="BN50" s="4">
        <v>0</v>
      </c>
      <c r="BO50" s="4">
        <v>70575.69</v>
      </c>
      <c r="BP50" s="4">
        <v>69287.38</v>
      </c>
      <c r="BQ50" s="4">
        <v>1154812.1200000001</v>
      </c>
      <c r="BR50" s="4">
        <v>83886.91</v>
      </c>
      <c r="BS50" s="4">
        <v>2498558</v>
      </c>
      <c r="BT50" s="4">
        <v>934530.5</v>
      </c>
      <c r="BU50" s="5">
        <v>13293912</v>
      </c>
      <c r="BV50" s="5">
        <v>17099566</v>
      </c>
      <c r="BW50" s="5">
        <v>625063.31000000006</v>
      </c>
      <c r="BX50" s="5">
        <v>236931.05</v>
      </c>
      <c r="BY50" s="5">
        <v>2263311.25</v>
      </c>
      <c r="BZ50" s="5">
        <v>260795.62</v>
      </c>
      <c r="CA50" s="5">
        <v>11594613</v>
      </c>
      <c r="CB50" s="5">
        <v>10820821</v>
      </c>
      <c r="CC50" s="6">
        <v>21640856</v>
      </c>
      <c r="CD50" s="6">
        <v>1893782.62</v>
      </c>
      <c r="CE50" s="6">
        <v>847251.81</v>
      </c>
      <c r="CF50" s="6">
        <v>406096.75</v>
      </c>
      <c r="CG50" s="6">
        <v>27804.58</v>
      </c>
      <c r="CH50" s="6">
        <v>108865.25</v>
      </c>
      <c r="CI50" s="7">
        <v>52269852</v>
      </c>
      <c r="CJ50" s="7">
        <v>1285538.1200000001</v>
      </c>
      <c r="CK50" s="7">
        <v>27530970</v>
      </c>
      <c r="CL50" s="7">
        <v>6139534.5</v>
      </c>
      <c r="CM50" s="7">
        <v>38378128</v>
      </c>
      <c r="CN50" s="7">
        <v>36217.949999999997</v>
      </c>
      <c r="CO50" s="7">
        <v>1534583.5</v>
      </c>
      <c r="CP50" s="7">
        <v>1859217</v>
      </c>
      <c r="CQ50" s="8">
        <v>47257.79</v>
      </c>
      <c r="CR50" s="8">
        <v>412664.09</v>
      </c>
      <c r="CS50" s="8">
        <v>343628.41</v>
      </c>
      <c r="CT50" s="8">
        <v>1019615.81</v>
      </c>
      <c r="CU50" s="8">
        <v>501497.84</v>
      </c>
      <c r="CV50" s="9">
        <v>17333370</v>
      </c>
      <c r="CW50" s="9">
        <v>920128.06</v>
      </c>
      <c r="CX50" s="9">
        <v>11947240</v>
      </c>
      <c r="CY50" s="9">
        <v>63457.41</v>
      </c>
      <c r="CZ50" s="9">
        <v>53952.33</v>
      </c>
      <c r="DA50" s="9">
        <v>2302105.25</v>
      </c>
      <c r="DB50" s="9">
        <v>2762100.25</v>
      </c>
      <c r="DC50" s="10">
        <v>157860.01999999999</v>
      </c>
      <c r="DD50" s="10">
        <v>19558.810000000001</v>
      </c>
      <c r="DE50" s="10">
        <v>313743.25</v>
      </c>
      <c r="DF50" s="10">
        <v>178554.38</v>
      </c>
      <c r="DG50" s="10">
        <v>432013.12</v>
      </c>
      <c r="DH50" s="10">
        <v>601875.43999999994</v>
      </c>
      <c r="DI50" s="11">
        <v>586716.62</v>
      </c>
      <c r="DJ50" s="11">
        <v>46380868</v>
      </c>
      <c r="DK50" s="11">
        <v>535132.56000000006</v>
      </c>
      <c r="DL50" s="11">
        <v>21721.18</v>
      </c>
      <c r="DM50" s="11">
        <v>84029.68</v>
      </c>
      <c r="DN50" s="11">
        <v>433350.53</v>
      </c>
      <c r="DO50" s="11">
        <v>0</v>
      </c>
      <c r="DP50" s="11">
        <v>0</v>
      </c>
      <c r="DQ50" s="11">
        <v>0</v>
      </c>
      <c r="DR50" s="12">
        <v>630992</v>
      </c>
      <c r="DS50" s="12">
        <v>101149.48</v>
      </c>
      <c r="DT50" s="12">
        <v>11639.7</v>
      </c>
      <c r="DU50" s="13">
        <v>285821.75</v>
      </c>
      <c r="DV50" s="13">
        <v>2832.81</v>
      </c>
      <c r="DW50" s="13">
        <v>146443.26999999999</v>
      </c>
      <c r="DX50" s="13">
        <v>716464.75</v>
      </c>
      <c r="DY50" s="13">
        <v>3553549</v>
      </c>
      <c r="DZ50" s="13">
        <v>163909.75</v>
      </c>
      <c r="EA50" s="14">
        <v>3896515</v>
      </c>
      <c r="EB50" s="15">
        <v>431364.75</v>
      </c>
      <c r="EC50" s="15">
        <v>17656.05</v>
      </c>
      <c r="ED50" s="15">
        <v>470431.16</v>
      </c>
      <c r="EE50" s="15">
        <v>43814.2</v>
      </c>
      <c r="EF50" s="15">
        <v>1797366</v>
      </c>
      <c r="EG50" s="15">
        <v>7295274</v>
      </c>
      <c r="EH50" s="15">
        <v>47377.8</v>
      </c>
      <c r="EI50" s="16">
        <v>454514.59</v>
      </c>
      <c r="EJ50" s="16">
        <v>166680.70000000001</v>
      </c>
      <c r="EK50" s="16">
        <v>498562.66</v>
      </c>
      <c r="EL50" s="17">
        <v>4443598.5</v>
      </c>
      <c r="EM50" s="17">
        <v>5148.25</v>
      </c>
      <c r="EN50" s="17">
        <v>92434.74</v>
      </c>
      <c r="EO50" s="17">
        <v>408945.59</v>
      </c>
      <c r="EP50" s="17">
        <v>97152.46</v>
      </c>
      <c r="EQ50" s="18">
        <v>66304268</v>
      </c>
      <c r="ER50" s="18">
        <v>17025.05</v>
      </c>
      <c r="ES50" s="18">
        <v>9582.32</v>
      </c>
      <c r="ET50" s="18">
        <v>0</v>
      </c>
      <c r="EU50" s="18">
        <v>9408478</v>
      </c>
      <c r="EV50" s="19">
        <v>3129107</v>
      </c>
      <c r="EW50" s="19">
        <v>101605.88</v>
      </c>
      <c r="EX50" s="19">
        <v>1645086.88</v>
      </c>
      <c r="EY50" s="19">
        <v>367123.47</v>
      </c>
      <c r="EZ50" s="19">
        <v>423771.34</v>
      </c>
      <c r="FA50" s="19">
        <v>428939.53</v>
      </c>
      <c r="FB50" s="1">
        <v>43910.5</v>
      </c>
      <c r="FC50" s="1">
        <v>68233.149999999994</v>
      </c>
      <c r="FD50" s="1">
        <v>29373.9</v>
      </c>
      <c r="FE50" s="1">
        <v>3061960.75</v>
      </c>
      <c r="FF50" s="1">
        <v>1491438.88</v>
      </c>
      <c r="FG50" s="1">
        <v>549919.75</v>
      </c>
      <c r="FH50" s="10">
        <v>68233.149999999994</v>
      </c>
      <c r="FI50" s="10">
        <v>325380.78000000003</v>
      </c>
      <c r="FJ50" s="20">
        <v>28133.74</v>
      </c>
      <c r="FK50" s="21">
        <v>1090169.3799999999</v>
      </c>
      <c r="FL50" s="21">
        <v>3100713.25</v>
      </c>
      <c r="FM50" s="21">
        <v>65214.66</v>
      </c>
      <c r="FN50" s="21">
        <v>29364.18</v>
      </c>
      <c r="FO50" s="21">
        <v>4204673.5</v>
      </c>
      <c r="FP50" s="21">
        <v>319484.15999999997</v>
      </c>
      <c r="FQ50" s="21">
        <v>214090.55</v>
      </c>
      <c r="FR50" s="21">
        <v>3464407.25</v>
      </c>
      <c r="FS50" s="21">
        <v>10228.44</v>
      </c>
      <c r="FT50" s="21">
        <v>0</v>
      </c>
      <c r="FU50" s="22">
        <v>2236415</v>
      </c>
      <c r="FV50" s="23">
        <v>175135632</v>
      </c>
      <c r="FW50" s="23">
        <v>100021384</v>
      </c>
      <c r="FX50" s="23">
        <v>1396691</v>
      </c>
      <c r="FY50" s="23">
        <v>54863.360000000001</v>
      </c>
      <c r="FZ50" s="23">
        <v>16623.93</v>
      </c>
      <c r="GA50" s="23">
        <v>13545.77</v>
      </c>
      <c r="GB50" s="23">
        <v>463343</v>
      </c>
      <c r="GC50" s="23">
        <v>78555.3</v>
      </c>
      <c r="GD50" s="23">
        <v>44496.25</v>
      </c>
      <c r="GE50" s="23">
        <v>394973.5</v>
      </c>
      <c r="GF50" s="23">
        <v>26611.599999999999</v>
      </c>
      <c r="GG50" s="23">
        <v>625286.18999999994</v>
      </c>
      <c r="GH50" s="23">
        <v>87957.75</v>
      </c>
      <c r="GI50" s="23">
        <v>100487.56</v>
      </c>
      <c r="GJ50" s="23">
        <v>999243.56</v>
      </c>
      <c r="GK50" s="23">
        <v>91423.85</v>
      </c>
      <c r="GL50" s="23">
        <v>23211.41</v>
      </c>
      <c r="GM50" s="23">
        <v>1291061.8799999999</v>
      </c>
      <c r="GN50" s="23">
        <v>110568.41</v>
      </c>
      <c r="GO50" s="23">
        <v>39759.599999999999</v>
      </c>
      <c r="GP50" s="23">
        <v>9473913</v>
      </c>
      <c r="GQ50" s="23">
        <v>6465894</v>
      </c>
      <c r="GR50" s="23">
        <v>119570.06</v>
      </c>
      <c r="GS50" s="23">
        <v>477441.78</v>
      </c>
      <c r="GT50" s="23">
        <v>2175450.75</v>
      </c>
      <c r="GU50" s="23">
        <v>9582824</v>
      </c>
      <c r="GV50" s="23">
        <v>181848.61</v>
      </c>
      <c r="GW50" s="23">
        <v>274576.12</v>
      </c>
      <c r="GX50" s="23">
        <v>98039.09</v>
      </c>
      <c r="GY50" s="23">
        <v>201281.62</v>
      </c>
      <c r="GZ50" s="23">
        <v>1521362.88</v>
      </c>
      <c r="HA50" s="23">
        <v>2251941.5</v>
      </c>
      <c r="HB50" s="23">
        <v>689391.25</v>
      </c>
      <c r="HC50" s="23">
        <v>36446.639999999999</v>
      </c>
      <c r="HD50" s="23">
        <v>63681.07</v>
      </c>
      <c r="HE50" s="24">
        <v>809178.31</v>
      </c>
      <c r="HF50" s="24">
        <v>1087160.5</v>
      </c>
      <c r="HG50" s="24">
        <v>2267857.75</v>
      </c>
      <c r="HH50" s="24">
        <v>2481417.75</v>
      </c>
      <c r="HI50" s="24">
        <v>18179706</v>
      </c>
      <c r="HJ50" s="24">
        <v>9766815</v>
      </c>
      <c r="HK50" s="24">
        <v>804089.75</v>
      </c>
      <c r="HL50" s="24">
        <v>7815004</v>
      </c>
      <c r="HM50" s="24">
        <v>6134183.5</v>
      </c>
      <c r="HN50" s="24">
        <v>5067238</v>
      </c>
      <c r="HO50" s="24">
        <v>2193337</v>
      </c>
      <c r="HP50" s="24">
        <v>0</v>
      </c>
      <c r="HQ50" s="24">
        <v>18693.689999999999</v>
      </c>
      <c r="HR50" s="25">
        <v>10549.32</v>
      </c>
      <c r="HS50" s="24">
        <v>101339.7</v>
      </c>
      <c r="HT50" s="24">
        <v>0</v>
      </c>
      <c r="HU50" s="24">
        <v>4076942.75</v>
      </c>
      <c r="HV50" s="24">
        <v>48647.27</v>
      </c>
      <c r="HW50" s="24">
        <v>49372.44</v>
      </c>
      <c r="HX50" s="22">
        <v>97849.66</v>
      </c>
      <c r="HY50" s="1">
        <v>0</v>
      </c>
      <c r="HZ50" s="1">
        <v>112742.59</v>
      </c>
      <c r="IA50" s="1">
        <v>249863.45</v>
      </c>
      <c r="IB50" s="1">
        <v>3999550</v>
      </c>
      <c r="IC50" s="1">
        <v>186830.33</v>
      </c>
      <c r="ID50" s="1">
        <v>117787.32</v>
      </c>
      <c r="IE50" s="1">
        <v>95831.53</v>
      </c>
      <c r="IF50" s="1">
        <v>1412885.12</v>
      </c>
      <c r="IG50" s="1">
        <v>2640717.25</v>
      </c>
      <c r="IH50" s="1">
        <v>61885.71</v>
      </c>
      <c r="II50" s="1">
        <v>232121.89</v>
      </c>
      <c r="IJ50" s="1">
        <v>199849.5</v>
      </c>
      <c r="IK50" s="1">
        <v>6318.55</v>
      </c>
      <c r="IL50" s="1">
        <v>6406.87</v>
      </c>
      <c r="IM50" s="1">
        <v>219288.81</v>
      </c>
      <c r="IN50" s="1">
        <v>202679.83</v>
      </c>
      <c r="IO50" s="1">
        <v>2369123.25</v>
      </c>
      <c r="IP50" s="1">
        <v>2026669</v>
      </c>
      <c r="IQ50" s="1">
        <v>741977.75</v>
      </c>
      <c r="IR50" s="1">
        <v>1163461.5</v>
      </c>
      <c r="IS50" s="1">
        <v>29503.72</v>
      </c>
      <c r="IT50" s="1">
        <v>24928.43</v>
      </c>
      <c r="IU50" s="1">
        <v>0</v>
      </c>
      <c r="IV50" s="1">
        <v>3238.06</v>
      </c>
      <c r="IW50" s="1">
        <v>312558.03000000003</v>
      </c>
      <c r="IX50" s="1">
        <v>48647.27</v>
      </c>
      <c r="IY50" s="1">
        <v>444006.59</v>
      </c>
      <c r="IZ50" s="1">
        <v>13908.87</v>
      </c>
      <c r="JA50" s="1">
        <v>43217.74</v>
      </c>
      <c r="JB50" s="1">
        <v>456259.78</v>
      </c>
      <c r="JC50" s="1">
        <v>3140847</v>
      </c>
    </row>
    <row r="51" spans="1:263" x14ac:dyDescent="0.2">
      <c r="A51" s="2" t="s">
        <v>49</v>
      </c>
      <c r="B51" s="26" t="s">
        <v>440</v>
      </c>
      <c r="C51" s="2">
        <v>9.8099999999999993E-3</v>
      </c>
      <c r="D51" s="3">
        <v>179931008</v>
      </c>
      <c r="E51" s="3">
        <v>224511296</v>
      </c>
      <c r="F51" s="3">
        <v>3009356.75</v>
      </c>
      <c r="G51" s="3">
        <v>1910935.62</v>
      </c>
      <c r="H51" s="3">
        <v>0</v>
      </c>
      <c r="I51" s="3">
        <v>27480688</v>
      </c>
      <c r="J51" s="3">
        <v>55634156</v>
      </c>
      <c r="K51" s="3">
        <v>1266553.6200000001</v>
      </c>
      <c r="L51" s="3">
        <v>52966004</v>
      </c>
      <c r="M51" s="3">
        <v>21859746</v>
      </c>
      <c r="N51" s="3">
        <v>0</v>
      </c>
      <c r="O51" s="3">
        <v>1570715.88</v>
      </c>
      <c r="P51" s="3">
        <v>14440411</v>
      </c>
      <c r="Q51" s="3">
        <v>502841952</v>
      </c>
      <c r="R51" s="3">
        <v>4473228.5</v>
      </c>
      <c r="S51" s="3">
        <v>5213460</v>
      </c>
      <c r="T51" s="3">
        <v>6600221.5</v>
      </c>
      <c r="U51" s="3">
        <v>2257742.25</v>
      </c>
      <c r="V51" s="3">
        <v>14065440</v>
      </c>
      <c r="W51" s="3">
        <v>162084.97</v>
      </c>
      <c r="X51" s="4">
        <v>194120.94</v>
      </c>
      <c r="Y51" s="4">
        <v>4291515.5</v>
      </c>
      <c r="Z51" s="4">
        <v>3824.87</v>
      </c>
      <c r="AA51" s="4">
        <v>264730.65999999997</v>
      </c>
      <c r="AB51" s="4">
        <v>1106921</v>
      </c>
      <c r="AC51" s="4">
        <v>32111.03</v>
      </c>
      <c r="AD51" s="4">
        <v>906821.5</v>
      </c>
      <c r="AE51" s="4">
        <v>682115.56</v>
      </c>
      <c r="AF51" s="4">
        <v>1955299</v>
      </c>
      <c r="AG51" s="4">
        <v>2139.21</v>
      </c>
      <c r="AH51" s="4">
        <v>27056.66</v>
      </c>
      <c r="AI51" s="4">
        <v>349360.91</v>
      </c>
      <c r="AJ51" s="4">
        <v>2474805.25</v>
      </c>
      <c r="AK51" s="4">
        <v>22166.77</v>
      </c>
      <c r="AL51" s="4">
        <v>78264.820000000007</v>
      </c>
      <c r="AM51" s="4">
        <v>0</v>
      </c>
      <c r="AN51" s="4">
        <v>0</v>
      </c>
      <c r="AO51" s="4">
        <v>113924.15</v>
      </c>
      <c r="AP51" s="4">
        <v>2164507.75</v>
      </c>
      <c r="AQ51" s="4">
        <v>143617.03</v>
      </c>
      <c r="AR51" s="4">
        <v>679562.31</v>
      </c>
      <c r="AS51" s="4">
        <v>28207.41</v>
      </c>
      <c r="AT51" s="4">
        <v>390656.53</v>
      </c>
      <c r="AU51" s="4">
        <v>582342.31000000006</v>
      </c>
      <c r="AV51" s="4">
        <v>1067163.8799999999</v>
      </c>
      <c r="AW51" s="4">
        <v>0</v>
      </c>
      <c r="AX51" s="4">
        <v>347074.75</v>
      </c>
      <c r="AY51" s="4">
        <v>52872512</v>
      </c>
      <c r="AZ51" s="4">
        <v>295640.65999999997</v>
      </c>
      <c r="BA51" s="4">
        <v>95683.41</v>
      </c>
      <c r="BB51" s="4">
        <v>0</v>
      </c>
      <c r="BC51" s="4">
        <v>258107.14</v>
      </c>
      <c r="BD51" s="4">
        <v>32745.34</v>
      </c>
      <c r="BE51" s="4">
        <v>21225.23</v>
      </c>
      <c r="BF51" s="4">
        <v>2405818.25</v>
      </c>
      <c r="BG51" s="4">
        <v>38948.21</v>
      </c>
      <c r="BH51" s="4">
        <v>460438.75</v>
      </c>
      <c r="BI51" s="4">
        <v>631412.81000000006</v>
      </c>
      <c r="BJ51" s="4">
        <v>120996.16</v>
      </c>
      <c r="BK51" s="4">
        <v>33201.11</v>
      </c>
      <c r="BL51" s="4">
        <v>583877.68999999994</v>
      </c>
      <c r="BM51" s="4">
        <v>14279.49</v>
      </c>
      <c r="BN51" s="4">
        <v>0</v>
      </c>
      <c r="BO51" s="4">
        <v>49005.56</v>
      </c>
      <c r="BP51" s="4">
        <v>39077.07</v>
      </c>
      <c r="BQ51" s="4">
        <v>876691.19</v>
      </c>
      <c r="BR51" s="4">
        <v>317774.84000000003</v>
      </c>
      <c r="BS51" s="4">
        <v>2532717.75</v>
      </c>
      <c r="BT51" s="4">
        <v>578483.06000000006</v>
      </c>
      <c r="BU51" s="5">
        <v>8615557</v>
      </c>
      <c r="BV51" s="5">
        <v>11091874</v>
      </c>
      <c r="BW51" s="5">
        <v>215139.02</v>
      </c>
      <c r="BX51" s="5">
        <v>89378.91</v>
      </c>
      <c r="BY51" s="5">
        <v>486072.28</v>
      </c>
      <c r="BZ51" s="5">
        <v>27499.15</v>
      </c>
      <c r="CA51" s="5">
        <v>4865201.5</v>
      </c>
      <c r="CB51" s="5">
        <v>9866036</v>
      </c>
      <c r="CC51" s="6">
        <v>37149100</v>
      </c>
      <c r="CD51" s="6">
        <v>1771380.5</v>
      </c>
      <c r="CE51" s="6">
        <v>503205.16</v>
      </c>
      <c r="CF51" s="6">
        <v>343894.53</v>
      </c>
      <c r="CG51" s="6">
        <v>32336.02</v>
      </c>
      <c r="CH51" s="6">
        <v>127815.59</v>
      </c>
      <c r="CI51" s="7">
        <v>44655392</v>
      </c>
      <c r="CJ51" s="7">
        <v>1982394.5</v>
      </c>
      <c r="CK51" s="7">
        <v>28275152</v>
      </c>
      <c r="CL51" s="7">
        <v>4263334.5</v>
      </c>
      <c r="CM51" s="7">
        <v>29893386</v>
      </c>
      <c r="CN51" s="7">
        <v>51946.71</v>
      </c>
      <c r="CO51" s="7">
        <v>2153358.25</v>
      </c>
      <c r="CP51" s="7">
        <v>1724514.62</v>
      </c>
      <c r="CQ51" s="8">
        <v>10937.85</v>
      </c>
      <c r="CR51" s="8">
        <v>282777.38</v>
      </c>
      <c r="CS51" s="8">
        <v>208797.55</v>
      </c>
      <c r="CT51" s="8">
        <v>515705.53</v>
      </c>
      <c r="CU51" s="8">
        <v>291478.71999999997</v>
      </c>
      <c r="CV51" s="9">
        <v>10440255</v>
      </c>
      <c r="CW51" s="9">
        <v>874364.44</v>
      </c>
      <c r="CX51" s="9">
        <v>11022302</v>
      </c>
      <c r="CY51" s="9">
        <v>418422.41</v>
      </c>
      <c r="CZ51" s="9">
        <v>3133.77</v>
      </c>
      <c r="DA51" s="9">
        <v>180928.5</v>
      </c>
      <c r="DB51" s="9">
        <v>2595127.75</v>
      </c>
      <c r="DC51" s="10">
        <v>177200.17</v>
      </c>
      <c r="DD51" s="10">
        <v>21151.3</v>
      </c>
      <c r="DE51" s="10">
        <v>193684.27</v>
      </c>
      <c r="DF51" s="10">
        <v>172541.52</v>
      </c>
      <c r="DG51" s="10">
        <v>356982.62</v>
      </c>
      <c r="DH51" s="10">
        <v>576716.43999999994</v>
      </c>
      <c r="DI51" s="11">
        <v>334116.28000000003</v>
      </c>
      <c r="DJ51" s="11">
        <v>35503236</v>
      </c>
      <c r="DK51" s="11">
        <v>450988.16</v>
      </c>
      <c r="DL51" s="11">
        <v>29299.15</v>
      </c>
      <c r="DM51" s="11">
        <v>75987.289999999994</v>
      </c>
      <c r="DN51" s="11">
        <v>286163.84000000003</v>
      </c>
      <c r="DO51" s="11">
        <v>0</v>
      </c>
      <c r="DP51" s="11">
        <v>0</v>
      </c>
      <c r="DQ51" s="11">
        <v>0</v>
      </c>
      <c r="DR51" s="12">
        <v>602275.81000000006</v>
      </c>
      <c r="DS51" s="12">
        <v>127808.2</v>
      </c>
      <c r="DT51" s="12">
        <v>25271.74</v>
      </c>
      <c r="DU51" s="13">
        <v>334970.46999999997</v>
      </c>
      <c r="DV51" s="13">
        <v>0</v>
      </c>
      <c r="DW51" s="13">
        <v>58367.39</v>
      </c>
      <c r="DX51" s="13">
        <v>372530.5</v>
      </c>
      <c r="DY51" s="13">
        <v>1190950.5</v>
      </c>
      <c r="DZ51" s="13">
        <v>0</v>
      </c>
      <c r="EA51" s="14">
        <v>3475824</v>
      </c>
      <c r="EB51" s="15">
        <v>269094.12</v>
      </c>
      <c r="EC51" s="15">
        <v>24083</v>
      </c>
      <c r="ED51" s="15">
        <v>429177.91</v>
      </c>
      <c r="EE51" s="15">
        <v>11796.89</v>
      </c>
      <c r="EF51" s="15">
        <v>982618.44</v>
      </c>
      <c r="EG51" s="15">
        <v>7344048</v>
      </c>
      <c r="EH51" s="15">
        <v>43921.73</v>
      </c>
      <c r="EI51" s="16">
        <v>561105.31000000006</v>
      </c>
      <c r="EJ51" s="16">
        <v>134231.01999999999</v>
      </c>
      <c r="EK51" s="16">
        <v>404275.25</v>
      </c>
      <c r="EL51" s="17">
        <v>3740064.25</v>
      </c>
      <c r="EM51" s="17">
        <v>9025.2199999999993</v>
      </c>
      <c r="EN51" s="17">
        <v>18513.27</v>
      </c>
      <c r="EO51" s="17">
        <v>233042.31</v>
      </c>
      <c r="EP51" s="17">
        <v>100718.25</v>
      </c>
      <c r="EQ51" s="18">
        <v>44808240</v>
      </c>
      <c r="ER51" s="18">
        <v>5872.21</v>
      </c>
      <c r="ES51" s="18">
        <v>2589.77</v>
      </c>
      <c r="ET51" s="18">
        <v>0</v>
      </c>
      <c r="EU51" s="18">
        <v>15679160</v>
      </c>
      <c r="EV51" s="19">
        <v>3639361.25</v>
      </c>
      <c r="EW51" s="19">
        <v>85792.44</v>
      </c>
      <c r="EX51" s="19">
        <v>862484.75</v>
      </c>
      <c r="EY51" s="19">
        <v>515569.75</v>
      </c>
      <c r="EZ51" s="19">
        <v>438757.16</v>
      </c>
      <c r="FA51" s="19">
        <v>327826.53000000003</v>
      </c>
      <c r="FB51" s="1">
        <v>34239.53</v>
      </c>
      <c r="FC51" s="1">
        <v>52475.519999999997</v>
      </c>
      <c r="FD51" s="1">
        <v>35241.03</v>
      </c>
      <c r="FE51" s="1">
        <v>3737658.25</v>
      </c>
      <c r="FF51" s="1">
        <v>1100282.6200000001</v>
      </c>
      <c r="FG51" s="1">
        <v>449913.41</v>
      </c>
      <c r="FH51" s="10">
        <v>52475.519999999997</v>
      </c>
      <c r="FI51" s="10">
        <v>118926.5</v>
      </c>
      <c r="FJ51" s="20">
        <v>25826.3</v>
      </c>
      <c r="FK51" s="21">
        <v>700972.31</v>
      </c>
      <c r="FL51" s="21">
        <v>8443701</v>
      </c>
      <c r="FM51" s="21">
        <v>233751.08</v>
      </c>
      <c r="FN51" s="21">
        <v>86749.22</v>
      </c>
      <c r="FO51" s="21">
        <v>4403493.5</v>
      </c>
      <c r="FP51" s="21">
        <v>190891.75</v>
      </c>
      <c r="FQ51" s="21">
        <v>161855.85999999999</v>
      </c>
      <c r="FR51" s="21">
        <v>3637373.75</v>
      </c>
      <c r="FS51" s="21">
        <v>13938.61</v>
      </c>
      <c r="FT51" s="21">
        <v>0</v>
      </c>
      <c r="FU51" s="22">
        <v>2334482.25</v>
      </c>
      <c r="FV51" s="23">
        <v>160489728</v>
      </c>
      <c r="FW51" s="23">
        <v>74395992</v>
      </c>
      <c r="FX51" s="23">
        <v>1329392.25</v>
      </c>
      <c r="FY51" s="23">
        <v>153014.17000000001</v>
      </c>
      <c r="FZ51" s="23">
        <v>19504.37</v>
      </c>
      <c r="GA51" s="23">
        <v>27848.36</v>
      </c>
      <c r="GB51" s="23">
        <v>314991.28000000003</v>
      </c>
      <c r="GC51" s="23">
        <v>104476.09</v>
      </c>
      <c r="GD51" s="23">
        <v>21858.59</v>
      </c>
      <c r="GE51" s="23">
        <v>560682.81000000006</v>
      </c>
      <c r="GF51" s="23">
        <v>20970.13</v>
      </c>
      <c r="GG51" s="23">
        <v>659146.56000000006</v>
      </c>
      <c r="GH51" s="23">
        <v>139755.72</v>
      </c>
      <c r="GI51" s="23">
        <v>170505.88</v>
      </c>
      <c r="GJ51" s="23">
        <v>671766.62</v>
      </c>
      <c r="GK51" s="23">
        <v>101242.78</v>
      </c>
      <c r="GL51" s="23">
        <v>38986.980000000003</v>
      </c>
      <c r="GM51" s="23">
        <v>1448389.38</v>
      </c>
      <c r="GN51" s="23">
        <v>113297.2</v>
      </c>
      <c r="GO51" s="23">
        <v>18494.3</v>
      </c>
      <c r="GP51" s="23">
        <v>7977840</v>
      </c>
      <c r="GQ51" s="23">
        <v>4629171.5</v>
      </c>
      <c r="GR51" s="23">
        <v>262281.03000000003</v>
      </c>
      <c r="GS51" s="23">
        <v>453772.41</v>
      </c>
      <c r="GT51" s="23">
        <v>2791638.75</v>
      </c>
      <c r="GU51" s="23">
        <v>11950469</v>
      </c>
      <c r="GV51" s="23">
        <v>193052.5</v>
      </c>
      <c r="GW51" s="23">
        <v>475031.47</v>
      </c>
      <c r="GX51" s="23">
        <v>220596.77</v>
      </c>
      <c r="GY51" s="23">
        <v>243323.33</v>
      </c>
      <c r="GZ51" s="23">
        <v>1952657.38</v>
      </c>
      <c r="HA51" s="23">
        <v>2005674.5</v>
      </c>
      <c r="HB51" s="23">
        <v>1096788.6200000001</v>
      </c>
      <c r="HC51" s="23">
        <v>80575</v>
      </c>
      <c r="HD51" s="23">
        <v>73309.25</v>
      </c>
      <c r="HE51" s="24">
        <v>1526513.88</v>
      </c>
      <c r="HF51" s="24">
        <v>2085868.5</v>
      </c>
      <c r="HG51" s="24">
        <v>5725022.5</v>
      </c>
      <c r="HH51" s="24">
        <v>2793507</v>
      </c>
      <c r="HI51" s="24">
        <v>25357498</v>
      </c>
      <c r="HJ51" s="24">
        <v>12856157</v>
      </c>
      <c r="HK51" s="24">
        <v>765167.56</v>
      </c>
      <c r="HL51" s="24">
        <v>8002024</v>
      </c>
      <c r="HM51" s="24">
        <v>8260692.5</v>
      </c>
      <c r="HN51" s="24">
        <v>9095223</v>
      </c>
      <c r="HO51" s="24">
        <v>3495859</v>
      </c>
      <c r="HP51" s="24">
        <v>0</v>
      </c>
      <c r="HQ51" s="24">
        <v>45777.38</v>
      </c>
      <c r="HR51" s="25">
        <v>10993.97</v>
      </c>
      <c r="HS51" s="24">
        <v>194884.95</v>
      </c>
      <c r="HT51" s="24">
        <v>0</v>
      </c>
      <c r="HU51" s="24">
        <v>2426428.5</v>
      </c>
      <c r="HV51" s="24">
        <v>69236.05</v>
      </c>
      <c r="HW51" s="24">
        <v>91933.35</v>
      </c>
      <c r="HX51" s="22">
        <v>141793.35999999999</v>
      </c>
      <c r="HY51" s="1">
        <v>0</v>
      </c>
      <c r="HZ51" s="1">
        <v>72581.37</v>
      </c>
      <c r="IA51" s="1">
        <v>490825.62</v>
      </c>
      <c r="IB51" s="1">
        <v>901852.69</v>
      </c>
      <c r="IC51" s="1">
        <v>67349.38</v>
      </c>
      <c r="ID51" s="1">
        <v>98190.66</v>
      </c>
      <c r="IE51" s="1">
        <v>78186.91</v>
      </c>
      <c r="IF51" s="1">
        <v>1042470.5</v>
      </c>
      <c r="IG51" s="1">
        <v>3030372.75</v>
      </c>
      <c r="IH51" s="1">
        <v>98364.66</v>
      </c>
      <c r="II51" s="1">
        <v>73529.34</v>
      </c>
      <c r="IJ51" s="1">
        <v>80641.58</v>
      </c>
      <c r="IK51" s="1">
        <v>49141.39</v>
      </c>
      <c r="IL51" s="1">
        <v>9339.65</v>
      </c>
      <c r="IM51" s="1">
        <v>223109.89</v>
      </c>
      <c r="IN51" s="1">
        <v>156027.79999999999</v>
      </c>
      <c r="IO51" s="1">
        <v>1846470.88</v>
      </c>
      <c r="IP51" s="1">
        <v>1480339.12</v>
      </c>
      <c r="IQ51" s="1">
        <v>0</v>
      </c>
      <c r="IR51" s="1">
        <v>1339176.6200000001</v>
      </c>
      <c r="IS51" s="1">
        <v>35924.239999999998</v>
      </c>
      <c r="IT51" s="1">
        <v>1999.39</v>
      </c>
      <c r="IU51" s="1">
        <v>0</v>
      </c>
      <c r="IV51" s="1">
        <v>3831.45</v>
      </c>
      <c r="IW51" s="1">
        <v>238617.55</v>
      </c>
      <c r="IX51" s="1">
        <v>69236.05</v>
      </c>
      <c r="IY51" s="1">
        <v>257522.61</v>
      </c>
      <c r="IZ51" s="1">
        <v>45387.98</v>
      </c>
      <c r="JA51" s="1">
        <v>10638.02</v>
      </c>
      <c r="JB51" s="1">
        <v>429434.91</v>
      </c>
      <c r="JC51" s="1">
        <v>2491669.75</v>
      </c>
    </row>
    <row r="52" spans="1:263" x14ac:dyDescent="0.2">
      <c r="A52" s="2" t="s">
        <v>50</v>
      </c>
      <c r="B52" s="26" t="s">
        <v>441</v>
      </c>
      <c r="C52" s="2">
        <v>1.3129999999999999E-2</v>
      </c>
      <c r="D52" s="3">
        <v>207845552</v>
      </c>
      <c r="E52" s="3">
        <v>261578576</v>
      </c>
      <c r="F52" s="3">
        <v>3874855.75</v>
      </c>
      <c r="G52" s="3">
        <v>3209442</v>
      </c>
      <c r="H52" s="3">
        <v>0</v>
      </c>
      <c r="I52" s="3">
        <v>33624232</v>
      </c>
      <c r="J52" s="3">
        <v>73032344</v>
      </c>
      <c r="K52" s="3">
        <v>1344177.38</v>
      </c>
      <c r="L52" s="3">
        <v>96089368</v>
      </c>
      <c r="M52" s="3">
        <v>27876274</v>
      </c>
      <c r="N52" s="3">
        <v>1177.8900000000001</v>
      </c>
      <c r="O52" s="3">
        <v>5293809.5</v>
      </c>
      <c r="P52" s="3">
        <v>16627800</v>
      </c>
      <c r="Q52" s="3">
        <v>568243008</v>
      </c>
      <c r="R52" s="3">
        <v>6100291.5</v>
      </c>
      <c r="S52" s="3">
        <v>5333073.5</v>
      </c>
      <c r="T52" s="3">
        <v>8561888</v>
      </c>
      <c r="U52" s="3">
        <v>2720544</v>
      </c>
      <c r="V52" s="3">
        <v>18684770</v>
      </c>
      <c r="W52" s="3">
        <v>60193.71</v>
      </c>
      <c r="X52" s="4">
        <v>465575.75</v>
      </c>
      <c r="Y52" s="4">
        <v>6697156</v>
      </c>
      <c r="Z52" s="4">
        <v>8120.85</v>
      </c>
      <c r="AA52" s="4">
        <v>141953.67000000001</v>
      </c>
      <c r="AB52" s="4">
        <v>1095365.6200000001</v>
      </c>
      <c r="AC52" s="4">
        <v>56744.47</v>
      </c>
      <c r="AD52" s="4">
        <v>651934.93999999994</v>
      </c>
      <c r="AE52" s="4">
        <v>655654.31000000006</v>
      </c>
      <c r="AF52" s="4">
        <v>1820024.38</v>
      </c>
      <c r="AG52" s="4">
        <v>3585.27</v>
      </c>
      <c r="AH52" s="4">
        <v>72841.960000000006</v>
      </c>
      <c r="AI52" s="4">
        <v>362327.09</v>
      </c>
      <c r="AJ52" s="4">
        <v>2630255</v>
      </c>
      <c r="AK52" s="4">
        <v>27571.95</v>
      </c>
      <c r="AL52" s="4">
        <v>84961.42</v>
      </c>
      <c r="AM52" s="4">
        <v>16385.560000000001</v>
      </c>
      <c r="AN52" s="4">
        <v>24723.26</v>
      </c>
      <c r="AO52" s="4">
        <v>290425.71999999997</v>
      </c>
      <c r="AP52" s="4">
        <v>2740517.75</v>
      </c>
      <c r="AQ52" s="4">
        <v>126184.62</v>
      </c>
      <c r="AR52" s="4">
        <v>654000.18999999994</v>
      </c>
      <c r="AS52" s="4">
        <v>15409.96</v>
      </c>
      <c r="AT52" s="4">
        <v>335903.22</v>
      </c>
      <c r="AU52" s="4">
        <v>724502</v>
      </c>
      <c r="AV52" s="4">
        <v>960558.69</v>
      </c>
      <c r="AW52" s="4">
        <v>4020.57</v>
      </c>
      <c r="AX52" s="4">
        <v>359007.91</v>
      </c>
      <c r="AY52" s="4">
        <v>45360932</v>
      </c>
      <c r="AZ52" s="4">
        <v>290361.78000000003</v>
      </c>
      <c r="BA52" s="4">
        <v>58207.77</v>
      </c>
      <c r="BB52" s="4">
        <v>0</v>
      </c>
      <c r="BC52" s="4">
        <v>643417.88</v>
      </c>
      <c r="BD52" s="4">
        <v>37292.49</v>
      </c>
      <c r="BE52" s="4">
        <v>0</v>
      </c>
      <c r="BF52" s="4">
        <v>3049462.75</v>
      </c>
      <c r="BG52" s="4">
        <v>20805.669999999998</v>
      </c>
      <c r="BH52" s="4">
        <v>417231.12</v>
      </c>
      <c r="BI52" s="4">
        <v>800206.31</v>
      </c>
      <c r="BJ52" s="4">
        <v>115656.34</v>
      </c>
      <c r="BK52" s="4">
        <v>60264.959999999999</v>
      </c>
      <c r="BL52" s="4">
        <v>1022401.56</v>
      </c>
      <c r="BM52" s="4">
        <v>19992.09</v>
      </c>
      <c r="BN52" s="4">
        <v>0</v>
      </c>
      <c r="BO52" s="4">
        <v>138513.89000000001</v>
      </c>
      <c r="BP52" s="4">
        <v>67744.02</v>
      </c>
      <c r="BQ52" s="4">
        <v>1115406.6200000001</v>
      </c>
      <c r="BR52" s="4">
        <v>367583.38</v>
      </c>
      <c r="BS52" s="4">
        <v>1863676.62</v>
      </c>
      <c r="BT52" s="4">
        <v>659294.68999999994</v>
      </c>
      <c r="BU52" s="5">
        <v>11966396</v>
      </c>
      <c r="BV52" s="5">
        <v>10575947</v>
      </c>
      <c r="BW52" s="5">
        <v>269805.84000000003</v>
      </c>
      <c r="BX52" s="5">
        <v>69093.55</v>
      </c>
      <c r="BY52" s="5">
        <v>591535.75</v>
      </c>
      <c r="BZ52" s="5">
        <v>43598.34</v>
      </c>
      <c r="CA52" s="5">
        <v>5140198.5</v>
      </c>
      <c r="CB52" s="5">
        <v>10701797</v>
      </c>
      <c r="CC52" s="6">
        <v>34612356</v>
      </c>
      <c r="CD52" s="6">
        <v>1958820.88</v>
      </c>
      <c r="CE52" s="6">
        <v>867525.44</v>
      </c>
      <c r="CF52" s="6">
        <v>411090.09</v>
      </c>
      <c r="CG52" s="6">
        <v>22038.21</v>
      </c>
      <c r="CH52" s="6">
        <v>166444.12</v>
      </c>
      <c r="CI52" s="7">
        <v>55511948</v>
      </c>
      <c r="CJ52" s="7">
        <v>1586339</v>
      </c>
      <c r="CK52" s="7">
        <v>26313334</v>
      </c>
      <c r="CL52" s="7">
        <v>5156445.5</v>
      </c>
      <c r="CM52" s="7">
        <v>37141552</v>
      </c>
      <c r="CN52" s="7">
        <v>55407</v>
      </c>
      <c r="CO52" s="7">
        <v>1983857.62</v>
      </c>
      <c r="CP52" s="7">
        <v>1770342.12</v>
      </c>
      <c r="CQ52" s="8">
        <v>11725.93</v>
      </c>
      <c r="CR52" s="8">
        <v>491751.28</v>
      </c>
      <c r="CS52" s="8">
        <v>227734.14</v>
      </c>
      <c r="CT52" s="8">
        <v>582169.93999999994</v>
      </c>
      <c r="CU52" s="8">
        <v>296940.53000000003</v>
      </c>
      <c r="CV52" s="9">
        <v>13968301</v>
      </c>
      <c r="CW52" s="9">
        <v>919071.94</v>
      </c>
      <c r="CX52" s="9">
        <v>12272341</v>
      </c>
      <c r="CY52" s="9">
        <v>264167.62</v>
      </c>
      <c r="CZ52" s="9">
        <v>33468.47</v>
      </c>
      <c r="DA52" s="9">
        <v>127833.62</v>
      </c>
      <c r="DB52" s="9">
        <v>2408682.25</v>
      </c>
      <c r="DC52" s="10">
        <v>241834</v>
      </c>
      <c r="DD52" s="10">
        <v>9258.68</v>
      </c>
      <c r="DE52" s="10">
        <v>200139.31</v>
      </c>
      <c r="DF52" s="10">
        <v>164020.64000000001</v>
      </c>
      <c r="DG52" s="10">
        <v>383104.12</v>
      </c>
      <c r="DH52" s="10">
        <v>618580.5</v>
      </c>
      <c r="DI52" s="11">
        <v>300050.34000000003</v>
      </c>
      <c r="DJ52" s="11">
        <v>32922874</v>
      </c>
      <c r="DK52" s="11">
        <v>660256.93999999994</v>
      </c>
      <c r="DL52" s="11">
        <v>25502.58</v>
      </c>
      <c r="DM52" s="11">
        <v>104926.98</v>
      </c>
      <c r="DN52" s="11">
        <v>366456.59</v>
      </c>
      <c r="DO52" s="11">
        <v>0</v>
      </c>
      <c r="DP52" s="11">
        <v>0</v>
      </c>
      <c r="DQ52" s="11">
        <v>0</v>
      </c>
      <c r="DR52" s="12">
        <v>689160.06</v>
      </c>
      <c r="DS52" s="12">
        <v>51977.96</v>
      </c>
      <c r="DT52" s="12">
        <v>0</v>
      </c>
      <c r="DU52" s="13">
        <v>463200.59</v>
      </c>
      <c r="DV52" s="13">
        <v>0</v>
      </c>
      <c r="DW52" s="13">
        <v>22722.51</v>
      </c>
      <c r="DX52" s="13">
        <v>665216.43999999994</v>
      </c>
      <c r="DY52" s="13">
        <v>4484653.5</v>
      </c>
      <c r="DZ52" s="13">
        <v>46811.02</v>
      </c>
      <c r="EA52" s="14">
        <v>3177603.75</v>
      </c>
      <c r="EB52" s="15">
        <v>421713</v>
      </c>
      <c r="EC52" s="15">
        <v>17474.330000000002</v>
      </c>
      <c r="ED52" s="15">
        <v>504952.59</v>
      </c>
      <c r="EE52" s="15">
        <v>46190.41</v>
      </c>
      <c r="EF52" s="15">
        <v>1582966.88</v>
      </c>
      <c r="EG52" s="15">
        <v>7550212</v>
      </c>
      <c r="EH52" s="15">
        <v>67570.84</v>
      </c>
      <c r="EI52" s="16">
        <v>447517.22</v>
      </c>
      <c r="EJ52" s="16">
        <v>138113.67000000001</v>
      </c>
      <c r="EK52" s="16">
        <v>722928.31</v>
      </c>
      <c r="EL52" s="17">
        <v>3562611</v>
      </c>
      <c r="EM52" s="17">
        <v>9512.16</v>
      </c>
      <c r="EN52" s="17">
        <v>67939.179999999993</v>
      </c>
      <c r="EO52" s="17">
        <v>320126.12</v>
      </c>
      <c r="EP52" s="17">
        <v>102002.06</v>
      </c>
      <c r="EQ52" s="18">
        <v>62813508</v>
      </c>
      <c r="ER52" s="18">
        <v>0</v>
      </c>
      <c r="ES52" s="18">
        <v>747.73</v>
      </c>
      <c r="ET52" s="18">
        <v>0</v>
      </c>
      <c r="EU52" s="18">
        <v>14258493</v>
      </c>
      <c r="EV52" s="19">
        <v>3226586.75</v>
      </c>
      <c r="EW52" s="19">
        <v>98205.73</v>
      </c>
      <c r="EX52" s="19">
        <v>1190239.5</v>
      </c>
      <c r="EY52" s="19">
        <v>263921.90999999997</v>
      </c>
      <c r="EZ52" s="19">
        <v>354613.25</v>
      </c>
      <c r="FA52" s="19">
        <v>346977.91</v>
      </c>
      <c r="FB52" s="1">
        <v>29593.58</v>
      </c>
      <c r="FC52" s="1">
        <v>67572.22</v>
      </c>
      <c r="FD52" s="1">
        <v>16070.25</v>
      </c>
      <c r="FE52" s="1">
        <v>2262639</v>
      </c>
      <c r="FF52" s="1">
        <v>1031876.56</v>
      </c>
      <c r="FG52" s="1">
        <v>312775.71999999997</v>
      </c>
      <c r="FH52" s="10">
        <v>67572.22</v>
      </c>
      <c r="FI52" s="10">
        <v>217380.38</v>
      </c>
      <c r="FJ52" s="20">
        <v>11877.81</v>
      </c>
      <c r="FK52" s="21">
        <v>1211766.8799999999</v>
      </c>
      <c r="FL52" s="21">
        <v>9674329</v>
      </c>
      <c r="FM52" s="21">
        <v>99414.66</v>
      </c>
      <c r="FN52" s="21">
        <v>91745.01</v>
      </c>
      <c r="FO52" s="21">
        <v>4881128.5</v>
      </c>
      <c r="FP52" s="21">
        <v>358714.91</v>
      </c>
      <c r="FQ52" s="21">
        <v>220986.8</v>
      </c>
      <c r="FR52" s="21">
        <v>3907607.75</v>
      </c>
      <c r="FS52" s="21">
        <v>21988.16</v>
      </c>
      <c r="FT52" s="21">
        <v>0</v>
      </c>
      <c r="FU52" s="22">
        <v>2533429</v>
      </c>
      <c r="FV52" s="23">
        <v>164449488</v>
      </c>
      <c r="FW52" s="23">
        <v>88685656</v>
      </c>
      <c r="FX52" s="23">
        <v>1351461.88</v>
      </c>
      <c r="FY52" s="23">
        <v>130836.87</v>
      </c>
      <c r="FZ52" s="23">
        <v>28640.41</v>
      </c>
      <c r="GA52" s="23">
        <v>26939.08</v>
      </c>
      <c r="GB52" s="23">
        <v>322925.09000000003</v>
      </c>
      <c r="GC52" s="23">
        <v>77533.83</v>
      </c>
      <c r="GD52" s="23">
        <v>50363.69</v>
      </c>
      <c r="GE52" s="23">
        <v>394360.41</v>
      </c>
      <c r="GF52" s="23">
        <v>20195.900000000001</v>
      </c>
      <c r="GG52" s="23">
        <v>394830.28</v>
      </c>
      <c r="GH52" s="23">
        <v>114771.6</v>
      </c>
      <c r="GI52" s="23">
        <v>114443.34</v>
      </c>
      <c r="GJ52" s="23">
        <v>611425.12</v>
      </c>
      <c r="GK52" s="23">
        <v>70470.070000000007</v>
      </c>
      <c r="GL52" s="23">
        <v>12233.17</v>
      </c>
      <c r="GM52" s="23">
        <v>821871.81</v>
      </c>
      <c r="GN52" s="23">
        <v>72750.149999999994</v>
      </c>
      <c r="GO52" s="23">
        <v>18101.189999999999</v>
      </c>
      <c r="GP52" s="23">
        <v>14212772</v>
      </c>
      <c r="GQ52" s="23">
        <v>4900583.5</v>
      </c>
      <c r="GR52" s="23">
        <v>145916.62</v>
      </c>
      <c r="GS52" s="23">
        <v>373852.28</v>
      </c>
      <c r="GT52" s="23">
        <v>3475702.75</v>
      </c>
      <c r="GU52" s="23">
        <v>16998422</v>
      </c>
      <c r="GV52" s="23">
        <v>154019.66</v>
      </c>
      <c r="GW52" s="23">
        <v>278523.19</v>
      </c>
      <c r="GX52" s="23">
        <v>201159.17</v>
      </c>
      <c r="GY52" s="23">
        <v>350325.62</v>
      </c>
      <c r="GZ52" s="23">
        <v>2684318.25</v>
      </c>
      <c r="HA52" s="23">
        <v>3313397.25</v>
      </c>
      <c r="HB52" s="23">
        <v>1252880.3799999999</v>
      </c>
      <c r="HC52" s="23">
        <v>68574.48</v>
      </c>
      <c r="HD52" s="23">
        <v>58740.92</v>
      </c>
      <c r="HE52" s="24">
        <v>1076284.5</v>
      </c>
      <c r="HF52" s="24">
        <v>922335.69</v>
      </c>
      <c r="HG52" s="24">
        <v>1883572.38</v>
      </c>
      <c r="HH52" s="24">
        <v>2900017.25</v>
      </c>
      <c r="HI52" s="24">
        <v>22692574</v>
      </c>
      <c r="HJ52" s="24">
        <v>10237949</v>
      </c>
      <c r="HK52" s="24">
        <v>882548.5</v>
      </c>
      <c r="HL52" s="24">
        <v>9112508</v>
      </c>
      <c r="HM52" s="24">
        <v>8204676.5</v>
      </c>
      <c r="HN52" s="24">
        <v>7569725.5</v>
      </c>
      <c r="HO52" s="24">
        <v>2881514</v>
      </c>
      <c r="HP52" s="24">
        <v>0</v>
      </c>
      <c r="HQ52" s="24">
        <v>0</v>
      </c>
      <c r="HR52" s="25">
        <v>4709.6499999999996</v>
      </c>
      <c r="HS52" s="24">
        <v>80360.69</v>
      </c>
      <c r="HT52" s="24">
        <v>20708.43</v>
      </c>
      <c r="HU52" s="24">
        <v>2883999</v>
      </c>
      <c r="HV52" s="24">
        <v>36549</v>
      </c>
      <c r="HW52" s="24">
        <v>26891.37</v>
      </c>
      <c r="HX52" s="22">
        <v>134117.45000000001</v>
      </c>
      <c r="HY52" s="1">
        <v>0</v>
      </c>
      <c r="HZ52" s="1">
        <v>37688.300000000003</v>
      </c>
      <c r="IA52" s="1">
        <v>564462.31000000006</v>
      </c>
      <c r="IB52" s="1">
        <v>1396884.12</v>
      </c>
      <c r="IC52" s="1">
        <v>125400.66</v>
      </c>
      <c r="ID52" s="1">
        <v>57750.879999999997</v>
      </c>
      <c r="IE52" s="1">
        <v>102841.32</v>
      </c>
      <c r="IF52" s="1">
        <v>1321009.25</v>
      </c>
      <c r="IG52" s="1">
        <v>2779035.75</v>
      </c>
      <c r="IH52" s="1">
        <v>57533.79</v>
      </c>
      <c r="II52" s="1">
        <v>149721.89000000001</v>
      </c>
      <c r="IJ52" s="1">
        <v>153788.19</v>
      </c>
      <c r="IK52" s="1">
        <v>39032.46</v>
      </c>
      <c r="IL52" s="1">
        <v>26109.41</v>
      </c>
      <c r="IM52" s="1">
        <v>200280.95</v>
      </c>
      <c r="IN52" s="1">
        <v>194782</v>
      </c>
      <c r="IO52" s="1">
        <v>2269903.25</v>
      </c>
      <c r="IP52" s="1">
        <v>1647549.88</v>
      </c>
      <c r="IQ52" s="1">
        <v>0</v>
      </c>
      <c r="IR52" s="1">
        <v>2471017.5</v>
      </c>
      <c r="IS52" s="1">
        <v>35031.57</v>
      </c>
      <c r="IT52" s="1">
        <v>887.68</v>
      </c>
      <c r="IU52" s="1">
        <v>0</v>
      </c>
      <c r="IV52" s="1">
        <v>4073.46</v>
      </c>
      <c r="IW52" s="1">
        <v>303488.65999999997</v>
      </c>
      <c r="IX52" s="1">
        <v>36549</v>
      </c>
      <c r="IY52" s="1">
        <v>324922.53000000003</v>
      </c>
      <c r="IZ52" s="1">
        <v>56867.360000000001</v>
      </c>
      <c r="JA52" s="1">
        <v>15065.97</v>
      </c>
      <c r="JB52" s="1">
        <v>474288.09</v>
      </c>
      <c r="JC52" s="1">
        <v>2940266</v>
      </c>
    </row>
    <row r="53" spans="1:263" x14ac:dyDescent="0.2">
      <c r="A53" s="2" t="s">
        <v>51</v>
      </c>
      <c r="B53" s="26" t="s">
        <v>442</v>
      </c>
      <c r="C53" s="2">
        <v>1.0749999999999999E-2</v>
      </c>
      <c r="D53" s="3">
        <v>187043760</v>
      </c>
      <c r="E53" s="3">
        <v>238960496</v>
      </c>
      <c r="F53" s="3">
        <v>3302664</v>
      </c>
      <c r="G53" s="3">
        <v>2107969.5</v>
      </c>
      <c r="H53" s="3">
        <v>0</v>
      </c>
      <c r="I53" s="3">
        <v>24582878</v>
      </c>
      <c r="J53" s="3">
        <v>60559604</v>
      </c>
      <c r="K53" s="3">
        <v>1288201.6200000001</v>
      </c>
      <c r="L53" s="3">
        <v>48975248</v>
      </c>
      <c r="M53" s="3">
        <v>25715850</v>
      </c>
      <c r="N53" s="3">
        <v>2520.86</v>
      </c>
      <c r="O53" s="3">
        <v>3793653.25</v>
      </c>
      <c r="P53" s="3">
        <v>14044753</v>
      </c>
      <c r="Q53" s="3">
        <v>400140000</v>
      </c>
      <c r="R53" s="3">
        <v>5917982</v>
      </c>
      <c r="S53" s="3">
        <v>6176523.5</v>
      </c>
      <c r="T53" s="3">
        <v>6170161.5</v>
      </c>
      <c r="U53" s="3">
        <v>2172453</v>
      </c>
      <c r="V53" s="3">
        <v>19218186</v>
      </c>
      <c r="W53" s="3">
        <v>94058.09</v>
      </c>
      <c r="X53" s="4">
        <v>180510.11</v>
      </c>
      <c r="Y53" s="4">
        <v>4742203</v>
      </c>
      <c r="Z53" s="4">
        <v>4147.54</v>
      </c>
      <c r="AA53" s="4">
        <v>161314.70000000001</v>
      </c>
      <c r="AB53" s="4">
        <v>1354800.38</v>
      </c>
      <c r="AC53" s="4">
        <v>43240.56</v>
      </c>
      <c r="AD53" s="4">
        <v>836505.69</v>
      </c>
      <c r="AE53" s="4">
        <v>512276.34</v>
      </c>
      <c r="AF53" s="4">
        <v>1575627.38</v>
      </c>
      <c r="AG53" s="4">
        <v>3835.6</v>
      </c>
      <c r="AH53" s="4">
        <v>39146.36</v>
      </c>
      <c r="AI53" s="4">
        <v>327024.90999999997</v>
      </c>
      <c r="AJ53" s="4">
        <v>2611935</v>
      </c>
      <c r="AK53" s="4">
        <v>14288.09</v>
      </c>
      <c r="AL53" s="4">
        <v>83845.279999999999</v>
      </c>
      <c r="AM53" s="4">
        <v>11661.23</v>
      </c>
      <c r="AN53" s="4">
        <v>0</v>
      </c>
      <c r="AO53" s="4">
        <v>95085.27</v>
      </c>
      <c r="AP53" s="4">
        <v>1833393.88</v>
      </c>
      <c r="AQ53" s="4">
        <v>149068.20000000001</v>
      </c>
      <c r="AR53" s="4">
        <v>676570.19</v>
      </c>
      <c r="AS53" s="4">
        <v>24563.91</v>
      </c>
      <c r="AT53" s="4">
        <v>386841.72</v>
      </c>
      <c r="AU53" s="4">
        <v>640198.68999999994</v>
      </c>
      <c r="AV53" s="4">
        <v>909111.31</v>
      </c>
      <c r="AW53" s="4">
        <v>2226.0700000000002</v>
      </c>
      <c r="AX53" s="4">
        <v>492237.97</v>
      </c>
      <c r="AY53" s="4">
        <v>34492404</v>
      </c>
      <c r="AZ53" s="4">
        <v>350914.78</v>
      </c>
      <c r="BA53" s="4">
        <v>114598.25</v>
      </c>
      <c r="BB53" s="4">
        <v>0</v>
      </c>
      <c r="BC53" s="4">
        <v>237744.7</v>
      </c>
      <c r="BD53" s="4">
        <v>9555.92</v>
      </c>
      <c r="BE53" s="4">
        <v>13689.41</v>
      </c>
      <c r="BF53" s="4">
        <v>2249251.25</v>
      </c>
      <c r="BG53" s="4">
        <v>39325.269999999997</v>
      </c>
      <c r="BH53" s="4">
        <v>674315.19</v>
      </c>
      <c r="BI53" s="4">
        <v>627167.81000000006</v>
      </c>
      <c r="BJ53" s="4">
        <v>103317.75</v>
      </c>
      <c r="BK53" s="4">
        <v>66641.83</v>
      </c>
      <c r="BL53" s="4">
        <v>568508.06000000006</v>
      </c>
      <c r="BM53" s="4">
        <v>20985.86</v>
      </c>
      <c r="BN53" s="4">
        <v>0</v>
      </c>
      <c r="BO53" s="4">
        <v>62571.07</v>
      </c>
      <c r="BP53" s="4">
        <v>35235.599999999999</v>
      </c>
      <c r="BQ53" s="4">
        <v>659682.75</v>
      </c>
      <c r="BR53" s="4">
        <v>109711.38</v>
      </c>
      <c r="BS53" s="4">
        <v>2593416.25</v>
      </c>
      <c r="BT53" s="4">
        <v>712563.19</v>
      </c>
      <c r="BU53" s="5">
        <v>7610966</v>
      </c>
      <c r="BV53" s="5">
        <v>7885664</v>
      </c>
      <c r="BW53" s="5">
        <v>302084.44</v>
      </c>
      <c r="BX53" s="5">
        <v>75225.009999999995</v>
      </c>
      <c r="BY53" s="5">
        <v>531662.06000000006</v>
      </c>
      <c r="BZ53" s="5">
        <v>22139.279999999999</v>
      </c>
      <c r="CA53" s="5">
        <v>5028636</v>
      </c>
      <c r="CB53" s="5">
        <v>7061200</v>
      </c>
      <c r="CC53" s="6">
        <v>31204656</v>
      </c>
      <c r="CD53" s="6">
        <v>1514295.5</v>
      </c>
      <c r="CE53" s="6">
        <v>450458.88</v>
      </c>
      <c r="CF53" s="6">
        <v>311707.25</v>
      </c>
      <c r="CG53" s="6">
        <v>21352.2</v>
      </c>
      <c r="CH53" s="6">
        <v>52279.64</v>
      </c>
      <c r="CI53" s="7">
        <v>36605460</v>
      </c>
      <c r="CJ53" s="7">
        <v>1490137.12</v>
      </c>
      <c r="CK53" s="7">
        <v>17104590</v>
      </c>
      <c r="CL53" s="7">
        <v>2791721.25</v>
      </c>
      <c r="CM53" s="7">
        <v>20056742</v>
      </c>
      <c r="CN53" s="7">
        <v>40759</v>
      </c>
      <c r="CO53" s="7">
        <v>1379362.88</v>
      </c>
      <c r="CP53" s="7">
        <v>1432620</v>
      </c>
      <c r="CQ53" s="8">
        <v>14409.18</v>
      </c>
      <c r="CR53" s="8">
        <v>220887.3</v>
      </c>
      <c r="CS53" s="8">
        <v>145731.75</v>
      </c>
      <c r="CT53" s="8">
        <v>465078.09</v>
      </c>
      <c r="CU53" s="8">
        <v>297736.84000000003</v>
      </c>
      <c r="CV53" s="9">
        <v>7541317.5</v>
      </c>
      <c r="CW53" s="9">
        <v>533731.06000000006</v>
      </c>
      <c r="CX53" s="9">
        <v>9421197</v>
      </c>
      <c r="CY53" s="9">
        <v>226665.98</v>
      </c>
      <c r="CZ53" s="9">
        <v>14479.71</v>
      </c>
      <c r="DA53" s="9">
        <v>161772.89000000001</v>
      </c>
      <c r="DB53" s="9">
        <v>2154349.75</v>
      </c>
      <c r="DC53" s="10">
        <v>159151.38</v>
      </c>
      <c r="DD53" s="10">
        <v>5520.48</v>
      </c>
      <c r="DE53" s="10">
        <v>195813.52</v>
      </c>
      <c r="DF53" s="10">
        <v>140997.56</v>
      </c>
      <c r="DG53" s="10">
        <v>510281.41</v>
      </c>
      <c r="DH53" s="10">
        <v>507115.91</v>
      </c>
      <c r="DI53" s="11">
        <v>387844.16</v>
      </c>
      <c r="DJ53" s="11">
        <v>39579912</v>
      </c>
      <c r="DK53" s="11">
        <v>468445.66</v>
      </c>
      <c r="DL53" s="11">
        <v>12744.25</v>
      </c>
      <c r="DM53" s="11">
        <v>42064.93</v>
      </c>
      <c r="DN53" s="11">
        <v>323194.40999999997</v>
      </c>
      <c r="DO53" s="11">
        <v>0</v>
      </c>
      <c r="DP53" s="11">
        <v>0</v>
      </c>
      <c r="DQ53" s="11">
        <v>0</v>
      </c>
      <c r="DR53" s="12">
        <v>707914.81</v>
      </c>
      <c r="DS53" s="12">
        <v>79398.55</v>
      </c>
      <c r="DT53" s="12">
        <v>21144.5</v>
      </c>
      <c r="DU53" s="13">
        <v>167114.17000000001</v>
      </c>
      <c r="DV53" s="13">
        <v>0</v>
      </c>
      <c r="DW53" s="13">
        <v>0</v>
      </c>
      <c r="DX53" s="13">
        <v>394690.88</v>
      </c>
      <c r="DY53" s="13">
        <v>2428030</v>
      </c>
      <c r="DZ53" s="13">
        <v>39689.54</v>
      </c>
      <c r="EA53" s="14">
        <v>2279908</v>
      </c>
      <c r="EB53" s="15">
        <v>276192.65999999997</v>
      </c>
      <c r="EC53" s="15">
        <v>13811.95</v>
      </c>
      <c r="ED53" s="15">
        <v>476751</v>
      </c>
      <c r="EE53" s="15">
        <v>25300.62</v>
      </c>
      <c r="EF53" s="15">
        <v>906173.75</v>
      </c>
      <c r="EG53" s="15">
        <v>4616386.5</v>
      </c>
      <c r="EH53" s="15">
        <v>35706.35</v>
      </c>
      <c r="EI53" s="16">
        <v>420894.78</v>
      </c>
      <c r="EJ53" s="16">
        <v>110990.66</v>
      </c>
      <c r="EK53" s="16">
        <v>289714.38</v>
      </c>
      <c r="EL53" s="17">
        <v>3003134.75</v>
      </c>
      <c r="EM53" s="17">
        <v>7977.43</v>
      </c>
      <c r="EN53" s="17">
        <v>43387.45</v>
      </c>
      <c r="EO53" s="17">
        <v>236379.12</v>
      </c>
      <c r="EP53" s="17">
        <v>78117.52</v>
      </c>
      <c r="EQ53" s="18">
        <v>35355956</v>
      </c>
      <c r="ER53" s="18">
        <v>0</v>
      </c>
      <c r="ES53" s="18">
        <v>41256.53</v>
      </c>
      <c r="ET53" s="18">
        <v>0</v>
      </c>
      <c r="EU53" s="18">
        <v>11931881</v>
      </c>
      <c r="EV53" s="19">
        <v>2330778.75</v>
      </c>
      <c r="EW53" s="19">
        <v>69337.429999999993</v>
      </c>
      <c r="EX53" s="19">
        <v>914508.94</v>
      </c>
      <c r="EY53" s="19">
        <v>329125.46999999997</v>
      </c>
      <c r="EZ53" s="19">
        <v>351669.03</v>
      </c>
      <c r="FA53" s="19">
        <v>183679.23</v>
      </c>
      <c r="FB53" s="1">
        <v>27253.599999999999</v>
      </c>
      <c r="FC53" s="1">
        <v>53640.07</v>
      </c>
      <c r="FD53" s="1">
        <v>12530.27</v>
      </c>
      <c r="FE53" s="1">
        <v>3249267.75</v>
      </c>
      <c r="FF53" s="1">
        <v>1285555.8799999999</v>
      </c>
      <c r="FG53" s="1">
        <v>273246.5</v>
      </c>
      <c r="FH53" s="10">
        <v>53640.07</v>
      </c>
      <c r="FI53" s="10">
        <v>91260.75</v>
      </c>
      <c r="FJ53" s="20">
        <v>7158.87</v>
      </c>
      <c r="FK53" s="21">
        <v>719275.06</v>
      </c>
      <c r="FL53" s="21">
        <v>3561981.75</v>
      </c>
      <c r="FM53" s="21">
        <v>152770.07999999999</v>
      </c>
      <c r="FN53" s="21">
        <v>56687.45</v>
      </c>
      <c r="FO53" s="21">
        <v>4486997.5</v>
      </c>
      <c r="FP53" s="21">
        <v>169385.73</v>
      </c>
      <c r="FQ53" s="21">
        <v>636869.18999999994</v>
      </c>
      <c r="FR53" s="21">
        <v>3718565.25</v>
      </c>
      <c r="FS53" s="21">
        <v>0</v>
      </c>
      <c r="FT53" s="21">
        <v>32605.56</v>
      </c>
      <c r="FU53" s="22">
        <v>2076289.88</v>
      </c>
      <c r="FV53" s="23">
        <v>161016496</v>
      </c>
      <c r="FW53" s="23">
        <v>67499552</v>
      </c>
      <c r="FX53" s="23">
        <v>1606587</v>
      </c>
      <c r="FY53" s="23">
        <v>114322.19</v>
      </c>
      <c r="FZ53" s="23">
        <v>26231.32</v>
      </c>
      <c r="GA53" s="23">
        <v>52776.91</v>
      </c>
      <c r="GB53" s="23">
        <v>325411.53000000003</v>
      </c>
      <c r="GC53" s="23">
        <v>58594.61</v>
      </c>
      <c r="GD53" s="23">
        <v>14398.9</v>
      </c>
      <c r="GE53" s="23">
        <v>616290.56000000006</v>
      </c>
      <c r="GF53" s="23">
        <v>15758.96</v>
      </c>
      <c r="GG53" s="23">
        <v>522086.91</v>
      </c>
      <c r="GH53" s="23">
        <v>130197.25</v>
      </c>
      <c r="GI53" s="23">
        <v>194458.27</v>
      </c>
      <c r="GJ53" s="23">
        <v>580583.25</v>
      </c>
      <c r="GK53" s="23">
        <v>90628.24</v>
      </c>
      <c r="GL53" s="23">
        <v>9237.67</v>
      </c>
      <c r="GM53" s="23">
        <v>1312047.8799999999</v>
      </c>
      <c r="GN53" s="23">
        <v>152780.32999999999</v>
      </c>
      <c r="GO53" s="23">
        <v>39459.31</v>
      </c>
      <c r="GP53" s="23">
        <v>7008633.5</v>
      </c>
      <c r="GQ53" s="23">
        <v>4641683.5</v>
      </c>
      <c r="GR53" s="23">
        <v>254408.73</v>
      </c>
      <c r="GS53" s="23">
        <v>449886.09</v>
      </c>
      <c r="GT53" s="23">
        <v>1875010.38</v>
      </c>
      <c r="GU53" s="23">
        <v>10286549</v>
      </c>
      <c r="GV53" s="23">
        <v>162109.19</v>
      </c>
      <c r="GW53" s="23">
        <v>415961.97</v>
      </c>
      <c r="GX53" s="23">
        <v>164163.07999999999</v>
      </c>
      <c r="GY53" s="23">
        <v>150347.17000000001</v>
      </c>
      <c r="GZ53" s="23">
        <v>1949956.62</v>
      </c>
      <c r="HA53" s="23">
        <v>2421566.75</v>
      </c>
      <c r="HB53" s="23">
        <v>912724.19</v>
      </c>
      <c r="HC53" s="23">
        <v>83066.59</v>
      </c>
      <c r="HD53" s="23">
        <v>49591.88</v>
      </c>
      <c r="HE53" s="24">
        <v>732763.5</v>
      </c>
      <c r="HF53" s="24">
        <v>1425735.38</v>
      </c>
      <c r="HG53" s="24">
        <v>4117902.25</v>
      </c>
      <c r="HH53" s="24">
        <v>2075705.62</v>
      </c>
      <c r="HI53" s="24">
        <v>14108733</v>
      </c>
      <c r="HJ53" s="24">
        <v>7623274</v>
      </c>
      <c r="HK53" s="24">
        <v>874056.06</v>
      </c>
      <c r="HL53" s="24">
        <v>6430117.5</v>
      </c>
      <c r="HM53" s="24">
        <v>4919087.5</v>
      </c>
      <c r="HN53" s="24">
        <v>5064052.5</v>
      </c>
      <c r="HO53" s="24">
        <v>2443055.25</v>
      </c>
      <c r="HP53" s="24">
        <v>0</v>
      </c>
      <c r="HQ53" s="24">
        <v>0</v>
      </c>
      <c r="HR53" s="25">
        <v>2409.81</v>
      </c>
      <c r="HS53" s="24">
        <v>72439.570000000007</v>
      </c>
      <c r="HT53" s="24">
        <v>0</v>
      </c>
      <c r="HU53" s="24">
        <v>1728561</v>
      </c>
      <c r="HV53" s="24">
        <v>28594.79</v>
      </c>
      <c r="HW53" s="24">
        <v>222063.67</v>
      </c>
      <c r="HX53" s="22">
        <v>102359.7</v>
      </c>
      <c r="HY53" s="1">
        <v>0</v>
      </c>
      <c r="HZ53" s="1">
        <v>144308.79999999999</v>
      </c>
      <c r="IA53" s="1">
        <v>334192.88</v>
      </c>
      <c r="IB53" s="1">
        <v>1598328.38</v>
      </c>
      <c r="IC53" s="1">
        <v>54647.71</v>
      </c>
      <c r="ID53" s="1">
        <v>48873.86</v>
      </c>
      <c r="IE53" s="1">
        <v>84843.94</v>
      </c>
      <c r="IF53" s="1">
        <v>899402.69</v>
      </c>
      <c r="IG53" s="1">
        <v>2288206.75</v>
      </c>
      <c r="IH53" s="1">
        <v>71917.3</v>
      </c>
      <c r="II53" s="1">
        <v>96850.85</v>
      </c>
      <c r="IJ53" s="1">
        <v>42133.5</v>
      </c>
      <c r="IK53" s="1">
        <v>36770.720000000001</v>
      </c>
      <c r="IL53" s="1">
        <v>12752.8</v>
      </c>
      <c r="IM53" s="1">
        <v>241726.42</v>
      </c>
      <c r="IN53" s="1">
        <v>148885.54999999999</v>
      </c>
      <c r="IO53" s="1">
        <v>1570622.5</v>
      </c>
      <c r="IP53" s="1">
        <v>1024150.31</v>
      </c>
      <c r="IQ53" s="1">
        <v>0</v>
      </c>
      <c r="IR53" s="1">
        <v>2252055.75</v>
      </c>
      <c r="IS53" s="1">
        <v>35219.980000000003</v>
      </c>
      <c r="IT53" s="1">
        <v>1238.8399999999999</v>
      </c>
      <c r="IU53" s="1">
        <v>0</v>
      </c>
      <c r="IV53" s="1">
        <v>2375.44</v>
      </c>
      <c r="IW53" s="1">
        <v>158860.39000000001</v>
      </c>
      <c r="IX53" s="1">
        <v>28594.79</v>
      </c>
      <c r="IY53" s="1">
        <v>239252.33</v>
      </c>
      <c r="IZ53" s="1">
        <v>57992.36</v>
      </c>
      <c r="JA53" s="1">
        <v>29525.85</v>
      </c>
      <c r="JB53" s="1">
        <v>307246.53000000003</v>
      </c>
      <c r="JC53" s="1">
        <v>2132871.25</v>
      </c>
    </row>
    <row r="54" spans="1:263" x14ac:dyDescent="0.2">
      <c r="A54" s="2" t="s">
        <v>52</v>
      </c>
      <c r="B54" s="26" t="s">
        <v>443</v>
      </c>
      <c r="C54" s="2">
        <v>1.1390000000000001E-2</v>
      </c>
      <c r="D54" s="3">
        <v>231355776</v>
      </c>
      <c r="E54" s="3">
        <v>236360144</v>
      </c>
      <c r="F54" s="3">
        <v>2903509</v>
      </c>
      <c r="G54" s="3">
        <v>3140802.75</v>
      </c>
      <c r="H54" s="3">
        <v>0</v>
      </c>
      <c r="I54" s="3">
        <v>25075846</v>
      </c>
      <c r="J54" s="3">
        <v>64929668</v>
      </c>
      <c r="K54" s="3">
        <v>1192763.5</v>
      </c>
      <c r="L54" s="3">
        <v>49940212</v>
      </c>
      <c r="M54" s="3">
        <v>23560774</v>
      </c>
      <c r="N54" s="3">
        <v>3062.01</v>
      </c>
      <c r="O54" s="3">
        <v>3694820</v>
      </c>
      <c r="P54" s="3">
        <v>15925315</v>
      </c>
      <c r="Q54" s="3">
        <v>591404608</v>
      </c>
      <c r="R54" s="3">
        <v>5236149.5</v>
      </c>
      <c r="S54" s="3">
        <v>5143890</v>
      </c>
      <c r="T54" s="3">
        <v>7412927.5</v>
      </c>
      <c r="U54" s="3">
        <v>2487680</v>
      </c>
      <c r="V54" s="3">
        <v>18406158</v>
      </c>
      <c r="W54" s="3">
        <v>199987.45</v>
      </c>
      <c r="X54" s="4">
        <v>259864.12</v>
      </c>
      <c r="Y54" s="4">
        <v>6912062.5</v>
      </c>
      <c r="Z54" s="4">
        <v>4950.79</v>
      </c>
      <c r="AA54" s="4">
        <v>204672.61</v>
      </c>
      <c r="AB54" s="4">
        <v>1786531.62</v>
      </c>
      <c r="AC54" s="4">
        <v>36182.959999999999</v>
      </c>
      <c r="AD54" s="4">
        <v>889109.25</v>
      </c>
      <c r="AE54" s="4">
        <v>633140.31000000006</v>
      </c>
      <c r="AF54" s="4">
        <v>2191592.75</v>
      </c>
      <c r="AG54" s="4">
        <v>4198.91</v>
      </c>
      <c r="AH54" s="4">
        <v>32493.82</v>
      </c>
      <c r="AI54" s="4">
        <v>328635</v>
      </c>
      <c r="AJ54" s="4">
        <v>2722589.75</v>
      </c>
      <c r="AK54" s="4">
        <v>42473.120000000003</v>
      </c>
      <c r="AL54" s="4">
        <v>201640.19</v>
      </c>
      <c r="AM54" s="4">
        <v>18581.349999999999</v>
      </c>
      <c r="AN54" s="4">
        <v>0</v>
      </c>
      <c r="AO54" s="4">
        <v>181955</v>
      </c>
      <c r="AP54" s="4">
        <v>2923747.25</v>
      </c>
      <c r="AQ54" s="4">
        <v>149244.29999999999</v>
      </c>
      <c r="AR54" s="4">
        <v>639592.18999999994</v>
      </c>
      <c r="AS54" s="4">
        <v>22990.37</v>
      </c>
      <c r="AT54" s="4">
        <v>487028.38</v>
      </c>
      <c r="AU54" s="4">
        <v>629565.5</v>
      </c>
      <c r="AV54" s="4">
        <v>1091414.6200000001</v>
      </c>
      <c r="AW54" s="4">
        <v>0</v>
      </c>
      <c r="AX54" s="4">
        <v>356822.72</v>
      </c>
      <c r="AY54" s="4">
        <v>47087292</v>
      </c>
      <c r="AZ54" s="4">
        <v>264078.15999999997</v>
      </c>
      <c r="BA54" s="4">
        <v>58985.45</v>
      </c>
      <c r="BB54" s="4">
        <v>0</v>
      </c>
      <c r="BC54" s="4">
        <v>371246.34</v>
      </c>
      <c r="BD54" s="4">
        <v>25401.33</v>
      </c>
      <c r="BE54" s="4">
        <v>16279.87</v>
      </c>
      <c r="BF54" s="4">
        <v>2841558</v>
      </c>
      <c r="BG54" s="4">
        <v>38330.94</v>
      </c>
      <c r="BH54" s="4">
        <v>504427.34</v>
      </c>
      <c r="BI54" s="4">
        <v>628043.06000000006</v>
      </c>
      <c r="BJ54" s="4">
        <v>135643.70000000001</v>
      </c>
      <c r="BK54" s="4">
        <v>62601.5</v>
      </c>
      <c r="BL54" s="4">
        <v>746366.69</v>
      </c>
      <c r="BM54" s="4">
        <v>32961.08</v>
      </c>
      <c r="BN54" s="4">
        <v>0</v>
      </c>
      <c r="BO54" s="4">
        <v>74638.16</v>
      </c>
      <c r="BP54" s="4">
        <v>60834.84</v>
      </c>
      <c r="BQ54" s="4">
        <v>888977.19</v>
      </c>
      <c r="BR54" s="4">
        <v>136313.82999999999</v>
      </c>
      <c r="BS54" s="4">
        <v>2318365.75</v>
      </c>
      <c r="BT54" s="4">
        <v>724591.25</v>
      </c>
      <c r="BU54" s="5">
        <v>7770839.5</v>
      </c>
      <c r="BV54" s="5">
        <v>10820845</v>
      </c>
      <c r="BW54" s="5">
        <v>448471.41</v>
      </c>
      <c r="BX54" s="5">
        <v>69620.990000000005</v>
      </c>
      <c r="BY54" s="5">
        <v>819323.69</v>
      </c>
      <c r="BZ54" s="5">
        <v>83858.64</v>
      </c>
      <c r="CA54" s="5">
        <v>6070783.5</v>
      </c>
      <c r="CB54" s="5">
        <v>7189896</v>
      </c>
      <c r="CC54" s="6">
        <v>41199836</v>
      </c>
      <c r="CD54" s="6">
        <v>1302728.75</v>
      </c>
      <c r="CE54" s="6">
        <v>609571.68999999994</v>
      </c>
      <c r="CF54" s="6">
        <v>411248.75</v>
      </c>
      <c r="CG54" s="6">
        <v>89299.88</v>
      </c>
      <c r="CH54" s="6">
        <v>27643.41</v>
      </c>
      <c r="CI54" s="7">
        <v>42460736</v>
      </c>
      <c r="CJ54" s="7">
        <v>1255795.6200000001</v>
      </c>
      <c r="CK54" s="7">
        <v>23317766</v>
      </c>
      <c r="CL54" s="7">
        <v>3408009</v>
      </c>
      <c r="CM54" s="7">
        <v>23397042</v>
      </c>
      <c r="CN54" s="7">
        <v>36190.339999999997</v>
      </c>
      <c r="CO54" s="7">
        <v>1397837.38</v>
      </c>
      <c r="CP54" s="7">
        <v>1507340.62</v>
      </c>
      <c r="CQ54" s="8">
        <v>16430.62</v>
      </c>
      <c r="CR54" s="8">
        <v>287669.40999999997</v>
      </c>
      <c r="CS54" s="8">
        <v>216521.2</v>
      </c>
      <c r="CT54" s="8">
        <v>650399.5</v>
      </c>
      <c r="CU54" s="8">
        <v>310674.31</v>
      </c>
      <c r="CV54" s="9">
        <v>7860408</v>
      </c>
      <c r="CW54" s="9">
        <v>953269.31</v>
      </c>
      <c r="CX54" s="9">
        <v>10872107</v>
      </c>
      <c r="CY54" s="9">
        <v>328445.84000000003</v>
      </c>
      <c r="CZ54" s="9">
        <v>18594.689999999999</v>
      </c>
      <c r="DA54" s="9">
        <v>178929.5</v>
      </c>
      <c r="DB54" s="9">
        <v>2258901</v>
      </c>
      <c r="DC54" s="10">
        <v>138503.32999999999</v>
      </c>
      <c r="DD54" s="10">
        <v>25543.279999999999</v>
      </c>
      <c r="DE54" s="10">
        <v>220071.77</v>
      </c>
      <c r="DF54" s="10">
        <v>228938.17</v>
      </c>
      <c r="DG54" s="10">
        <v>381596.91</v>
      </c>
      <c r="DH54" s="10">
        <v>631512.93999999994</v>
      </c>
      <c r="DI54" s="11">
        <v>351191.09</v>
      </c>
      <c r="DJ54" s="11">
        <v>47333724</v>
      </c>
      <c r="DK54" s="11">
        <v>494797.38</v>
      </c>
      <c r="DL54" s="11">
        <v>4761.93</v>
      </c>
      <c r="DM54" s="11">
        <v>21228.28</v>
      </c>
      <c r="DN54" s="11">
        <v>311375.71999999997</v>
      </c>
      <c r="DO54" s="11">
        <v>0</v>
      </c>
      <c r="DP54" s="11">
        <v>0</v>
      </c>
      <c r="DQ54" s="11">
        <v>0</v>
      </c>
      <c r="DR54" s="12">
        <v>625674.93999999994</v>
      </c>
      <c r="DS54" s="12">
        <v>120156.77</v>
      </c>
      <c r="DT54" s="12">
        <v>23813.91</v>
      </c>
      <c r="DU54" s="13">
        <v>493889.38</v>
      </c>
      <c r="DV54" s="13">
        <v>0</v>
      </c>
      <c r="DW54" s="13">
        <v>123135.53</v>
      </c>
      <c r="DX54" s="13">
        <v>462722.34</v>
      </c>
      <c r="DY54" s="13">
        <v>1681035.12</v>
      </c>
      <c r="DZ54" s="13">
        <v>60488.160000000003</v>
      </c>
      <c r="EA54" s="14">
        <v>3142971</v>
      </c>
      <c r="EB54" s="15">
        <v>245912.75</v>
      </c>
      <c r="EC54" s="15">
        <v>8952.34</v>
      </c>
      <c r="ED54" s="15">
        <v>581306.93999999994</v>
      </c>
      <c r="EE54" s="15">
        <v>21682.36</v>
      </c>
      <c r="EF54" s="15">
        <v>1238305.8799999999</v>
      </c>
      <c r="EG54" s="15">
        <v>6733604</v>
      </c>
      <c r="EH54" s="15">
        <v>83559.34</v>
      </c>
      <c r="EI54" s="16">
        <v>444402.28</v>
      </c>
      <c r="EJ54" s="16">
        <v>152449.67000000001</v>
      </c>
      <c r="EK54" s="16">
        <v>435572.53</v>
      </c>
      <c r="EL54" s="17">
        <v>3735997</v>
      </c>
      <c r="EM54" s="17">
        <v>6917.13</v>
      </c>
      <c r="EN54" s="17">
        <v>120531.38</v>
      </c>
      <c r="EO54" s="17">
        <v>307269.56</v>
      </c>
      <c r="EP54" s="17">
        <v>85424.2</v>
      </c>
      <c r="EQ54" s="18">
        <v>41391816</v>
      </c>
      <c r="ER54" s="18">
        <v>0</v>
      </c>
      <c r="ES54" s="18">
        <v>132985.10999999999</v>
      </c>
      <c r="ET54" s="18">
        <v>0</v>
      </c>
      <c r="EU54" s="18">
        <v>12958419</v>
      </c>
      <c r="EV54" s="19">
        <v>4565970</v>
      </c>
      <c r="EW54" s="19">
        <v>78321.259999999995</v>
      </c>
      <c r="EX54" s="19">
        <v>882275.5</v>
      </c>
      <c r="EY54" s="19">
        <v>417540.59</v>
      </c>
      <c r="EZ54" s="19">
        <v>465799.72</v>
      </c>
      <c r="FA54" s="19">
        <v>248039.08</v>
      </c>
      <c r="FB54" s="1">
        <v>57826.31</v>
      </c>
      <c r="FC54" s="1">
        <v>66310.55</v>
      </c>
      <c r="FD54" s="1">
        <v>20719.18</v>
      </c>
      <c r="FE54" s="1">
        <v>2804635.25</v>
      </c>
      <c r="FF54" s="1">
        <v>1399133.62</v>
      </c>
      <c r="FG54" s="1">
        <v>416466.75</v>
      </c>
      <c r="FH54" s="10">
        <v>66310.55</v>
      </c>
      <c r="FI54" s="10">
        <v>110183.06</v>
      </c>
      <c r="FJ54" s="20">
        <v>9839.08</v>
      </c>
      <c r="FK54" s="21">
        <v>669626.81000000006</v>
      </c>
      <c r="FL54" s="21">
        <v>4607116.5</v>
      </c>
      <c r="FM54" s="21">
        <v>241549.89</v>
      </c>
      <c r="FN54" s="21">
        <v>53014.3</v>
      </c>
      <c r="FO54" s="21">
        <v>4239809</v>
      </c>
      <c r="FP54" s="21">
        <v>239027.45</v>
      </c>
      <c r="FQ54" s="21">
        <v>542772.43999999994</v>
      </c>
      <c r="FR54" s="21">
        <v>3836534.25</v>
      </c>
      <c r="FS54" s="21">
        <v>9791.41</v>
      </c>
      <c r="FT54" s="21">
        <v>0</v>
      </c>
      <c r="FU54" s="22">
        <v>1714890.88</v>
      </c>
      <c r="FV54" s="23">
        <v>198115280</v>
      </c>
      <c r="FW54" s="23">
        <v>97103992</v>
      </c>
      <c r="FX54" s="23">
        <v>1825209</v>
      </c>
      <c r="FY54" s="23">
        <v>133650.17000000001</v>
      </c>
      <c r="FZ54" s="23">
        <v>18411.52</v>
      </c>
      <c r="GA54" s="23">
        <v>44217.78</v>
      </c>
      <c r="GB54" s="23">
        <v>427865.16</v>
      </c>
      <c r="GC54" s="23">
        <v>105441.95</v>
      </c>
      <c r="GD54" s="23">
        <v>37575.97</v>
      </c>
      <c r="GE54" s="23">
        <v>716106.5</v>
      </c>
      <c r="GF54" s="23">
        <v>12214.53</v>
      </c>
      <c r="GG54" s="23">
        <v>701182.25</v>
      </c>
      <c r="GH54" s="23">
        <v>142592.85999999999</v>
      </c>
      <c r="GI54" s="23">
        <v>233665.92000000001</v>
      </c>
      <c r="GJ54" s="23">
        <v>681544.31</v>
      </c>
      <c r="GK54" s="23">
        <v>109756.52</v>
      </c>
      <c r="GL54" s="23">
        <v>42514.16</v>
      </c>
      <c r="GM54" s="23">
        <v>1459481.62</v>
      </c>
      <c r="GN54" s="23">
        <v>165098.95000000001</v>
      </c>
      <c r="GO54" s="23">
        <v>23537.96</v>
      </c>
      <c r="GP54" s="23">
        <v>8106092.5</v>
      </c>
      <c r="GQ54" s="23">
        <v>5329540.5</v>
      </c>
      <c r="GR54" s="23">
        <v>279445.15999999997</v>
      </c>
      <c r="GS54" s="23">
        <v>514528.53</v>
      </c>
      <c r="GT54" s="23">
        <v>2419010.5</v>
      </c>
      <c r="GU54" s="23">
        <v>11050281</v>
      </c>
      <c r="GV54" s="23">
        <v>206694.83</v>
      </c>
      <c r="GW54" s="23">
        <v>364633.25</v>
      </c>
      <c r="GX54" s="23">
        <v>206336.33</v>
      </c>
      <c r="GY54" s="23">
        <v>168803.28</v>
      </c>
      <c r="GZ54" s="23">
        <v>1779952.12</v>
      </c>
      <c r="HA54" s="23">
        <v>2426199.75</v>
      </c>
      <c r="HB54" s="23">
        <v>988699</v>
      </c>
      <c r="HC54" s="23">
        <v>79724.34</v>
      </c>
      <c r="HD54" s="23">
        <v>55595.67</v>
      </c>
      <c r="HE54" s="24">
        <v>816759.81</v>
      </c>
      <c r="HF54" s="24">
        <v>1301444.1200000001</v>
      </c>
      <c r="HG54" s="24">
        <v>6722567.5</v>
      </c>
      <c r="HH54" s="24">
        <v>3121690.75</v>
      </c>
      <c r="HI54" s="24">
        <v>20250086</v>
      </c>
      <c r="HJ54" s="24">
        <v>10185176</v>
      </c>
      <c r="HK54" s="24">
        <v>874523.81</v>
      </c>
      <c r="HL54" s="24">
        <v>8666460</v>
      </c>
      <c r="HM54" s="24">
        <v>7576069.5</v>
      </c>
      <c r="HN54" s="24">
        <v>6154706.5</v>
      </c>
      <c r="HO54" s="24">
        <v>2644336.75</v>
      </c>
      <c r="HP54" s="24">
        <v>0</v>
      </c>
      <c r="HQ54" s="24">
        <v>0</v>
      </c>
      <c r="HR54" s="25">
        <v>5958.49</v>
      </c>
      <c r="HS54" s="24">
        <v>344826.41</v>
      </c>
      <c r="HT54" s="24">
        <v>0</v>
      </c>
      <c r="HU54" s="24">
        <v>1863255.5</v>
      </c>
      <c r="HV54" s="24">
        <v>55075.41</v>
      </c>
      <c r="HW54" s="24">
        <v>211149.77</v>
      </c>
      <c r="HX54" s="22">
        <v>166216.42000000001</v>
      </c>
      <c r="HY54" s="1">
        <v>0</v>
      </c>
      <c r="HZ54" s="1">
        <v>124576.85</v>
      </c>
      <c r="IA54" s="1">
        <v>440150.16</v>
      </c>
      <c r="IB54" s="1">
        <v>2268745.5</v>
      </c>
      <c r="IC54" s="1">
        <v>81157.72</v>
      </c>
      <c r="ID54" s="1">
        <v>76139.17</v>
      </c>
      <c r="IE54" s="1">
        <v>80428.55</v>
      </c>
      <c r="IF54" s="1">
        <v>926920.94</v>
      </c>
      <c r="IG54" s="1">
        <v>2920040.75</v>
      </c>
      <c r="IH54" s="1">
        <v>27065.91</v>
      </c>
      <c r="II54" s="1">
        <v>124935.02</v>
      </c>
      <c r="IJ54" s="1">
        <v>62559.92</v>
      </c>
      <c r="IK54" s="1">
        <v>27358.89</v>
      </c>
      <c r="IL54" s="1">
        <v>11430.96</v>
      </c>
      <c r="IM54" s="1">
        <v>124404.09</v>
      </c>
      <c r="IN54" s="1">
        <v>130283.98</v>
      </c>
      <c r="IO54" s="1">
        <v>1870164.62</v>
      </c>
      <c r="IP54" s="1">
        <v>1550539.5</v>
      </c>
      <c r="IQ54" s="1">
        <v>433824.91</v>
      </c>
      <c r="IR54" s="1">
        <v>2016379.62</v>
      </c>
      <c r="IS54" s="1">
        <v>61311.519999999997</v>
      </c>
      <c r="IT54" s="1">
        <v>9265.08</v>
      </c>
      <c r="IU54" s="1">
        <v>0</v>
      </c>
      <c r="IV54" s="1">
        <v>0</v>
      </c>
      <c r="IW54" s="1">
        <v>279985.5</v>
      </c>
      <c r="IX54" s="1">
        <v>55075.41</v>
      </c>
      <c r="IY54" s="1">
        <v>209174.33</v>
      </c>
      <c r="IZ54" s="1">
        <v>62368.959999999999</v>
      </c>
      <c r="JA54" s="1">
        <v>14984.32</v>
      </c>
      <c r="JB54" s="1">
        <v>428783.88</v>
      </c>
      <c r="JC54" s="1">
        <v>2183558.5</v>
      </c>
    </row>
    <row r="55" spans="1:263" x14ac:dyDescent="0.2">
      <c r="A55" s="2" t="s">
        <v>53</v>
      </c>
      <c r="B55" s="26" t="s">
        <v>444</v>
      </c>
      <c r="C55" s="2">
        <v>1.443E-2</v>
      </c>
      <c r="D55" s="3">
        <v>228945728</v>
      </c>
      <c r="E55" s="3">
        <v>266904848</v>
      </c>
      <c r="F55" s="3">
        <v>4007471.75</v>
      </c>
      <c r="G55" s="3">
        <v>3483977.25</v>
      </c>
      <c r="H55" s="3">
        <v>3275</v>
      </c>
      <c r="I55" s="3">
        <v>29950698</v>
      </c>
      <c r="J55" s="3">
        <v>78467400</v>
      </c>
      <c r="K55" s="3">
        <v>1557762.88</v>
      </c>
      <c r="L55" s="3">
        <v>90018888</v>
      </c>
      <c r="M55" s="3">
        <v>42472276</v>
      </c>
      <c r="N55" s="3">
        <v>950.89</v>
      </c>
      <c r="O55" s="3">
        <v>7964657.5</v>
      </c>
      <c r="P55" s="3">
        <v>25352554</v>
      </c>
      <c r="Q55" s="3">
        <v>499239552</v>
      </c>
      <c r="R55" s="3">
        <v>6905603.5</v>
      </c>
      <c r="S55" s="3">
        <v>6409413.5</v>
      </c>
      <c r="T55" s="3">
        <v>10024461</v>
      </c>
      <c r="U55" s="3">
        <v>3258217.25</v>
      </c>
      <c r="V55" s="3">
        <v>25152634</v>
      </c>
      <c r="W55" s="3">
        <v>34074.94</v>
      </c>
      <c r="X55" s="4">
        <v>384418.97</v>
      </c>
      <c r="Y55" s="4">
        <v>4493860.5</v>
      </c>
      <c r="Z55" s="4">
        <v>1846.76</v>
      </c>
      <c r="AA55" s="4">
        <v>220180.7</v>
      </c>
      <c r="AB55" s="4">
        <v>1301692</v>
      </c>
      <c r="AC55" s="4">
        <v>45117.43</v>
      </c>
      <c r="AD55" s="4">
        <v>502915.5</v>
      </c>
      <c r="AE55" s="4">
        <v>694014.31</v>
      </c>
      <c r="AF55" s="4">
        <v>2276708</v>
      </c>
      <c r="AG55" s="4">
        <v>2576.64</v>
      </c>
      <c r="AH55" s="4">
        <v>52511.92</v>
      </c>
      <c r="AI55" s="4">
        <v>294822.40999999997</v>
      </c>
      <c r="AJ55" s="4">
        <v>2418940.75</v>
      </c>
      <c r="AK55" s="4">
        <v>3699.62</v>
      </c>
      <c r="AL55" s="4">
        <v>77492.3</v>
      </c>
      <c r="AM55" s="4">
        <v>0</v>
      </c>
      <c r="AN55" s="4">
        <v>19236.52</v>
      </c>
      <c r="AO55" s="4">
        <v>201348.67</v>
      </c>
      <c r="AP55" s="4">
        <v>1909647</v>
      </c>
      <c r="AQ55" s="4">
        <v>163037.89000000001</v>
      </c>
      <c r="AR55" s="4">
        <v>991817.75</v>
      </c>
      <c r="AS55" s="4">
        <v>23198.05</v>
      </c>
      <c r="AT55" s="4">
        <v>226404.88</v>
      </c>
      <c r="AU55" s="4">
        <v>1302369.6200000001</v>
      </c>
      <c r="AV55" s="4">
        <v>1134106.8799999999</v>
      </c>
      <c r="AW55" s="4">
        <v>4503.26</v>
      </c>
      <c r="AX55" s="4">
        <v>532203.56000000006</v>
      </c>
      <c r="AY55" s="4">
        <v>36927724</v>
      </c>
      <c r="AZ55" s="4">
        <v>279469.71999999997</v>
      </c>
      <c r="BA55" s="4">
        <v>71848.429999999993</v>
      </c>
      <c r="BB55" s="4">
        <v>0</v>
      </c>
      <c r="BC55" s="4">
        <v>574018.18999999994</v>
      </c>
      <c r="BD55" s="4">
        <v>34583.11</v>
      </c>
      <c r="BE55" s="4">
        <v>0</v>
      </c>
      <c r="BF55" s="4">
        <v>3223064</v>
      </c>
      <c r="BG55" s="4">
        <v>44616.76</v>
      </c>
      <c r="BH55" s="4">
        <v>388326.75</v>
      </c>
      <c r="BI55" s="4">
        <v>724693.19</v>
      </c>
      <c r="BJ55" s="4">
        <v>69731.679999999993</v>
      </c>
      <c r="BK55" s="4">
        <v>39753.67</v>
      </c>
      <c r="BL55" s="4">
        <v>765099.69</v>
      </c>
      <c r="BM55" s="4">
        <v>38574.5</v>
      </c>
      <c r="BN55" s="4">
        <v>0</v>
      </c>
      <c r="BO55" s="4">
        <v>80461.740000000005</v>
      </c>
      <c r="BP55" s="4">
        <v>59462.84</v>
      </c>
      <c r="BQ55" s="4">
        <v>889395.19</v>
      </c>
      <c r="BR55" s="4">
        <v>198970.27</v>
      </c>
      <c r="BS55" s="4">
        <v>1474722.5</v>
      </c>
      <c r="BT55" s="4">
        <v>662503.12</v>
      </c>
      <c r="BU55" s="5">
        <v>16351421</v>
      </c>
      <c r="BV55" s="5">
        <v>9587017</v>
      </c>
      <c r="BW55" s="5">
        <v>471668.5</v>
      </c>
      <c r="BX55" s="5">
        <v>174650.98</v>
      </c>
      <c r="BY55" s="5">
        <v>890535.31</v>
      </c>
      <c r="BZ55" s="5">
        <v>81097.2</v>
      </c>
      <c r="CA55" s="5">
        <v>7486178</v>
      </c>
      <c r="CB55" s="5">
        <v>11578299</v>
      </c>
      <c r="CC55" s="6">
        <v>41844108</v>
      </c>
      <c r="CD55" s="6">
        <v>3127809.75</v>
      </c>
      <c r="CE55" s="6">
        <v>745427.94</v>
      </c>
      <c r="CF55" s="6">
        <v>778345.94</v>
      </c>
      <c r="CG55" s="6">
        <v>94973.38</v>
      </c>
      <c r="CH55" s="6">
        <v>123774.12</v>
      </c>
      <c r="CI55" s="7">
        <v>45299072</v>
      </c>
      <c r="CJ55" s="7">
        <v>1810902.62</v>
      </c>
      <c r="CK55" s="7">
        <v>22354312</v>
      </c>
      <c r="CL55" s="7">
        <v>4096456</v>
      </c>
      <c r="CM55" s="7">
        <v>29311894</v>
      </c>
      <c r="CN55" s="7">
        <v>38819.53</v>
      </c>
      <c r="CO55" s="7">
        <v>1527754.5</v>
      </c>
      <c r="CP55" s="7">
        <v>1554893.38</v>
      </c>
      <c r="CQ55" s="8">
        <v>24494.400000000001</v>
      </c>
      <c r="CR55" s="8">
        <v>293745.5</v>
      </c>
      <c r="CS55" s="8">
        <v>187627.19</v>
      </c>
      <c r="CT55" s="8">
        <v>559987.81000000006</v>
      </c>
      <c r="CU55" s="8">
        <v>278938.53000000003</v>
      </c>
      <c r="CV55" s="9">
        <v>11272188</v>
      </c>
      <c r="CW55" s="9">
        <v>982817.56</v>
      </c>
      <c r="CX55" s="9">
        <v>16154288</v>
      </c>
      <c r="CY55" s="9">
        <v>182453.94</v>
      </c>
      <c r="CZ55" s="9">
        <v>17254.2</v>
      </c>
      <c r="DA55" s="9">
        <v>150883.35999999999</v>
      </c>
      <c r="DB55" s="9">
        <v>2236170</v>
      </c>
      <c r="DC55" s="10">
        <v>159890.35999999999</v>
      </c>
      <c r="DD55" s="10">
        <v>8713.2999999999993</v>
      </c>
      <c r="DE55" s="10">
        <v>279030.69</v>
      </c>
      <c r="DF55" s="10">
        <v>262166.12</v>
      </c>
      <c r="DG55" s="10">
        <v>808099.56</v>
      </c>
      <c r="DH55" s="10">
        <v>472017.25</v>
      </c>
      <c r="DI55" s="11">
        <v>497742.88</v>
      </c>
      <c r="DJ55" s="11">
        <v>55046060</v>
      </c>
      <c r="DK55" s="11">
        <v>584144.31000000006</v>
      </c>
      <c r="DL55" s="11">
        <v>33714.949999999997</v>
      </c>
      <c r="DM55" s="11">
        <v>44495.33</v>
      </c>
      <c r="DN55" s="11">
        <v>332558.25</v>
      </c>
      <c r="DO55" s="11">
        <v>0</v>
      </c>
      <c r="DP55" s="11">
        <v>0</v>
      </c>
      <c r="DQ55" s="11">
        <v>0</v>
      </c>
      <c r="DR55" s="12">
        <v>1084890.8799999999</v>
      </c>
      <c r="DS55" s="12">
        <v>103808.55</v>
      </c>
      <c r="DT55" s="12">
        <v>0</v>
      </c>
      <c r="DU55" s="13">
        <v>311466.12</v>
      </c>
      <c r="DV55" s="13">
        <v>13941.93</v>
      </c>
      <c r="DW55" s="13">
        <v>1553.02</v>
      </c>
      <c r="DX55" s="13">
        <v>647211.56000000006</v>
      </c>
      <c r="DY55" s="13">
        <v>3848772.75</v>
      </c>
      <c r="DZ55" s="13">
        <v>48323.9</v>
      </c>
      <c r="EA55" s="14">
        <v>3032744</v>
      </c>
      <c r="EB55" s="15">
        <v>1022335.44</v>
      </c>
      <c r="EC55" s="15">
        <v>23072.07</v>
      </c>
      <c r="ED55" s="15">
        <v>288410.96999999997</v>
      </c>
      <c r="EE55" s="15">
        <v>28176.55</v>
      </c>
      <c r="EF55" s="15">
        <v>1200138.3799999999</v>
      </c>
      <c r="EG55" s="15">
        <v>4521566.5</v>
      </c>
      <c r="EH55" s="15">
        <v>48161.56</v>
      </c>
      <c r="EI55" s="16">
        <v>485515.09</v>
      </c>
      <c r="EJ55" s="16">
        <v>142901.51999999999</v>
      </c>
      <c r="EK55" s="16">
        <v>390520.28</v>
      </c>
      <c r="EL55" s="17">
        <v>3709769</v>
      </c>
      <c r="EM55" s="17">
        <v>5782.26</v>
      </c>
      <c r="EN55" s="17">
        <v>73110.179999999993</v>
      </c>
      <c r="EO55" s="17">
        <v>381669.66</v>
      </c>
      <c r="EP55" s="17">
        <v>102040.09</v>
      </c>
      <c r="EQ55" s="18">
        <v>56482732</v>
      </c>
      <c r="ER55" s="18">
        <v>0</v>
      </c>
      <c r="ES55" s="18">
        <v>0</v>
      </c>
      <c r="ET55" s="18">
        <v>0</v>
      </c>
      <c r="EU55" s="18">
        <v>13321751</v>
      </c>
      <c r="EV55" s="19">
        <v>0</v>
      </c>
      <c r="EW55" s="19">
        <v>94570.66</v>
      </c>
      <c r="EX55" s="19">
        <v>1394985.88</v>
      </c>
      <c r="EY55" s="19">
        <v>289194.96999999997</v>
      </c>
      <c r="EZ55" s="19">
        <v>398226.66</v>
      </c>
      <c r="FA55" s="19">
        <v>295872.34000000003</v>
      </c>
      <c r="FB55" s="1">
        <v>35990.660000000003</v>
      </c>
      <c r="FC55" s="1">
        <v>68480.639999999999</v>
      </c>
      <c r="FD55" s="1">
        <v>19751.87</v>
      </c>
      <c r="FE55" s="1">
        <v>1922104.38</v>
      </c>
      <c r="FF55" s="1">
        <v>1587035</v>
      </c>
      <c r="FG55" s="1">
        <v>452669.03</v>
      </c>
      <c r="FH55" s="10">
        <v>68480.639999999999</v>
      </c>
      <c r="FI55" s="10">
        <v>297995.28000000003</v>
      </c>
      <c r="FJ55" s="20">
        <v>36930.29</v>
      </c>
      <c r="FK55" s="21">
        <v>1118852.75</v>
      </c>
      <c r="FL55" s="21">
        <v>3845124.75</v>
      </c>
      <c r="FM55" s="21">
        <v>106380.03</v>
      </c>
      <c r="FN55" s="21">
        <v>48272.06</v>
      </c>
      <c r="FO55" s="21">
        <v>3666077.75</v>
      </c>
      <c r="FP55" s="21">
        <v>154041.5</v>
      </c>
      <c r="FQ55" s="21">
        <v>213940.64</v>
      </c>
      <c r="FR55" s="21">
        <v>3509078</v>
      </c>
      <c r="FS55" s="21">
        <v>10275.02</v>
      </c>
      <c r="FT55" s="21">
        <v>95904.27</v>
      </c>
      <c r="FU55" s="22">
        <v>3180719.25</v>
      </c>
      <c r="FV55" s="23">
        <v>183541056</v>
      </c>
      <c r="FW55" s="23">
        <v>90254008</v>
      </c>
      <c r="FX55" s="23">
        <v>1940903.12</v>
      </c>
      <c r="FY55" s="23">
        <v>101566.91</v>
      </c>
      <c r="FZ55" s="23">
        <v>32162.33</v>
      </c>
      <c r="GA55" s="23">
        <v>74434.48</v>
      </c>
      <c r="GB55" s="23">
        <v>272427.59000000003</v>
      </c>
      <c r="GC55" s="23">
        <v>95246.96</v>
      </c>
      <c r="GD55" s="23">
        <v>33020.199999999997</v>
      </c>
      <c r="GE55" s="23">
        <v>457138.38</v>
      </c>
      <c r="GF55" s="23">
        <v>13104.04</v>
      </c>
      <c r="GG55" s="23">
        <v>420664.66</v>
      </c>
      <c r="GH55" s="23">
        <v>88895.09</v>
      </c>
      <c r="GI55" s="23">
        <v>107682.19</v>
      </c>
      <c r="GJ55" s="23">
        <v>485182.91</v>
      </c>
      <c r="GK55" s="23">
        <v>77364.87</v>
      </c>
      <c r="GL55" s="23">
        <v>18793.57</v>
      </c>
      <c r="GM55" s="23">
        <v>946997.56</v>
      </c>
      <c r="GN55" s="23">
        <v>88382.94</v>
      </c>
      <c r="GO55" s="23">
        <v>28842.59</v>
      </c>
      <c r="GP55" s="23">
        <v>10291089</v>
      </c>
      <c r="GQ55" s="23">
        <v>4634559</v>
      </c>
      <c r="GR55" s="23">
        <v>174616.02</v>
      </c>
      <c r="GS55" s="23">
        <v>293424.5</v>
      </c>
      <c r="GT55" s="23">
        <v>4530343.5</v>
      </c>
      <c r="GU55" s="23">
        <v>11721525</v>
      </c>
      <c r="GV55" s="23">
        <v>171016.2</v>
      </c>
      <c r="GW55" s="23">
        <v>278809.40999999997</v>
      </c>
      <c r="GX55" s="23">
        <v>162852.41</v>
      </c>
      <c r="GY55" s="23">
        <v>186839.42</v>
      </c>
      <c r="GZ55" s="23">
        <v>2628606</v>
      </c>
      <c r="HA55" s="23">
        <v>3202639.25</v>
      </c>
      <c r="HB55" s="23">
        <v>1462471.5</v>
      </c>
      <c r="HC55" s="23">
        <v>53566.07</v>
      </c>
      <c r="HD55" s="23">
        <v>47148.83</v>
      </c>
      <c r="HE55" s="24">
        <v>811422.19</v>
      </c>
      <c r="HF55" s="24">
        <v>1222921</v>
      </c>
      <c r="HG55" s="24">
        <v>3009810.75</v>
      </c>
      <c r="HH55" s="24">
        <v>2205933.75</v>
      </c>
      <c r="HI55" s="24">
        <v>21918414</v>
      </c>
      <c r="HJ55" s="24">
        <v>11045181</v>
      </c>
      <c r="HK55" s="24">
        <v>945087.31</v>
      </c>
      <c r="HL55" s="24">
        <v>7903296.5</v>
      </c>
      <c r="HM55" s="24">
        <v>8337230</v>
      </c>
      <c r="HN55" s="24">
        <v>6380214</v>
      </c>
      <c r="HO55" s="24">
        <v>2498127.25</v>
      </c>
      <c r="HP55" s="24">
        <v>0</v>
      </c>
      <c r="HQ55" s="24">
        <v>43026.61</v>
      </c>
      <c r="HR55" s="25">
        <v>3816.18</v>
      </c>
      <c r="HS55" s="24">
        <v>89048.37</v>
      </c>
      <c r="HT55" s="24">
        <v>0</v>
      </c>
      <c r="HU55" s="24">
        <v>3202984.75</v>
      </c>
      <c r="HV55" s="24">
        <v>58667.32</v>
      </c>
      <c r="HW55" s="24">
        <v>42690.44</v>
      </c>
      <c r="HX55" s="22">
        <v>96833.75</v>
      </c>
      <c r="HY55" s="1">
        <v>0</v>
      </c>
      <c r="HZ55" s="1">
        <v>188434.33</v>
      </c>
      <c r="IA55" s="1">
        <v>420515.66</v>
      </c>
      <c r="IB55" s="1">
        <v>2634338.75</v>
      </c>
      <c r="IC55" s="1">
        <v>130348</v>
      </c>
      <c r="ID55" s="1">
        <v>63852.32</v>
      </c>
      <c r="IE55" s="1">
        <v>151435.14000000001</v>
      </c>
      <c r="IF55" s="1">
        <v>1864199.62</v>
      </c>
      <c r="IG55" s="1">
        <v>3000076.75</v>
      </c>
      <c r="IH55" s="1">
        <v>33825.370000000003</v>
      </c>
      <c r="II55" s="1">
        <v>144959.64000000001</v>
      </c>
      <c r="IJ55" s="1">
        <v>108183.73</v>
      </c>
      <c r="IK55" s="1">
        <v>9382.66</v>
      </c>
      <c r="IL55" s="1">
        <v>13286.06</v>
      </c>
      <c r="IM55" s="1">
        <v>153496.70000000001</v>
      </c>
      <c r="IN55" s="1">
        <v>170053.69</v>
      </c>
      <c r="IO55" s="1">
        <v>2095443.62</v>
      </c>
      <c r="IP55" s="1">
        <v>1515944.38</v>
      </c>
      <c r="IQ55" s="1">
        <v>125449.87</v>
      </c>
      <c r="IR55" s="1">
        <v>1977367</v>
      </c>
      <c r="IS55" s="1">
        <v>40451.94</v>
      </c>
      <c r="IT55" s="1">
        <v>22766.95</v>
      </c>
      <c r="IU55" s="1">
        <v>36372.61</v>
      </c>
      <c r="IV55" s="1">
        <v>0</v>
      </c>
      <c r="IW55" s="1">
        <v>293151.03000000003</v>
      </c>
      <c r="IX55" s="1">
        <v>58667.32</v>
      </c>
      <c r="IY55" s="1">
        <v>502348.62</v>
      </c>
      <c r="IZ55" s="1">
        <v>152575.10999999999</v>
      </c>
      <c r="JA55" s="1">
        <v>11248.64</v>
      </c>
      <c r="JB55" s="1">
        <v>409447.97</v>
      </c>
      <c r="JC55" s="1">
        <v>4151487.25</v>
      </c>
    </row>
    <row r="56" spans="1:263" x14ac:dyDescent="0.2">
      <c r="A56" s="2" t="s">
        <v>54</v>
      </c>
      <c r="B56" s="26" t="s">
        <v>445</v>
      </c>
      <c r="C56" s="2">
        <v>1.0200000000000001E-2</v>
      </c>
      <c r="D56" s="3">
        <v>220513536</v>
      </c>
      <c r="E56" s="3">
        <v>264054416</v>
      </c>
      <c r="F56" s="3">
        <v>3404944.75</v>
      </c>
      <c r="G56" s="3">
        <v>3211838</v>
      </c>
      <c r="H56" s="3">
        <v>0</v>
      </c>
      <c r="I56" s="3">
        <v>24670950</v>
      </c>
      <c r="J56" s="3">
        <v>63628076</v>
      </c>
      <c r="K56" s="3">
        <v>1180058</v>
      </c>
      <c r="L56" s="3">
        <v>59940228</v>
      </c>
      <c r="M56" s="3">
        <v>24443778</v>
      </c>
      <c r="N56" s="3">
        <v>1311.66</v>
      </c>
      <c r="O56" s="3">
        <v>5173301.5</v>
      </c>
      <c r="P56" s="3">
        <v>11770409</v>
      </c>
      <c r="Q56" s="3">
        <v>469885088</v>
      </c>
      <c r="R56" s="3">
        <v>5701464</v>
      </c>
      <c r="S56" s="3">
        <v>5207159.5</v>
      </c>
      <c r="T56" s="3">
        <v>5991793.5</v>
      </c>
      <c r="U56" s="3">
        <v>2326405.75</v>
      </c>
      <c r="V56" s="3">
        <v>16679711</v>
      </c>
      <c r="W56" s="3">
        <v>23314.21</v>
      </c>
      <c r="X56" s="4">
        <v>326503.71999999997</v>
      </c>
      <c r="Y56" s="4">
        <v>7022416</v>
      </c>
      <c r="Z56" s="4">
        <v>9103.7099999999991</v>
      </c>
      <c r="AA56" s="4">
        <v>3975.41</v>
      </c>
      <c r="AB56" s="4">
        <v>1362786.88</v>
      </c>
      <c r="AC56" s="4">
        <v>43664.14</v>
      </c>
      <c r="AD56" s="4">
        <v>633047.5</v>
      </c>
      <c r="AE56" s="4">
        <v>498664.66</v>
      </c>
      <c r="AF56" s="4">
        <v>1552822.38</v>
      </c>
      <c r="AG56" s="4">
        <v>2439.92</v>
      </c>
      <c r="AH56" s="4">
        <v>37474.75</v>
      </c>
      <c r="AI56" s="4">
        <v>265224.19</v>
      </c>
      <c r="AJ56" s="4">
        <v>2994203.25</v>
      </c>
      <c r="AK56" s="4">
        <v>17069.38</v>
      </c>
      <c r="AL56" s="4">
        <v>90415.2</v>
      </c>
      <c r="AM56" s="4">
        <v>5602.54</v>
      </c>
      <c r="AN56" s="4">
        <v>14312.92</v>
      </c>
      <c r="AO56" s="4">
        <v>225408.31</v>
      </c>
      <c r="AP56" s="4">
        <v>2038130.62</v>
      </c>
      <c r="AQ56" s="4">
        <v>109248.62</v>
      </c>
      <c r="AR56" s="4">
        <v>619351.18999999994</v>
      </c>
      <c r="AS56" s="4">
        <v>36284.21</v>
      </c>
      <c r="AT56" s="4">
        <v>279356.38</v>
      </c>
      <c r="AU56" s="4">
        <v>539835.06000000006</v>
      </c>
      <c r="AV56" s="4">
        <v>772362.56</v>
      </c>
      <c r="AW56" s="4">
        <v>3946.28</v>
      </c>
      <c r="AX56" s="4">
        <v>274547.81</v>
      </c>
      <c r="AY56" s="4">
        <v>32664336</v>
      </c>
      <c r="AZ56" s="4">
        <v>307757.25</v>
      </c>
      <c r="BA56" s="4">
        <v>66010.06</v>
      </c>
      <c r="BB56" s="4">
        <v>0</v>
      </c>
      <c r="BC56" s="4">
        <v>476047.88</v>
      </c>
      <c r="BD56" s="4">
        <v>22104.76</v>
      </c>
      <c r="BE56" s="4">
        <v>0</v>
      </c>
      <c r="BF56" s="4">
        <v>2814729.25</v>
      </c>
      <c r="BG56" s="4">
        <v>37283.61</v>
      </c>
      <c r="BH56" s="4">
        <v>584249.31000000006</v>
      </c>
      <c r="BI56" s="4">
        <v>766477.75</v>
      </c>
      <c r="BJ56" s="4">
        <v>93187.56</v>
      </c>
      <c r="BK56" s="4">
        <v>44562.89</v>
      </c>
      <c r="BL56" s="4">
        <v>621167.18999999994</v>
      </c>
      <c r="BM56" s="4">
        <v>30453.09</v>
      </c>
      <c r="BN56" s="4">
        <v>1114.06</v>
      </c>
      <c r="BO56" s="4">
        <v>61667.03</v>
      </c>
      <c r="BP56" s="4">
        <v>46743.91</v>
      </c>
      <c r="BQ56" s="4">
        <v>1026791.94</v>
      </c>
      <c r="BR56" s="4">
        <v>48572.61</v>
      </c>
      <c r="BS56" s="4">
        <v>2374737.5</v>
      </c>
      <c r="BT56" s="4">
        <v>601247.75</v>
      </c>
      <c r="BU56" s="5">
        <v>6861666</v>
      </c>
      <c r="BV56" s="5">
        <v>10091072</v>
      </c>
      <c r="BW56" s="5">
        <v>566158</v>
      </c>
      <c r="BX56" s="5">
        <v>75515.539999999994</v>
      </c>
      <c r="BY56" s="5">
        <v>1169972.1200000001</v>
      </c>
      <c r="BZ56" s="5">
        <v>67906.789999999994</v>
      </c>
      <c r="CA56" s="5">
        <v>6239488</v>
      </c>
      <c r="CB56" s="5">
        <v>6123962.5</v>
      </c>
      <c r="CC56" s="6">
        <v>40021252</v>
      </c>
      <c r="CD56" s="6">
        <v>1585833.38</v>
      </c>
      <c r="CE56" s="6">
        <v>748674.69</v>
      </c>
      <c r="CF56" s="6">
        <v>284593.15999999997</v>
      </c>
      <c r="CG56" s="6">
        <v>36766.199999999997</v>
      </c>
      <c r="CH56" s="6">
        <v>87297.72</v>
      </c>
      <c r="CI56" s="7">
        <v>39307804</v>
      </c>
      <c r="CJ56" s="7">
        <v>1226325.25</v>
      </c>
      <c r="CK56" s="7">
        <v>18831666</v>
      </c>
      <c r="CL56" s="7">
        <v>3247600</v>
      </c>
      <c r="CM56" s="7">
        <v>23561280</v>
      </c>
      <c r="CN56" s="7">
        <v>33086.85</v>
      </c>
      <c r="CO56" s="7">
        <v>1238189.8799999999</v>
      </c>
      <c r="CP56" s="7">
        <v>1455682.12</v>
      </c>
      <c r="CQ56" s="8">
        <v>14102.58</v>
      </c>
      <c r="CR56" s="8">
        <v>264087</v>
      </c>
      <c r="CS56" s="8">
        <v>191668.42</v>
      </c>
      <c r="CT56" s="8">
        <v>595277.06000000006</v>
      </c>
      <c r="CU56" s="8">
        <v>265744.21999999997</v>
      </c>
      <c r="CV56" s="9">
        <v>11087962</v>
      </c>
      <c r="CW56" s="9">
        <v>515275.47</v>
      </c>
      <c r="CX56" s="9">
        <v>9391404</v>
      </c>
      <c r="CY56" s="9">
        <v>135693.81</v>
      </c>
      <c r="CZ56" s="9">
        <v>63773.43</v>
      </c>
      <c r="DA56" s="9">
        <v>463918.53</v>
      </c>
      <c r="DB56" s="9">
        <v>2083388.12</v>
      </c>
      <c r="DC56" s="10">
        <v>172463.92</v>
      </c>
      <c r="DD56" s="10">
        <v>8116.16</v>
      </c>
      <c r="DE56" s="10">
        <v>264062.71999999997</v>
      </c>
      <c r="DF56" s="10">
        <v>116615.06</v>
      </c>
      <c r="DG56" s="10">
        <v>447893.84</v>
      </c>
      <c r="DH56" s="10">
        <v>440904.5</v>
      </c>
      <c r="DI56" s="11">
        <v>405249.97</v>
      </c>
      <c r="DJ56" s="11">
        <v>43316120</v>
      </c>
      <c r="DK56" s="11">
        <v>426396.53</v>
      </c>
      <c r="DL56" s="11">
        <v>5904.77</v>
      </c>
      <c r="DM56" s="11">
        <v>31568.94</v>
      </c>
      <c r="DN56" s="11">
        <v>377928.66</v>
      </c>
      <c r="DO56" s="11">
        <v>0</v>
      </c>
      <c r="DP56" s="11">
        <v>0</v>
      </c>
      <c r="DQ56" s="11">
        <v>0</v>
      </c>
      <c r="DR56" s="12">
        <v>652460.81000000006</v>
      </c>
      <c r="DS56" s="12">
        <v>133278.17000000001</v>
      </c>
      <c r="DT56" s="12">
        <v>8738.7199999999993</v>
      </c>
      <c r="DU56" s="13">
        <v>200467.11</v>
      </c>
      <c r="DV56" s="13">
        <v>19382.68</v>
      </c>
      <c r="DW56" s="13">
        <v>82952.63</v>
      </c>
      <c r="DX56" s="13">
        <v>656229.12</v>
      </c>
      <c r="DY56" s="13">
        <v>3371439.25</v>
      </c>
      <c r="DZ56" s="13">
        <v>53619.44</v>
      </c>
      <c r="EA56" s="14">
        <v>2207630.25</v>
      </c>
      <c r="EB56" s="15">
        <v>266124.28000000003</v>
      </c>
      <c r="EC56" s="15">
        <v>1953.84</v>
      </c>
      <c r="ED56" s="15">
        <v>610488.81000000006</v>
      </c>
      <c r="EE56" s="15">
        <v>29694.97</v>
      </c>
      <c r="EF56" s="15">
        <v>1015360.81</v>
      </c>
      <c r="EG56" s="15">
        <v>5351728</v>
      </c>
      <c r="EH56" s="15">
        <v>14670.03</v>
      </c>
      <c r="EI56" s="16">
        <v>459231.84</v>
      </c>
      <c r="EJ56" s="16">
        <v>138663.23000000001</v>
      </c>
      <c r="EK56" s="16">
        <v>328473.5</v>
      </c>
      <c r="EL56" s="17">
        <v>3733187.25</v>
      </c>
      <c r="EM56" s="17">
        <v>5264.62</v>
      </c>
      <c r="EN56" s="17">
        <v>38436.71</v>
      </c>
      <c r="EO56" s="17">
        <v>351416.72</v>
      </c>
      <c r="EP56" s="17">
        <v>79005.25</v>
      </c>
      <c r="EQ56" s="18">
        <v>42989628</v>
      </c>
      <c r="ER56" s="18">
        <v>26418.03</v>
      </c>
      <c r="ES56" s="18">
        <v>28389.94</v>
      </c>
      <c r="ET56" s="18">
        <v>0</v>
      </c>
      <c r="EU56" s="18">
        <v>10293520</v>
      </c>
      <c r="EV56" s="19">
        <v>1971842.88</v>
      </c>
      <c r="EW56" s="19">
        <v>56800</v>
      </c>
      <c r="EX56" s="19">
        <v>883512.69</v>
      </c>
      <c r="EY56" s="19">
        <v>223001.25</v>
      </c>
      <c r="EZ56" s="19">
        <v>413101.53</v>
      </c>
      <c r="FA56" s="19">
        <v>270313.21999999997</v>
      </c>
      <c r="FB56" s="1">
        <v>21555.81</v>
      </c>
      <c r="FC56" s="1">
        <v>56430.07</v>
      </c>
      <c r="FD56" s="1">
        <v>13391</v>
      </c>
      <c r="FE56" s="1">
        <v>2831817.25</v>
      </c>
      <c r="FF56" s="1">
        <v>1154587.75</v>
      </c>
      <c r="FG56" s="1">
        <v>378739.25</v>
      </c>
      <c r="FH56" s="10">
        <v>56430.07</v>
      </c>
      <c r="FI56" s="10">
        <v>116631.84</v>
      </c>
      <c r="FJ56" s="20">
        <v>25564.03</v>
      </c>
      <c r="FK56" s="21">
        <v>747757.69</v>
      </c>
      <c r="FL56" s="21">
        <v>2439055.75</v>
      </c>
      <c r="FM56" s="21">
        <v>123662.59</v>
      </c>
      <c r="FN56" s="21">
        <v>39154.47</v>
      </c>
      <c r="FO56" s="21">
        <v>4295626.5</v>
      </c>
      <c r="FP56" s="21">
        <v>206417.95</v>
      </c>
      <c r="FQ56" s="21">
        <v>497186.5</v>
      </c>
      <c r="FR56" s="21">
        <v>4033229.25</v>
      </c>
      <c r="FS56" s="21">
        <v>24126.05</v>
      </c>
      <c r="FT56" s="21">
        <v>50613.81</v>
      </c>
      <c r="FU56" s="22">
        <v>1573264</v>
      </c>
      <c r="FV56" s="23">
        <v>159636128</v>
      </c>
      <c r="FW56" s="23">
        <v>84096360</v>
      </c>
      <c r="FX56" s="23">
        <v>2005911.62</v>
      </c>
      <c r="FY56" s="23">
        <v>92883.7</v>
      </c>
      <c r="FZ56" s="23">
        <v>12812.7</v>
      </c>
      <c r="GA56" s="23">
        <v>17272.02</v>
      </c>
      <c r="GB56" s="23">
        <v>237341.33</v>
      </c>
      <c r="GC56" s="23">
        <v>61454.82</v>
      </c>
      <c r="GD56" s="23">
        <v>22632.57</v>
      </c>
      <c r="GE56" s="23">
        <v>646331.18999999994</v>
      </c>
      <c r="GF56" s="23">
        <v>13467.22</v>
      </c>
      <c r="GG56" s="23">
        <v>584926.43999999994</v>
      </c>
      <c r="GH56" s="23">
        <v>93543.69</v>
      </c>
      <c r="GI56" s="23">
        <v>157226.23000000001</v>
      </c>
      <c r="GJ56" s="23">
        <v>592673.62</v>
      </c>
      <c r="GK56" s="23">
        <v>105716.44</v>
      </c>
      <c r="GL56" s="23">
        <v>37720.93</v>
      </c>
      <c r="GM56" s="23">
        <v>1050966.3799999999</v>
      </c>
      <c r="GN56" s="23">
        <v>118561.73</v>
      </c>
      <c r="GO56" s="23">
        <v>22266.27</v>
      </c>
      <c r="GP56" s="23">
        <v>6124768</v>
      </c>
      <c r="GQ56" s="23">
        <v>4151595.75</v>
      </c>
      <c r="GR56" s="23">
        <v>222360.33</v>
      </c>
      <c r="GS56" s="23">
        <v>333086.65999999997</v>
      </c>
      <c r="GT56" s="23">
        <v>1262706.5</v>
      </c>
      <c r="GU56" s="23">
        <v>7392099.5</v>
      </c>
      <c r="GV56" s="23">
        <v>152930.07999999999</v>
      </c>
      <c r="GW56" s="23">
        <v>261564.05</v>
      </c>
      <c r="GX56" s="23">
        <v>112051.63</v>
      </c>
      <c r="GY56" s="23">
        <v>106381.91</v>
      </c>
      <c r="GZ56" s="23">
        <v>1171524.1200000001</v>
      </c>
      <c r="HA56" s="23">
        <v>1768523.38</v>
      </c>
      <c r="HB56" s="23">
        <v>817204.81</v>
      </c>
      <c r="HC56" s="23">
        <v>45915.19</v>
      </c>
      <c r="HD56" s="23">
        <v>64521.919999999998</v>
      </c>
      <c r="HE56" s="24">
        <v>988546.69</v>
      </c>
      <c r="HF56" s="24">
        <v>1841976</v>
      </c>
      <c r="HG56" s="24">
        <v>4923940</v>
      </c>
      <c r="HH56" s="24">
        <v>1749636</v>
      </c>
      <c r="HI56" s="24">
        <v>15765749</v>
      </c>
      <c r="HJ56" s="24">
        <v>8819428</v>
      </c>
      <c r="HK56" s="24">
        <v>602788.75</v>
      </c>
      <c r="HL56" s="24">
        <v>5605386</v>
      </c>
      <c r="HM56" s="24">
        <v>5144706.5</v>
      </c>
      <c r="HN56" s="24">
        <v>4227184.5</v>
      </c>
      <c r="HO56" s="24">
        <v>1996915.62</v>
      </c>
      <c r="HP56" s="24">
        <v>0</v>
      </c>
      <c r="HQ56" s="24">
        <v>0</v>
      </c>
      <c r="HR56" s="25">
        <v>0</v>
      </c>
      <c r="HS56" s="24">
        <v>128706.18</v>
      </c>
      <c r="HT56" s="24">
        <v>0</v>
      </c>
      <c r="HU56" s="24">
        <v>2103897.75</v>
      </c>
      <c r="HV56" s="24">
        <v>32069.94</v>
      </c>
      <c r="HW56" s="24">
        <v>135582.07999999999</v>
      </c>
      <c r="HX56" s="22">
        <v>100230.02</v>
      </c>
      <c r="HY56" s="1">
        <v>0</v>
      </c>
      <c r="HZ56" s="1">
        <v>50574.03</v>
      </c>
      <c r="IA56" s="1">
        <v>278308.28000000003</v>
      </c>
      <c r="IB56" s="1">
        <v>2015778.12</v>
      </c>
      <c r="IC56" s="1">
        <v>85054.24</v>
      </c>
      <c r="ID56" s="1">
        <v>62352.17</v>
      </c>
      <c r="IE56" s="1">
        <v>51865.02</v>
      </c>
      <c r="IF56" s="1">
        <v>714110.06</v>
      </c>
      <c r="IG56" s="1">
        <v>2281784.25</v>
      </c>
      <c r="IH56" s="1">
        <v>61888.5</v>
      </c>
      <c r="II56" s="1">
        <v>123568.38</v>
      </c>
      <c r="IJ56" s="1">
        <v>22036.560000000001</v>
      </c>
      <c r="IK56" s="1">
        <v>22147.42</v>
      </c>
      <c r="IL56" s="1">
        <v>19307.43</v>
      </c>
      <c r="IM56" s="1">
        <v>144819.51999999999</v>
      </c>
      <c r="IN56" s="1">
        <v>154888.79999999999</v>
      </c>
      <c r="IO56" s="1">
        <v>1728084.38</v>
      </c>
      <c r="IP56" s="1">
        <v>1302147.6200000001</v>
      </c>
      <c r="IQ56" s="1">
        <v>400125.88</v>
      </c>
      <c r="IR56" s="1">
        <v>2467393.25</v>
      </c>
      <c r="IS56" s="1">
        <v>25465.95</v>
      </c>
      <c r="IT56" s="1">
        <v>2549.85</v>
      </c>
      <c r="IU56" s="1">
        <v>0</v>
      </c>
      <c r="IV56" s="1">
        <v>0</v>
      </c>
      <c r="IW56" s="1">
        <v>278982.44</v>
      </c>
      <c r="IX56" s="1">
        <v>32069.94</v>
      </c>
      <c r="IY56" s="1">
        <v>215745.33</v>
      </c>
      <c r="IZ56" s="1">
        <v>4299.0200000000004</v>
      </c>
      <c r="JA56" s="1">
        <v>16162.91</v>
      </c>
      <c r="JB56" s="1">
        <v>407714.75</v>
      </c>
      <c r="JC56" s="1">
        <v>2079049.62</v>
      </c>
    </row>
    <row r="57" spans="1:263" x14ac:dyDescent="0.2">
      <c r="A57" s="2" t="s">
        <v>55</v>
      </c>
      <c r="B57" s="26" t="s">
        <v>446</v>
      </c>
      <c r="C57" s="2">
        <v>1.406E-2</v>
      </c>
      <c r="D57" s="3">
        <v>239060528</v>
      </c>
      <c r="E57" s="3">
        <v>253355712</v>
      </c>
      <c r="F57" s="3">
        <v>3011711</v>
      </c>
      <c r="G57" s="3">
        <v>3115444.75</v>
      </c>
      <c r="H57" s="3">
        <v>3978.64</v>
      </c>
      <c r="I57" s="3">
        <v>27262448</v>
      </c>
      <c r="J57" s="3">
        <v>61301580</v>
      </c>
      <c r="K57" s="3">
        <v>1412178.5</v>
      </c>
      <c r="L57" s="3">
        <v>92477312</v>
      </c>
      <c r="M57" s="3">
        <v>24488586</v>
      </c>
      <c r="N57" s="3">
        <v>866.63</v>
      </c>
      <c r="O57" s="3">
        <v>3198803.75</v>
      </c>
      <c r="P57" s="3">
        <v>13706797</v>
      </c>
      <c r="Q57" s="3">
        <v>514507680</v>
      </c>
      <c r="R57" s="3">
        <v>3832089</v>
      </c>
      <c r="S57" s="3">
        <v>6034625.5</v>
      </c>
      <c r="T57" s="3">
        <v>9381435</v>
      </c>
      <c r="U57" s="3">
        <v>3398154</v>
      </c>
      <c r="V57" s="3">
        <v>23652270</v>
      </c>
      <c r="W57" s="3">
        <v>0</v>
      </c>
      <c r="X57" s="4">
        <v>522897.41</v>
      </c>
      <c r="Y57" s="4">
        <v>5689676.5</v>
      </c>
      <c r="Z57" s="4">
        <v>1996.44</v>
      </c>
      <c r="AA57" s="4">
        <v>239977.55</v>
      </c>
      <c r="AB57" s="4">
        <v>1228165.3799999999</v>
      </c>
      <c r="AC57" s="4">
        <v>95593.77</v>
      </c>
      <c r="AD57" s="4">
        <v>642722.68999999994</v>
      </c>
      <c r="AE57" s="4">
        <v>556686.06000000006</v>
      </c>
      <c r="AF57" s="4">
        <v>1905154.38</v>
      </c>
      <c r="AG57" s="4">
        <v>3407.13</v>
      </c>
      <c r="AH57" s="4">
        <v>31402.93</v>
      </c>
      <c r="AI57" s="4">
        <v>215554.23</v>
      </c>
      <c r="AJ57" s="4">
        <v>2280866.75</v>
      </c>
      <c r="AK57" s="4">
        <v>11259.32</v>
      </c>
      <c r="AL57" s="4">
        <v>50942.64</v>
      </c>
      <c r="AM57" s="4">
        <v>0</v>
      </c>
      <c r="AN57" s="4">
        <v>50324.7</v>
      </c>
      <c r="AO57" s="4">
        <v>262415.78000000003</v>
      </c>
      <c r="AP57" s="4">
        <v>2666694.75</v>
      </c>
      <c r="AQ57" s="4">
        <v>122021.84</v>
      </c>
      <c r="AR57" s="4">
        <v>537725.56000000006</v>
      </c>
      <c r="AS57" s="4">
        <v>45978.12</v>
      </c>
      <c r="AT57" s="4">
        <v>926330.31</v>
      </c>
      <c r="AU57" s="4">
        <v>1037869</v>
      </c>
      <c r="AV57" s="4">
        <v>2175639</v>
      </c>
      <c r="AW57" s="4">
        <v>4607.8599999999997</v>
      </c>
      <c r="AX57" s="4">
        <v>455659.59</v>
      </c>
      <c r="AY57" s="4">
        <v>42220632</v>
      </c>
      <c r="AZ57" s="4">
        <v>284848.59000000003</v>
      </c>
      <c r="BA57" s="4">
        <v>259900.92</v>
      </c>
      <c r="BB57" s="4">
        <v>1311.69</v>
      </c>
      <c r="BC57" s="4">
        <v>1002445.5</v>
      </c>
      <c r="BD57" s="4">
        <v>18228.419999999998</v>
      </c>
      <c r="BE57" s="4">
        <v>47543.94</v>
      </c>
      <c r="BF57" s="4">
        <v>3078328</v>
      </c>
      <c r="BG57" s="4">
        <v>53479.3</v>
      </c>
      <c r="BH57" s="4">
        <v>507708.59</v>
      </c>
      <c r="BI57" s="4">
        <v>810736.31</v>
      </c>
      <c r="BJ57" s="4">
        <v>39777.43</v>
      </c>
      <c r="BK57" s="4">
        <v>33627.65</v>
      </c>
      <c r="BL57" s="4">
        <v>1126396.6200000001</v>
      </c>
      <c r="BM57" s="4">
        <v>46948.67</v>
      </c>
      <c r="BN57" s="4">
        <v>0</v>
      </c>
      <c r="BO57" s="4">
        <v>43035.97</v>
      </c>
      <c r="BP57" s="4">
        <v>46503.89</v>
      </c>
      <c r="BQ57" s="4">
        <v>1128071.3799999999</v>
      </c>
      <c r="BR57" s="4">
        <v>105802.45</v>
      </c>
      <c r="BS57" s="4">
        <v>3138909</v>
      </c>
      <c r="BT57" s="4">
        <v>1035217</v>
      </c>
      <c r="BU57" s="5">
        <v>6568422.5</v>
      </c>
      <c r="BV57" s="5">
        <v>15386413</v>
      </c>
      <c r="BW57" s="5">
        <v>355643.59</v>
      </c>
      <c r="BX57" s="5">
        <v>123559.48</v>
      </c>
      <c r="BY57" s="5">
        <v>1028275.19</v>
      </c>
      <c r="BZ57" s="5">
        <v>122965.23</v>
      </c>
      <c r="CA57" s="5">
        <v>12037315</v>
      </c>
      <c r="CB57" s="5">
        <v>10747167</v>
      </c>
      <c r="CC57" s="6">
        <v>22382790</v>
      </c>
      <c r="CD57" s="6">
        <v>1233941.6200000001</v>
      </c>
      <c r="CE57" s="6">
        <v>524974.25</v>
      </c>
      <c r="CF57" s="6">
        <v>308518.78000000003</v>
      </c>
      <c r="CG57" s="6">
        <v>27566.51</v>
      </c>
      <c r="CH57" s="6">
        <v>170656.45</v>
      </c>
      <c r="CI57" s="7">
        <v>47157712</v>
      </c>
      <c r="CJ57" s="7">
        <v>1791128.38</v>
      </c>
      <c r="CK57" s="7">
        <v>28839122</v>
      </c>
      <c r="CL57" s="7">
        <v>4535476</v>
      </c>
      <c r="CM57" s="7">
        <v>28599198</v>
      </c>
      <c r="CN57" s="7">
        <v>50570.33</v>
      </c>
      <c r="CO57" s="7">
        <v>2738725.75</v>
      </c>
      <c r="CP57" s="7">
        <v>1965899.38</v>
      </c>
      <c r="CQ57" s="8">
        <v>26566.68</v>
      </c>
      <c r="CR57" s="8">
        <v>269120.15999999997</v>
      </c>
      <c r="CS57" s="8">
        <v>325642.75</v>
      </c>
      <c r="CT57" s="8">
        <v>1551844.5</v>
      </c>
      <c r="CU57" s="8">
        <v>597327.06000000006</v>
      </c>
      <c r="CV57" s="9">
        <v>23296664</v>
      </c>
      <c r="CW57" s="9">
        <v>1100518.1200000001</v>
      </c>
      <c r="CX57" s="9">
        <v>7653582</v>
      </c>
      <c r="CY57" s="9">
        <v>167075.14000000001</v>
      </c>
      <c r="CZ57" s="9">
        <v>47165.58</v>
      </c>
      <c r="DA57" s="9">
        <v>4869236.5</v>
      </c>
      <c r="DB57" s="9">
        <v>2803622.75</v>
      </c>
      <c r="DC57" s="10">
        <v>97703.29</v>
      </c>
      <c r="DD57" s="10">
        <v>38983.300000000003</v>
      </c>
      <c r="DE57" s="10">
        <v>182644.33</v>
      </c>
      <c r="DF57" s="10">
        <v>44305.78</v>
      </c>
      <c r="DG57" s="10">
        <v>48582.6</v>
      </c>
      <c r="DH57" s="10">
        <v>528690.18999999994</v>
      </c>
      <c r="DI57" s="11">
        <v>415661</v>
      </c>
      <c r="DJ57" s="11">
        <v>43128512</v>
      </c>
      <c r="DK57" s="11">
        <v>529670.56000000006</v>
      </c>
      <c r="DL57" s="11">
        <v>34299.33</v>
      </c>
      <c r="DM57" s="11">
        <v>157061.73000000001</v>
      </c>
      <c r="DN57" s="11">
        <v>164871.85999999999</v>
      </c>
      <c r="DO57" s="11">
        <v>0</v>
      </c>
      <c r="DP57" s="11">
        <v>2112.89</v>
      </c>
      <c r="DQ57" s="11">
        <v>13103.46</v>
      </c>
      <c r="DR57" s="12">
        <v>537717.25</v>
      </c>
      <c r="DS57" s="12">
        <v>514326.62</v>
      </c>
      <c r="DT57" s="12">
        <v>35794.620000000003</v>
      </c>
      <c r="DU57" s="13">
        <v>220761.36</v>
      </c>
      <c r="DV57" s="13">
        <v>5800.82</v>
      </c>
      <c r="DW57" s="13">
        <v>77608.56</v>
      </c>
      <c r="DX57" s="13">
        <v>372263.09</v>
      </c>
      <c r="DY57" s="13">
        <v>2593154.75</v>
      </c>
      <c r="DZ57" s="13">
        <v>316874.03000000003</v>
      </c>
      <c r="EA57" s="14">
        <v>3664854.25</v>
      </c>
      <c r="EB57" s="15">
        <v>62693.34</v>
      </c>
      <c r="EC57" s="15">
        <v>35363.06</v>
      </c>
      <c r="ED57" s="15">
        <v>810527</v>
      </c>
      <c r="EE57" s="15">
        <v>17460.11</v>
      </c>
      <c r="EF57" s="15">
        <v>1542833.62</v>
      </c>
      <c r="EG57" s="15">
        <v>7166828</v>
      </c>
      <c r="EH57" s="15">
        <v>34586.32</v>
      </c>
      <c r="EI57" s="16">
        <v>326406.75</v>
      </c>
      <c r="EJ57" s="16">
        <v>164549.45000000001</v>
      </c>
      <c r="EK57" s="16">
        <v>445757.16</v>
      </c>
      <c r="EL57" s="17">
        <v>2883240.75</v>
      </c>
      <c r="EM57" s="17">
        <v>4202.12</v>
      </c>
      <c r="EN57" s="17">
        <v>195442.45</v>
      </c>
      <c r="EO57" s="17">
        <v>291098.21999999997</v>
      </c>
      <c r="EP57" s="17">
        <v>227804.3</v>
      </c>
      <c r="EQ57" s="18">
        <v>54487412</v>
      </c>
      <c r="ER57" s="18">
        <v>0</v>
      </c>
      <c r="ES57" s="18">
        <v>1010.16</v>
      </c>
      <c r="ET57" s="18">
        <v>0</v>
      </c>
      <c r="EU57" s="18">
        <v>15862496</v>
      </c>
      <c r="EV57" s="19">
        <v>4799594.5</v>
      </c>
      <c r="EW57" s="19">
        <v>135090.56</v>
      </c>
      <c r="EX57" s="19">
        <v>1001836.06</v>
      </c>
      <c r="EY57" s="19">
        <v>275960.90999999997</v>
      </c>
      <c r="EZ57" s="19">
        <v>407758.09</v>
      </c>
      <c r="FA57" s="19">
        <v>334234.46999999997</v>
      </c>
      <c r="FB57" s="1">
        <v>42990.58</v>
      </c>
      <c r="FC57" s="1">
        <v>37466.99</v>
      </c>
      <c r="FD57" s="1">
        <v>22475.9</v>
      </c>
      <c r="FE57" s="1">
        <v>2956446.75</v>
      </c>
      <c r="FF57" s="1">
        <v>1571754.38</v>
      </c>
      <c r="FG57" s="1">
        <v>359101.66</v>
      </c>
      <c r="FH57" s="10">
        <v>37466.99</v>
      </c>
      <c r="FI57" s="10">
        <v>432196.09</v>
      </c>
      <c r="FJ57" s="20">
        <v>20576.21</v>
      </c>
      <c r="FK57" s="21">
        <v>490101.97</v>
      </c>
      <c r="FL57" s="21">
        <v>4424812.5</v>
      </c>
      <c r="FM57" s="21">
        <v>171331.62</v>
      </c>
      <c r="FN57" s="21">
        <v>19302.39</v>
      </c>
      <c r="FO57" s="21">
        <v>2749775.25</v>
      </c>
      <c r="FP57" s="21">
        <v>354879.41</v>
      </c>
      <c r="FQ57" s="21">
        <v>283591.03000000003</v>
      </c>
      <c r="FR57" s="21">
        <v>3362805.75</v>
      </c>
      <c r="FS57" s="21">
        <v>23151.38</v>
      </c>
      <c r="FT57" s="21">
        <v>0</v>
      </c>
      <c r="FU57" s="22">
        <v>2152493.25</v>
      </c>
      <c r="FV57" s="23">
        <v>220420240</v>
      </c>
      <c r="FW57" s="23">
        <v>110374488</v>
      </c>
      <c r="FX57" s="23">
        <v>2852844.75</v>
      </c>
      <c r="FY57" s="23">
        <v>69548.100000000006</v>
      </c>
      <c r="FZ57" s="23">
        <v>6348.34</v>
      </c>
      <c r="GA57" s="23">
        <v>17920.48</v>
      </c>
      <c r="GB57" s="23">
        <v>2019072.62</v>
      </c>
      <c r="GC57" s="23">
        <v>71278.06</v>
      </c>
      <c r="GD57" s="23">
        <v>38787.230000000003</v>
      </c>
      <c r="GE57" s="23">
        <v>333646.28000000003</v>
      </c>
      <c r="GF57" s="23">
        <v>22149.16</v>
      </c>
      <c r="GG57" s="23">
        <v>389077.97</v>
      </c>
      <c r="GH57" s="23">
        <v>80561.929999999993</v>
      </c>
      <c r="GI57" s="23">
        <v>93206.3</v>
      </c>
      <c r="GJ57" s="23">
        <v>751013.69</v>
      </c>
      <c r="GK57" s="23">
        <v>64086.18</v>
      </c>
      <c r="GL57" s="23">
        <v>19000.04</v>
      </c>
      <c r="GM57" s="23">
        <v>1104510.8799999999</v>
      </c>
      <c r="GN57" s="23">
        <v>104908.49</v>
      </c>
      <c r="GO57" s="23">
        <v>45634.14</v>
      </c>
      <c r="GP57" s="23">
        <v>9904599</v>
      </c>
      <c r="GQ57" s="23">
        <v>4564887.5</v>
      </c>
      <c r="GR57" s="23">
        <v>103054.16</v>
      </c>
      <c r="GS57" s="23">
        <v>460081.09</v>
      </c>
      <c r="GT57" s="23">
        <v>2140994.25</v>
      </c>
      <c r="GU57" s="23">
        <v>9169269</v>
      </c>
      <c r="GV57" s="23">
        <v>244637.17</v>
      </c>
      <c r="GW57" s="23">
        <v>208355.7</v>
      </c>
      <c r="GX57" s="23">
        <v>111138.48</v>
      </c>
      <c r="GY57" s="23">
        <v>230541.05</v>
      </c>
      <c r="GZ57" s="23">
        <v>1497682.62</v>
      </c>
      <c r="HA57" s="23">
        <v>2158107.25</v>
      </c>
      <c r="HB57" s="23">
        <v>807848.31</v>
      </c>
      <c r="HC57" s="23">
        <v>36033.980000000003</v>
      </c>
      <c r="HD57" s="23">
        <v>45550.87</v>
      </c>
      <c r="HE57" s="24">
        <v>933636.75</v>
      </c>
      <c r="HF57" s="24">
        <v>1801778</v>
      </c>
      <c r="HG57" s="24">
        <v>9590513</v>
      </c>
      <c r="HH57" s="24">
        <v>4335653.5</v>
      </c>
      <c r="HI57" s="24">
        <v>17375170</v>
      </c>
      <c r="HJ57" s="24">
        <v>9654216</v>
      </c>
      <c r="HK57" s="24">
        <v>1913433.88</v>
      </c>
      <c r="HL57" s="24">
        <v>9224010</v>
      </c>
      <c r="HM57" s="24">
        <v>7956717.5</v>
      </c>
      <c r="HN57" s="24">
        <v>6441153.5</v>
      </c>
      <c r="HO57" s="24">
        <v>3100312</v>
      </c>
      <c r="HP57" s="24">
        <v>0</v>
      </c>
      <c r="HQ57" s="24">
        <v>0</v>
      </c>
      <c r="HR57" s="25">
        <v>30812.38</v>
      </c>
      <c r="HS57" s="24">
        <v>144777.56</v>
      </c>
      <c r="HT57" s="24">
        <v>0</v>
      </c>
      <c r="HU57" s="24">
        <v>6151825.5</v>
      </c>
      <c r="HV57" s="24">
        <v>107433.79</v>
      </c>
      <c r="HW57" s="24">
        <v>103462.62</v>
      </c>
      <c r="HX57" s="22">
        <v>105847.77</v>
      </c>
      <c r="HY57" s="1">
        <v>0</v>
      </c>
      <c r="HZ57" s="1">
        <v>115110.91</v>
      </c>
      <c r="IA57" s="1">
        <v>475134.91</v>
      </c>
      <c r="IB57" s="1">
        <v>2405035.75</v>
      </c>
      <c r="IC57" s="1">
        <v>347436.72</v>
      </c>
      <c r="ID57" s="1">
        <v>96300.63</v>
      </c>
      <c r="IE57" s="1">
        <v>19504.68</v>
      </c>
      <c r="IF57" s="1">
        <v>618969.43999999994</v>
      </c>
      <c r="IG57" s="1">
        <v>2488562.75</v>
      </c>
      <c r="IH57" s="1">
        <v>97127.91</v>
      </c>
      <c r="II57" s="1">
        <v>108735.27</v>
      </c>
      <c r="IJ57" s="1">
        <v>100649.46</v>
      </c>
      <c r="IK57" s="1">
        <v>63867.29</v>
      </c>
      <c r="IL57" s="1">
        <v>7410.2</v>
      </c>
      <c r="IM57" s="1">
        <v>82558.399999999994</v>
      </c>
      <c r="IN57" s="1">
        <v>160918.95000000001</v>
      </c>
      <c r="IO57" s="1">
        <v>1964020.12</v>
      </c>
      <c r="IP57" s="1">
        <v>2114981.25</v>
      </c>
      <c r="IQ57" s="1">
        <v>432021.28</v>
      </c>
      <c r="IR57" s="1">
        <v>1287243.6200000001</v>
      </c>
      <c r="IS57" s="1">
        <v>32196.87</v>
      </c>
      <c r="IT57" s="1">
        <v>14886.67</v>
      </c>
      <c r="IU57" s="1">
        <v>0</v>
      </c>
      <c r="IV57" s="1">
        <v>3987.89</v>
      </c>
      <c r="IW57" s="1">
        <v>343676.28</v>
      </c>
      <c r="IX57" s="1">
        <v>107433.79</v>
      </c>
      <c r="IY57" s="1">
        <v>285795.34000000003</v>
      </c>
      <c r="IZ57" s="1">
        <v>42333.86</v>
      </c>
      <c r="JA57" s="1">
        <v>15583.73</v>
      </c>
      <c r="JB57" s="1">
        <v>328228.71999999997</v>
      </c>
      <c r="JC57" s="1">
        <v>1950750.62</v>
      </c>
    </row>
    <row r="58" spans="1:263" x14ac:dyDescent="0.2">
      <c r="A58" s="2" t="s">
        <v>56</v>
      </c>
      <c r="B58" s="26" t="s">
        <v>447</v>
      </c>
      <c r="C58" s="2">
        <v>1.345E-2</v>
      </c>
      <c r="D58" s="3">
        <v>187167728</v>
      </c>
      <c r="E58" s="3">
        <v>248200784</v>
      </c>
      <c r="F58" s="3">
        <v>3418572</v>
      </c>
      <c r="G58" s="3">
        <v>3421710.75</v>
      </c>
      <c r="H58" s="3">
        <v>4008.4</v>
      </c>
      <c r="I58" s="3">
        <v>29023542</v>
      </c>
      <c r="J58" s="3">
        <v>62657972</v>
      </c>
      <c r="K58" s="3">
        <v>1319257.3799999999</v>
      </c>
      <c r="L58" s="3">
        <v>94809216</v>
      </c>
      <c r="M58" s="3">
        <v>12946689</v>
      </c>
      <c r="N58" s="3">
        <v>1633.62</v>
      </c>
      <c r="O58" s="3">
        <v>3395427.25</v>
      </c>
      <c r="P58" s="3">
        <v>7946496.5</v>
      </c>
      <c r="Q58" s="3">
        <v>475495296</v>
      </c>
      <c r="R58" s="3">
        <v>4063882</v>
      </c>
      <c r="S58" s="3">
        <v>5683656</v>
      </c>
      <c r="T58" s="3">
        <v>7207590</v>
      </c>
      <c r="U58" s="3">
        <v>2579853.75</v>
      </c>
      <c r="V58" s="3">
        <v>19608260</v>
      </c>
      <c r="W58" s="3">
        <v>0</v>
      </c>
      <c r="X58" s="4">
        <v>295377.09000000003</v>
      </c>
      <c r="Y58" s="4">
        <v>4691257.5</v>
      </c>
      <c r="Z58" s="4">
        <v>3727.89</v>
      </c>
      <c r="AA58" s="4">
        <v>151823.48000000001</v>
      </c>
      <c r="AB58" s="4">
        <v>925315.25</v>
      </c>
      <c r="AC58" s="4">
        <v>22757.759999999998</v>
      </c>
      <c r="AD58" s="4">
        <v>529652.93999999994</v>
      </c>
      <c r="AE58" s="4">
        <v>633013.56000000006</v>
      </c>
      <c r="AF58" s="4">
        <v>1448080.62</v>
      </c>
      <c r="AG58" s="4">
        <v>3161.68</v>
      </c>
      <c r="AH58" s="4">
        <v>53602.94</v>
      </c>
      <c r="AI58" s="4">
        <v>297165.88</v>
      </c>
      <c r="AJ58" s="4">
        <v>2522130.75</v>
      </c>
      <c r="AK58" s="4">
        <v>0</v>
      </c>
      <c r="AL58" s="4">
        <v>160868.70000000001</v>
      </c>
      <c r="AM58" s="4">
        <v>0</v>
      </c>
      <c r="AN58" s="4">
        <v>19167.099999999999</v>
      </c>
      <c r="AO58" s="4">
        <v>241815.5</v>
      </c>
      <c r="AP58" s="4">
        <v>2708793.25</v>
      </c>
      <c r="AQ58" s="4">
        <v>43551.39</v>
      </c>
      <c r="AR58" s="4">
        <v>381377.22</v>
      </c>
      <c r="AS58" s="4">
        <v>29451.35</v>
      </c>
      <c r="AT58" s="4">
        <v>297904.40999999997</v>
      </c>
      <c r="AU58" s="4">
        <v>625517.43999999994</v>
      </c>
      <c r="AV58" s="4">
        <v>1127645</v>
      </c>
      <c r="AW58" s="4">
        <v>4899.47</v>
      </c>
      <c r="AX58" s="4">
        <v>331128.78000000003</v>
      </c>
      <c r="AY58" s="4">
        <v>42884020</v>
      </c>
      <c r="AZ58" s="4">
        <v>356053.66</v>
      </c>
      <c r="BA58" s="4">
        <v>371722.38</v>
      </c>
      <c r="BB58" s="4">
        <v>0</v>
      </c>
      <c r="BC58" s="4">
        <v>777553.69</v>
      </c>
      <c r="BD58" s="4">
        <v>29586.79</v>
      </c>
      <c r="BE58" s="4">
        <v>25581.54</v>
      </c>
      <c r="BF58" s="4">
        <v>3118043.75</v>
      </c>
      <c r="BG58" s="4">
        <v>29562.27</v>
      </c>
      <c r="BH58" s="4">
        <v>508591.34</v>
      </c>
      <c r="BI58" s="4">
        <v>690590.62</v>
      </c>
      <c r="BJ58" s="4">
        <v>83397.740000000005</v>
      </c>
      <c r="BK58" s="4">
        <v>32762.7</v>
      </c>
      <c r="BL58" s="4">
        <v>902090.31</v>
      </c>
      <c r="BM58" s="4">
        <v>39081.58</v>
      </c>
      <c r="BN58" s="4">
        <v>0</v>
      </c>
      <c r="BO58" s="4">
        <v>35529.25</v>
      </c>
      <c r="BP58" s="4">
        <v>56684.06</v>
      </c>
      <c r="BQ58" s="4">
        <v>964077.19</v>
      </c>
      <c r="BR58" s="4">
        <v>147729.35999999999</v>
      </c>
      <c r="BS58" s="4">
        <v>2495661.25</v>
      </c>
      <c r="BT58" s="4">
        <v>853643.56</v>
      </c>
      <c r="BU58" s="5">
        <v>4317178</v>
      </c>
      <c r="BV58" s="5">
        <v>11312045</v>
      </c>
      <c r="BW58" s="5">
        <v>268359.28000000003</v>
      </c>
      <c r="BX58" s="5">
        <v>104687</v>
      </c>
      <c r="BY58" s="5">
        <v>602151.5</v>
      </c>
      <c r="BZ58" s="5">
        <v>49658.66</v>
      </c>
      <c r="CA58" s="5">
        <v>3090000</v>
      </c>
      <c r="CB58" s="5">
        <v>4383295.5</v>
      </c>
      <c r="CC58" s="6">
        <v>17137990</v>
      </c>
      <c r="CD58" s="6">
        <v>475241.09</v>
      </c>
      <c r="CE58" s="6">
        <v>359950.91</v>
      </c>
      <c r="CF58" s="6">
        <v>212962.23</v>
      </c>
      <c r="CG58" s="6">
        <v>13588.64</v>
      </c>
      <c r="CH58" s="6">
        <v>79947.199999999997</v>
      </c>
      <c r="CI58" s="7">
        <v>35472316</v>
      </c>
      <c r="CJ58" s="7">
        <v>1148348.3799999999</v>
      </c>
      <c r="CK58" s="7">
        <v>23014448</v>
      </c>
      <c r="CL58" s="7">
        <v>5527622.5</v>
      </c>
      <c r="CM58" s="7">
        <v>33198560</v>
      </c>
      <c r="CN58" s="7">
        <v>32781.93</v>
      </c>
      <c r="CO58" s="7">
        <v>1229532.6200000001</v>
      </c>
      <c r="CP58" s="7">
        <v>1275175.6200000001</v>
      </c>
      <c r="CQ58" s="8">
        <v>32270.04</v>
      </c>
      <c r="CR58" s="8">
        <v>613483.93999999994</v>
      </c>
      <c r="CS58" s="8">
        <v>206181.36</v>
      </c>
      <c r="CT58" s="8">
        <v>518378.34</v>
      </c>
      <c r="CU58" s="8">
        <v>258678.95</v>
      </c>
      <c r="CV58" s="9">
        <v>13269008</v>
      </c>
      <c r="CW58" s="9">
        <v>1125782.25</v>
      </c>
      <c r="CX58" s="9">
        <v>6404150.5</v>
      </c>
      <c r="CY58" s="9">
        <v>228301.36</v>
      </c>
      <c r="CZ58" s="9">
        <v>22370.560000000001</v>
      </c>
      <c r="DA58" s="9">
        <v>4258306.5</v>
      </c>
      <c r="DB58" s="9">
        <v>2386832.25</v>
      </c>
      <c r="DC58" s="10">
        <v>59477.5</v>
      </c>
      <c r="DD58" s="10">
        <v>16487.37</v>
      </c>
      <c r="DE58" s="10">
        <v>78549.039999999994</v>
      </c>
      <c r="DF58" s="10">
        <v>0</v>
      </c>
      <c r="DG58" s="10">
        <v>16519.79</v>
      </c>
      <c r="DH58" s="10">
        <v>361644.75</v>
      </c>
      <c r="DI58" s="11">
        <v>446897.38</v>
      </c>
      <c r="DJ58" s="11">
        <v>23091886</v>
      </c>
      <c r="DK58" s="11">
        <v>570003.31000000006</v>
      </c>
      <c r="DL58" s="11">
        <v>20680.599999999999</v>
      </c>
      <c r="DM58" s="11">
        <v>77668.09</v>
      </c>
      <c r="DN58" s="11">
        <v>247383.12</v>
      </c>
      <c r="DO58" s="11">
        <v>0</v>
      </c>
      <c r="DP58" s="11">
        <v>8948.74</v>
      </c>
      <c r="DQ58" s="11">
        <v>0</v>
      </c>
      <c r="DR58" s="12">
        <v>252387.98</v>
      </c>
      <c r="DS58" s="12">
        <v>191111.5</v>
      </c>
      <c r="DT58" s="12">
        <v>26571.02</v>
      </c>
      <c r="DU58" s="13">
        <v>309620.15999999997</v>
      </c>
      <c r="DV58" s="13">
        <v>28568.45</v>
      </c>
      <c r="DW58" s="13">
        <v>164004.88</v>
      </c>
      <c r="DX58" s="13">
        <v>285155.25</v>
      </c>
      <c r="DY58" s="13">
        <v>3585573.25</v>
      </c>
      <c r="DZ58" s="13">
        <v>317669.96999999997</v>
      </c>
      <c r="EA58" s="14">
        <v>2901785.75</v>
      </c>
      <c r="EB58" s="15">
        <v>96258.41</v>
      </c>
      <c r="EC58" s="15">
        <v>24173.67</v>
      </c>
      <c r="ED58" s="15">
        <v>532619.25</v>
      </c>
      <c r="EE58" s="15">
        <v>18929.060000000001</v>
      </c>
      <c r="EF58" s="15">
        <v>1449577.88</v>
      </c>
      <c r="EG58" s="15">
        <v>8211711.5</v>
      </c>
      <c r="EH58" s="15">
        <v>113817.66</v>
      </c>
      <c r="EI58" s="16">
        <v>332822.03000000003</v>
      </c>
      <c r="EJ58" s="16">
        <v>163769.95000000001</v>
      </c>
      <c r="EK58" s="16">
        <v>344196.41</v>
      </c>
      <c r="EL58" s="17">
        <v>2679696.75</v>
      </c>
      <c r="EM58" s="17">
        <v>8135.4</v>
      </c>
      <c r="EN58" s="17">
        <v>31974.99</v>
      </c>
      <c r="EO58" s="17">
        <v>292856.44</v>
      </c>
      <c r="EP58" s="17">
        <v>94896.74</v>
      </c>
      <c r="EQ58" s="18">
        <v>52348044</v>
      </c>
      <c r="ER58" s="18">
        <v>0</v>
      </c>
      <c r="ES58" s="18">
        <v>132310.67000000001</v>
      </c>
      <c r="ET58" s="18">
        <v>0</v>
      </c>
      <c r="EU58" s="18">
        <v>15423904</v>
      </c>
      <c r="EV58" s="19">
        <v>3364006.75</v>
      </c>
      <c r="EW58" s="19">
        <v>130816.09</v>
      </c>
      <c r="EX58" s="19">
        <v>903064.5</v>
      </c>
      <c r="EY58" s="19">
        <v>539281.68999999994</v>
      </c>
      <c r="EZ58" s="19">
        <v>352780.91</v>
      </c>
      <c r="FA58" s="19">
        <v>264280.88</v>
      </c>
      <c r="FB58" s="1">
        <v>51874.75</v>
      </c>
      <c r="FC58" s="1">
        <v>57651.69</v>
      </c>
      <c r="FD58" s="1">
        <v>11713.18</v>
      </c>
      <c r="FE58" s="1">
        <v>2057560.62</v>
      </c>
      <c r="FF58" s="1">
        <v>1124166.3799999999</v>
      </c>
      <c r="FG58" s="1">
        <v>369264.5</v>
      </c>
      <c r="FH58" s="10">
        <v>57651.69</v>
      </c>
      <c r="FI58" s="10">
        <v>430208.59</v>
      </c>
      <c r="FJ58" s="20">
        <v>22011.35</v>
      </c>
      <c r="FK58" s="21">
        <v>780216</v>
      </c>
      <c r="FL58" s="21">
        <v>3677484.25</v>
      </c>
      <c r="FM58" s="21">
        <v>191069.19</v>
      </c>
      <c r="FN58" s="21">
        <v>176837.89</v>
      </c>
      <c r="FO58" s="21">
        <v>2809474.75</v>
      </c>
      <c r="FP58" s="21">
        <v>274317.03000000003</v>
      </c>
      <c r="FQ58" s="21">
        <v>1253244.3799999999</v>
      </c>
      <c r="FR58" s="21">
        <v>3626101.75</v>
      </c>
      <c r="FS58" s="21">
        <v>33953.69</v>
      </c>
      <c r="FT58" s="21">
        <v>58993.43</v>
      </c>
      <c r="FU58" s="22">
        <v>1223117</v>
      </c>
      <c r="FV58" s="23">
        <v>194489664</v>
      </c>
      <c r="FW58" s="23">
        <v>87081888</v>
      </c>
      <c r="FX58" s="23">
        <v>3889880</v>
      </c>
      <c r="FY58" s="23">
        <v>95186.31</v>
      </c>
      <c r="FZ58" s="23">
        <v>9801.3700000000008</v>
      </c>
      <c r="GA58" s="23">
        <v>16426.509999999998</v>
      </c>
      <c r="GB58" s="23">
        <v>2011097</v>
      </c>
      <c r="GC58" s="23">
        <v>235768.7</v>
      </c>
      <c r="GD58" s="23">
        <v>52052.44</v>
      </c>
      <c r="GE58" s="23">
        <v>704300.19</v>
      </c>
      <c r="GF58" s="23">
        <v>33237.120000000003</v>
      </c>
      <c r="GG58" s="23">
        <v>658030.18999999994</v>
      </c>
      <c r="GH58" s="23">
        <v>251731.55</v>
      </c>
      <c r="GI58" s="23">
        <v>144314.25</v>
      </c>
      <c r="GJ58" s="23">
        <v>565181.43999999994</v>
      </c>
      <c r="GK58" s="23">
        <v>85494.88</v>
      </c>
      <c r="GL58" s="23">
        <v>31806.38</v>
      </c>
      <c r="GM58" s="23">
        <v>639784.56000000006</v>
      </c>
      <c r="GN58" s="23">
        <v>108349.77</v>
      </c>
      <c r="GO58" s="23">
        <v>46852.9</v>
      </c>
      <c r="GP58" s="23">
        <v>8165404.5</v>
      </c>
      <c r="GQ58" s="23">
        <v>2989478.75</v>
      </c>
      <c r="GR58" s="23">
        <v>137363.44</v>
      </c>
      <c r="GS58" s="23">
        <v>301165.15999999997</v>
      </c>
      <c r="GT58" s="23">
        <v>1447641.62</v>
      </c>
      <c r="GU58" s="23">
        <v>10110777</v>
      </c>
      <c r="GV58" s="23">
        <v>137705.03</v>
      </c>
      <c r="GW58" s="23">
        <v>265952.5</v>
      </c>
      <c r="GX58" s="23">
        <v>138820.70000000001</v>
      </c>
      <c r="GY58" s="23">
        <v>158291.67000000001</v>
      </c>
      <c r="GZ58" s="23">
        <v>1372423.88</v>
      </c>
      <c r="HA58" s="23">
        <v>1558981.38</v>
      </c>
      <c r="HB58" s="23">
        <v>1119025.6200000001</v>
      </c>
      <c r="HC58" s="23">
        <v>35674.949999999997</v>
      </c>
      <c r="HD58" s="23">
        <v>50935.08</v>
      </c>
      <c r="HE58" s="24">
        <v>682500.5</v>
      </c>
      <c r="HF58" s="24">
        <v>1004526.19</v>
      </c>
      <c r="HG58" s="24">
        <v>8631928</v>
      </c>
      <c r="HH58" s="24">
        <v>3740508</v>
      </c>
      <c r="HI58" s="24">
        <v>22202754</v>
      </c>
      <c r="HJ58" s="24">
        <v>10995615</v>
      </c>
      <c r="HK58" s="24">
        <v>1320574</v>
      </c>
      <c r="HL58" s="24">
        <v>7798248</v>
      </c>
      <c r="HM58" s="24">
        <v>7156834</v>
      </c>
      <c r="HN58" s="24">
        <v>3954662</v>
      </c>
      <c r="HO58" s="24">
        <v>2116764.5</v>
      </c>
      <c r="HP58" s="24">
        <v>0</v>
      </c>
      <c r="HQ58" s="24">
        <v>0</v>
      </c>
      <c r="HR58" s="25">
        <v>44774.93</v>
      </c>
      <c r="HS58" s="24">
        <v>1541896.12</v>
      </c>
      <c r="HT58" s="24">
        <v>0</v>
      </c>
      <c r="HU58" s="24">
        <v>4461482.5</v>
      </c>
      <c r="HV58" s="24">
        <v>46386.28</v>
      </c>
      <c r="HW58" s="24">
        <v>58371.7</v>
      </c>
      <c r="HX58" s="22">
        <v>57305.39</v>
      </c>
      <c r="HY58" s="1">
        <v>0</v>
      </c>
      <c r="HZ58" s="1">
        <v>50283.35</v>
      </c>
      <c r="IA58" s="1">
        <v>550060.81000000006</v>
      </c>
      <c r="IB58" s="1">
        <v>2172021.75</v>
      </c>
      <c r="IC58" s="1">
        <v>280917.90999999997</v>
      </c>
      <c r="ID58" s="1">
        <v>48609.919999999998</v>
      </c>
      <c r="IE58" s="1">
        <v>16635.75</v>
      </c>
      <c r="IF58" s="1">
        <v>474045.91</v>
      </c>
      <c r="IG58" s="1">
        <v>3074203</v>
      </c>
      <c r="IH58" s="1">
        <v>58639.360000000001</v>
      </c>
      <c r="II58" s="1">
        <v>83438.09</v>
      </c>
      <c r="IJ58" s="1">
        <v>63103.17</v>
      </c>
      <c r="IK58" s="1">
        <v>14267.4</v>
      </c>
      <c r="IL58" s="1">
        <v>19196.27</v>
      </c>
      <c r="IM58" s="1">
        <v>47591.56</v>
      </c>
      <c r="IN58" s="1">
        <v>202645.02</v>
      </c>
      <c r="IO58" s="1">
        <v>1757804.38</v>
      </c>
      <c r="IP58" s="1">
        <v>1612322.38</v>
      </c>
      <c r="IQ58" s="1">
        <v>924777.81</v>
      </c>
      <c r="IR58" s="1">
        <v>2091113.62</v>
      </c>
      <c r="IS58" s="1">
        <v>55670.27</v>
      </c>
      <c r="IT58" s="1">
        <v>2117.7600000000002</v>
      </c>
      <c r="IU58" s="1">
        <v>32355.5</v>
      </c>
      <c r="IV58" s="1">
        <v>4344.66</v>
      </c>
      <c r="IW58" s="1">
        <v>352189.72</v>
      </c>
      <c r="IX58" s="1">
        <v>46386.28</v>
      </c>
      <c r="IY58" s="1">
        <v>243448.83</v>
      </c>
      <c r="IZ58" s="1">
        <v>55199.6</v>
      </c>
      <c r="JA58" s="1">
        <v>47133.51</v>
      </c>
      <c r="JB58" s="1">
        <v>320326.5</v>
      </c>
      <c r="JC58" s="1">
        <v>1603627.12</v>
      </c>
    </row>
    <row r="59" spans="1:263" x14ac:dyDescent="0.2">
      <c r="A59" s="2" t="s">
        <v>57</v>
      </c>
      <c r="B59" s="26" t="s">
        <v>448</v>
      </c>
      <c r="C59" s="2">
        <v>1.0359999999999999E-2</v>
      </c>
      <c r="D59" s="3">
        <v>231203984</v>
      </c>
      <c r="E59" s="3">
        <v>247290448</v>
      </c>
      <c r="F59" s="3">
        <v>2778297</v>
      </c>
      <c r="G59" s="3">
        <v>1944158.38</v>
      </c>
      <c r="H59" s="3">
        <v>2506.7600000000002</v>
      </c>
      <c r="I59" s="3">
        <v>23119570</v>
      </c>
      <c r="J59" s="3">
        <v>54100404</v>
      </c>
      <c r="K59" s="3">
        <v>1148679</v>
      </c>
      <c r="L59" s="3">
        <v>70275944</v>
      </c>
      <c r="M59" s="3">
        <v>12648475</v>
      </c>
      <c r="N59" s="3">
        <v>2123.1999999999998</v>
      </c>
      <c r="O59" s="3">
        <v>3500933</v>
      </c>
      <c r="P59" s="3">
        <v>8682773</v>
      </c>
      <c r="Q59" s="3">
        <v>485062272</v>
      </c>
      <c r="R59" s="3">
        <v>3425867.25</v>
      </c>
      <c r="S59" s="3">
        <v>6784345.5</v>
      </c>
      <c r="T59" s="3">
        <v>9478668</v>
      </c>
      <c r="U59" s="3">
        <v>2956075.25</v>
      </c>
      <c r="V59" s="3">
        <v>18915424</v>
      </c>
      <c r="W59" s="3">
        <v>0</v>
      </c>
      <c r="X59" s="4">
        <v>349094.72</v>
      </c>
      <c r="Y59" s="4">
        <v>6505641.5</v>
      </c>
      <c r="Z59" s="4">
        <v>3280.04</v>
      </c>
      <c r="AA59" s="4">
        <v>199977.33</v>
      </c>
      <c r="AB59" s="4">
        <v>1023388.44</v>
      </c>
      <c r="AC59" s="4">
        <v>58453.53</v>
      </c>
      <c r="AD59" s="4">
        <v>919985.31</v>
      </c>
      <c r="AE59" s="4">
        <v>733081.31</v>
      </c>
      <c r="AF59" s="4">
        <v>2031284.62</v>
      </c>
      <c r="AG59" s="4">
        <v>5766.84</v>
      </c>
      <c r="AH59" s="4">
        <v>40182.5</v>
      </c>
      <c r="AI59" s="4">
        <v>368335.5</v>
      </c>
      <c r="AJ59" s="4">
        <v>2321472.75</v>
      </c>
      <c r="AK59" s="4">
        <v>8681.44</v>
      </c>
      <c r="AL59" s="4">
        <v>148454.29999999999</v>
      </c>
      <c r="AM59" s="4">
        <v>7806.07</v>
      </c>
      <c r="AN59" s="4">
        <v>15446.76</v>
      </c>
      <c r="AO59" s="4">
        <v>212171.62</v>
      </c>
      <c r="AP59" s="4">
        <v>3315815.75</v>
      </c>
      <c r="AQ59" s="4">
        <v>129977.87</v>
      </c>
      <c r="AR59" s="4">
        <v>490221.41</v>
      </c>
      <c r="AS59" s="4">
        <v>43363.98</v>
      </c>
      <c r="AT59" s="4">
        <v>541563.75</v>
      </c>
      <c r="AU59" s="4">
        <v>845539.31</v>
      </c>
      <c r="AV59" s="4">
        <v>1732157.88</v>
      </c>
      <c r="AW59" s="4">
        <v>0</v>
      </c>
      <c r="AX59" s="4">
        <v>432903.25</v>
      </c>
      <c r="AY59" s="4">
        <v>40355116</v>
      </c>
      <c r="AZ59" s="4">
        <v>335357.84000000003</v>
      </c>
      <c r="BA59" s="4">
        <v>167654.07999999999</v>
      </c>
      <c r="BB59" s="4">
        <v>0</v>
      </c>
      <c r="BC59" s="4">
        <v>998050.19</v>
      </c>
      <c r="BD59" s="4">
        <v>4866.01</v>
      </c>
      <c r="BE59" s="4">
        <v>21511.93</v>
      </c>
      <c r="BF59" s="4">
        <v>2644163</v>
      </c>
      <c r="BG59" s="4">
        <v>46249.46</v>
      </c>
      <c r="BH59" s="4">
        <v>499064.09</v>
      </c>
      <c r="BI59" s="4">
        <v>592113.43999999994</v>
      </c>
      <c r="BJ59" s="4">
        <v>60686.03</v>
      </c>
      <c r="BK59" s="4">
        <v>83111.02</v>
      </c>
      <c r="BL59" s="4">
        <v>761158.69</v>
      </c>
      <c r="BM59" s="4">
        <v>44317.91</v>
      </c>
      <c r="BN59" s="4">
        <v>0</v>
      </c>
      <c r="BO59" s="4">
        <v>78999.55</v>
      </c>
      <c r="BP59" s="4">
        <v>60866.52</v>
      </c>
      <c r="BQ59" s="4">
        <v>976136</v>
      </c>
      <c r="BR59" s="4">
        <v>84881.85</v>
      </c>
      <c r="BS59" s="4">
        <v>3179824</v>
      </c>
      <c r="BT59" s="4">
        <v>806420.69</v>
      </c>
      <c r="BU59" s="5">
        <v>5841417.5</v>
      </c>
      <c r="BV59" s="5">
        <v>16589439</v>
      </c>
      <c r="BW59" s="5">
        <v>435641.16</v>
      </c>
      <c r="BX59" s="5">
        <v>107036.66</v>
      </c>
      <c r="BY59" s="5">
        <v>1234313.6200000001</v>
      </c>
      <c r="BZ59" s="5">
        <v>117597.34</v>
      </c>
      <c r="CA59" s="5">
        <v>7654732</v>
      </c>
      <c r="CB59" s="5">
        <v>6284701.5</v>
      </c>
      <c r="CC59" s="6">
        <v>15946235</v>
      </c>
      <c r="CD59" s="6">
        <v>911566.69</v>
      </c>
      <c r="CE59" s="6">
        <v>277578.53000000003</v>
      </c>
      <c r="CF59" s="6">
        <v>209811.62</v>
      </c>
      <c r="CG59" s="6">
        <v>38579.050000000003</v>
      </c>
      <c r="CH59" s="6">
        <v>146302.97</v>
      </c>
      <c r="CI59" s="7">
        <v>36989276</v>
      </c>
      <c r="CJ59" s="7">
        <v>1692579.5</v>
      </c>
      <c r="CK59" s="7">
        <v>21691584</v>
      </c>
      <c r="CL59" s="7">
        <v>4034192.25</v>
      </c>
      <c r="CM59" s="7">
        <v>29108192</v>
      </c>
      <c r="CN59" s="7">
        <v>23833.93</v>
      </c>
      <c r="CO59" s="7">
        <v>1862140.62</v>
      </c>
      <c r="CP59" s="7">
        <v>1373714.12</v>
      </c>
      <c r="CQ59" s="8">
        <v>47191.62</v>
      </c>
      <c r="CR59" s="8">
        <v>391898.16</v>
      </c>
      <c r="CS59" s="8">
        <v>295607.34000000003</v>
      </c>
      <c r="CT59" s="8">
        <v>1018663.06</v>
      </c>
      <c r="CU59" s="8">
        <v>512079.88</v>
      </c>
      <c r="CV59" s="9">
        <v>18640992</v>
      </c>
      <c r="CW59" s="9">
        <v>616177.18999999994</v>
      </c>
      <c r="CX59" s="9">
        <v>4720297.5</v>
      </c>
      <c r="CY59" s="9">
        <v>94772.4</v>
      </c>
      <c r="CZ59" s="9">
        <v>47781.53</v>
      </c>
      <c r="DA59" s="9">
        <v>1822941.12</v>
      </c>
      <c r="DB59" s="9">
        <v>2583701</v>
      </c>
      <c r="DC59" s="10">
        <v>74605.19</v>
      </c>
      <c r="DD59" s="10">
        <v>11288.12</v>
      </c>
      <c r="DE59" s="10">
        <v>88757.65</v>
      </c>
      <c r="DF59" s="10">
        <v>16253.23</v>
      </c>
      <c r="DG59" s="10">
        <v>14315.74</v>
      </c>
      <c r="DH59" s="10">
        <v>379764.12</v>
      </c>
      <c r="DI59" s="11">
        <v>528635.06000000006</v>
      </c>
      <c r="DJ59" s="11">
        <v>37556052</v>
      </c>
      <c r="DK59" s="11">
        <v>441061.5</v>
      </c>
      <c r="DL59" s="11">
        <v>8969.73</v>
      </c>
      <c r="DM59" s="11">
        <v>112024.28</v>
      </c>
      <c r="DN59" s="11">
        <v>314461</v>
      </c>
      <c r="DO59" s="11">
        <v>0</v>
      </c>
      <c r="DP59" s="11">
        <v>0</v>
      </c>
      <c r="DQ59" s="11">
        <v>0</v>
      </c>
      <c r="DR59" s="12">
        <v>204348.3</v>
      </c>
      <c r="DS59" s="12">
        <v>502563.91</v>
      </c>
      <c r="DT59" s="12">
        <v>53079.03</v>
      </c>
      <c r="DU59" s="13">
        <v>146229.85999999999</v>
      </c>
      <c r="DV59" s="13">
        <v>11230.18</v>
      </c>
      <c r="DW59" s="13">
        <v>0</v>
      </c>
      <c r="DX59" s="13">
        <v>408114.47</v>
      </c>
      <c r="DY59" s="13">
        <v>3271405.75</v>
      </c>
      <c r="DZ59" s="13">
        <v>324584.21999999997</v>
      </c>
      <c r="EA59" s="14">
        <v>2723886.75</v>
      </c>
      <c r="EB59" s="15">
        <v>20111.52</v>
      </c>
      <c r="EC59" s="15">
        <v>34290.720000000001</v>
      </c>
      <c r="ED59" s="15">
        <v>470634.75</v>
      </c>
      <c r="EE59" s="15">
        <v>31835.599999999999</v>
      </c>
      <c r="EF59" s="15">
        <v>1377733.25</v>
      </c>
      <c r="EG59" s="15">
        <v>5165973.5</v>
      </c>
      <c r="EH59" s="15">
        <v>87977.03</v>
      </c>
      <c r="EI59" s="16">
        <v>435916.53</v>
      </c>
      <c r="EJ59" s="16">
        <v>131003.59</v>
      </c>
      <c r="EK59" s="16">
        <v>294713.21999999997</v>
      </c>
      <c r="EL59" s="17">
        <v>2827945</v>
      </c>
      <c r="EM59" s="17">
        <v>3485.8</v>
      </c>
      <c r="EN59" s="17">
        <v>167513.84</v>
      </c>
      <c r="EO59" s="17">
        <v>315212.34000000003</v>
      </c>
      <c r="EP59" s="17">
        <v>169324.16</v>
      </c>
      <c r="EQ59" s="18">
        <v>46137644</v>
      </c>
      <c r="ER59" s="18">
        <v>0</v>
      </c>
      <c r="ES59" s="18">
        <v>1184.04</v>
      </c>
      <c r="ET59" s="18">
        <v>0</v>
      </c>
      <c r="EU59" s="18">
        <v>12117651</v>
      </c>
      <c r="EV59" s="19">
        <v>3532357.75</v>
      </c>
      <c r="EW59" s="19">
        <v>98501.66</v>
      </c>
      <c r="EX59" s="19">
        <v>951638.69</v>
      </c>
      <c r="EY59" s="19">
        <v>345781.97</v>
      </c>
      <c r="EZ59" s="19">
        <v>285281.5</v>
      </c>
      <c r="FA59" s="19">
        <v>208896.86</v>
      </c>
      <c r="FB59" s="1">
        <v>35406.61</v>
      </c>
      <c r="FC59" s="1">
        <v>42854.36</v>
      </c>
      <c r="FD59" s="1">
        <v>24247.279999999999</v>
      </c>
      <c r="FE59" s="1">
        <v>2647419.5</v>
      </c>
      <c r="FF59" s="1">
        <v>1257911.1200000001</v>
      </c>
      <c r="FG59" s="1">
        <v>357749.72</v>
      </c>
      <c r="FH59" s="10">
        <v>42854.36</v>
      </c>
      <c r="FI59" s="10">
        <v>396710.09</v>
      </c>
      <c r="FJ59" s="20">
        <v>10015.36</v>
      </c>
      <c r="FK59" s="21">
        <v>575153.68999999994</v>
      </c>
      <c r="FL59" s="21">
        <v>2908612.25</v>
      </c>
      <c r="FM59" s="21">
        <v>157291.76999999999</v>
      </c>
      <c r="FN59" s="21">
        <v>21536.55</v>
      </c>
      <c r="FO59" s="21">
        <v>2654983</v>
      </c>
      <c r="FP59" s="21">
        <v>321225.25</v>
      </c>
      <c r="FQ59" s="21">
        <v>257300.08</v>
      </c>
      <c r="FR59" s="21">
        <v>3037124.75</v>
      </c>
      <c r="FS59" s="21">
        <v>13332.77</v>
      </c>
      <c r="FT59" s="21">
        <v>0</v>
      </c>
      <c r="FU59" s="22">
        <v>1732406.62</v>
      </c>
      <c r="FV59" s="23">
        <v>200768944</v>
      </c>
      <c r="FW59" s="23">
        <v>91519464</v>
      </c>
      <c r="FX59" s="23">
        <v>3567573.25</v>
      </c>
      <c r="FY59" s="23">
        <v>60385.760000000002</v>
      </c>
      <c r="FZ59" s="23">
        <v>9303.69</v>
      </c>
      <c r="GA59" s="23">
        <v>11511.45</v>
      </c>
      <c r="GB59" s="23">
        <v>2391508.75</v>
      </c>
      <c r="GC59" s="23">
        <v>70120.66</v>
      </c>
      <c r="GD59" s="23">
        <v>31319.78</v>
      </c>
      <c r="GE59" s="23">
        <v>357826.72</v>
      </c>
      <c r="GF59" s="23">
        <v>11234.73</v>
      </c>
      <c r="GG59" s="23">
        <v>530980.93999999994</v>
      </c>
      <c r="GH59" s="23">
        <v>96582.77</v>
      </c>
      <c r="GI59" s="23">
        <v>112318.69</v>
      </c>
      <c r="GJ59" s="23">
        <v>845743.56</v>
      </c>
      <c r="GK59" s="23">
        <v>84202.45</v>
      </c>
      <c r="GL59" s="23">
        <v>42988.74</v>
      </c>
      <c r="GM59" s="23">
        <v>1290172</v>
      </c>
      <c r="GN59" s="23">
        <v>176948.56</v>
      </c>
      <c r="GO59" s="23">
        <v>16305.04</v>
      </c>
      <c r="GP59" s="23">
        <v>10148791</v>
      </c>
      <c r="GQ59" s="23">
        <v>5912844</v>
      </c>
      <c r="GR59" s="23">
        <v>175347.55</v>
      </c>
      <c r="GS59" s="23">
        <v>591349.06000000006</v>
      </c>
      <c r="GT59" s="23">
        <v>2291783</v>
      </c>
      <c r="GU59" s="23">
        <v>12193861</v>
      </c>
      <c r="GV59" s="23">
        <v>216157.2</v>
      </c>
      <c r="GW59" s="23">
        <v>376836.59</v>
      </c>
      <c r="GX59" s="23">
        <v>161341.91</v>
      </c>
      <c r="GY59" s="23">
        <v>293481.94</v>
      </c>
      <c r="GZ59" s="23">
        <v>1850979.12</v>
      </c>
      <c r="HA59" s="23">
        <v>1919048.38</v>
      </c>
      <c r="HB59" s="23">
        <v>1370997.75</v>
      </c>
      <c r="HC59" s="23">
        <v>52731.22</v>
      </c>
      <c r="HD59" s="23">
        <v>57375.12</v>
      </c>
      <c r="HE59" s="24">
        <v>705854.94</v>
      </c>
      <c r="HF59" s="24">
        <v>1333435.75</v>
      </c>
      <c r="HG59" s="24">
        <v>9134608</v>
      </c>
      <c r="HH59" s="24">
        <v>4197076.5</v>
      </c>
      <c r="HI59" s="24">
        <v>18778466</v>
      </c>
      <c r="HJ59" s="24">
        <v>10375563</v>
      </c>
      <c r="HK59" s="24">
        <v>1437184.62</v>
      </c>
      <c r="HL59" s="24">
        <v>10087896</v>
      </c>
      <c r="HM59" s="24">
        <v>6796506.5</v>
      </c>
      <c r="HN59" s="24">
        <v>5063237.5</v>
      </c>
      <c r="HO59" s="24">
        <v>2766063</v>
      </c>
      <c r="HP59" s="24">
        <v>0</v>
      </c>
      <c r="HQ59" s="24">
        <v>0</v>
      </c>
      <c r="HR59" s="25">
        <v>38838.22</v>
      </c>
      <c r="HS59" s="24">
        <v>96331.32</v>
      </c>
      <c r="HT59" s="24">
        <v>0</v>
      </c>
      <c r="HU59" s="24">
        <v>3640598</v>
      </c>
      <c r="HV59" s="24">
        <v>85150.56</v>
      </c>
      <c r="HW59" s="24">
        <v>106186.02</v>
      </c>
      <c r="HX59" s="22">
        <v>125383.13</v>
      </c>
      <c r="HY59" s="1">
        <v>0</v>
      </c>
      <c r="HZ59" s="1">
        <v>44248.11</v>
      </c>
      <c r="IA59" s="1">
        <v>327927.03000000003</v>
      </c>
      <c r="IB59" s="1">
        <v>3516951.75</v>
      </c>
      <c r="IC59" s="1">
        <v>306668.5</v>
      </c>
      <c r="ID59" s="1">
        <v>93259.81</v>
      </c>
      <c r="IE59" s="1">
        <v>6636</v>
      </c>
      <c r="IF59" s="1">
        <v>624828.18999999994</v>
      </c>
      <c r="IG59" s="1">
        <v>2720878.75</v>
      </c>
      <c r="IH59" s="1">
        <v>75844.59</v>
      </c>
      <c r="II59" s="1">
        <v>45225.98</v>
      </c>
      <c r="IJ59" s="1">
        <v>79991.740000000005</v>
      </c>
      <c r="IK59" s="1">
        <v>50311.81</v>
      </c>
      <c r="IL59" s="1">
        <v>14476.96</v>
      </c>
      <c r="IM59" s="1">
        <v>74197.679999999993</v>
      </c>
      <c r="IN59" s="1">
        <v>222285.75</v>
      </c>
      <c r="IO59" s="1">
        <v>1753205</v>
      </c>
      <c r="IP59" s="1">
        <v>1188706.1200000001</v>
      </c>
      <c r="IQ59" s="1">
        <v>0</v>
      </c>
      <c r="IR59" s="1">
        <v>2443791.75</v>
      </c>
      <c r="IS59" s="1">
        <v>50549.47</v>
      </c>
      <c r="IT59" s="1">
        <v>16325.27</v>
      </c>
      <c r="IU59" s="1">
        <v>8554.56</v>
      </c>
      <c r="IV59" s="1">
        <v>6559.4</v>
      </c>
      <c r="IW59" s="1">
        <v>233245.38</v>
      </c>
      <c r="IX59" s="1">
        <v>85150.56</v>
      </c>
      <c r="IY59" s="1">
        <v>197282.83</v>
      </c>
      <c r="IZ59" s="1">
        <v>134244.01999999999</v>
      </c>
      <c r="JA59" s="1">
        <v>6198.84</v>
      </c>
      <c r="JB59" s="1">
        <v>343869.62</v>
      </c>
      <c r="JC59" s="1">
        <v>1580249</v>
      </c>
    </row>
    <row r="60" spans="1:263" x14ac:dyDescent="0.2">
      <c r="A60" s="2" t="s">
        <v>58</v>
      </c>
      <c r="B60" s="26" t="s">
        <v>449</v>
      </c>
      <c r="C60" s="2">
        <v>1.5270000000000001E-2</v>
      </c>
      <c r="D60" s="3">
        <v>216363824</v>
      </c>
      <c r="E60" s="3">
        <v>244506288</v>
      </c>
      <c r="F60" s="3">
        <v>3507703</v>
      </c>
      <c r="G60" s="3">
        <v>2859941.75</v>
      </c>
      <c r="H60" s="3">
        <v>3412.39</v>
      </c>
      <c r="I60" s="3">
        <v>26901254</v>
      </c>
      <c r="J60" s="3">
        <v>67454600</v>
      </c>
      <c r="K60" s="3">
        <v>1793946.5</v>
      </c>
      <c r="L60" s="3">
        <v>121465536</v>
      </c>
      <c r="M60" s="3">
        <v>15325221</v>
      </c>
      <c r="N60" s="3">
        <v>3496.36</v>
      </c>
      <c r="O60" s="3">
        <v>2762129.25</v>
      </c>
      <c r="P60" s="3">
        <v>9858108</v>
      </c>
      <c r="Q60" s="3">
        <v>581876544</v>
      </c>
      <c r="R60" s="3">
        <v>3908410</v>
      </c>
      <c r="S60" s="3">
        <v>7473125.5</v>
      </c>
      <c r="T60" s="3">
        <v>16307069</v>
      </c>
      <c r="U60" s="3">
        <v>3223695.25</v>
      </c>
      <c r="V60" s="3">
        <v>20688218</v>
      </c>
      <c r="W60" s="3">
        <v>0</v>
      </c>
      <c r="X60" s="4">
        <v>274636.96999999997</v>
      </c>
      <c r="Y60" s="4">
        <v>5226011.5</v>
      </c>
      <c r="Z60" s="4">
        <v>5685.45</v>
      </c>
      <c r="AA60" s="4">
        <v>206613.48</v>
      </c>
      <c r="AB60" s="4">
        <v>1057082.1200000001</v>
      </c>
      <c r="AC60" s="4">
        <v>133336.38</v>
      </c>
      <c r="AD60" s="4">
        <v>765048.94</v>
      </c>
      <c r="AE60" s="4">
        <v>814019.5</v>
      </c>
      <c r="AF60" s="4">
        <v>2591467.25</v>
      </c>
      <c r="AG60" s="4">
        <v>2284.5</v>
      </c>
      <c r="AH60" s="4">
        <v>25136.03</v>
      </c>
      <c r="AI60" s="4">
        <v>353871.34</v>
      </c>
      <c r="AJ60" s="4">
        <v>2691864.75</v>
      </c>
      <c r="AK60" s="4">
        <v>22140.15</v>
      </c>
      <c r="AL60" s="4">
        <v>182747.62</v>
      </c>
      <c r="AM60" s="4">
        <v>0</v>
      </c>
      <c r="AN60" s="4">
        <v>10012.209999999999</v>
      </c>
      <c r="AO60" s="4">
        <v>246722.95</v>
      </c>
      <c r="AP60" s="4">
        <v>3602937.75</v>
      </c>
      <c r="AQ60" s="4">
        <v>114044.28</v>
      </c>
      <c r="AR60" s="4">
        <v>662252.12</v>
      </c>
      <c r="AS60" s="4">
        <v>39110.870000000003</v>
      </c>
      <c r="AT60" s="4">
        <v>474012.12</v>
      </c>
      <c r="AU60" s="4">
        <v>1114730.1200000001</v>
      </c>
      <c r="AV60" s="4">
        <v>2206741.75</v>
      </c>
      <c r="AW60" s="4">
        <v>8496.51</v>
      </c>
      <c r="AX60" s="4">
        <v>419142.34</v>
      </c>
      <c r="AY60" s="4">
        <v>52571936</v>
      </c>
      <c r="AZ60" s="4">
        <v>350538.91</v>
      </c>
      <c r="BA60" s="4">
        <v>173847.61</v>
      </c>
      <c r="BB60" s="4">
        <v>0</v>
      </c>
      <c r="BC60" s="4">
        <v>1357381.62</v>
      </c>
      <c r="BD60" s="4">
        <v>42210.34</v>
      </c>
      <c r="BE60" s="4">
        <v>13228.82</v>
      </c>
      <c r="BF60" s="4">
        <v>3200409.25</v>
      </c>
      <c r="BG60" s="4">
        <v>66827.38</v>
      </c>
      <c r="BH60" s="4">
        <v>453242.66</v>
      </c>
      <c r="BI60" s="4">
        <v>927543.75</v>
      </c>
      <c r="BJ60" s="4">
        <v>33737.760000000002</v>
      </c>
      <c r="BK60" s="4">
        <v>43377.05</v>
      </c>
      <c r="BL60" s="4">
        <v>1051237</v>
      </c>
      <c r="BM60" s="4">
        <v>56508.08</v>
      </c>
      <c r="BN60" s="4">
        <v>0</v>
      </c>
      <c r="BO60" s="4">
        <v>35447.99</v>
      </c>
      <c r="BP60" s="4">
        <v>35573.480000000003</v>
      </c>
      <c r="BQ60" s="4">
        <v>1040471.56</v>
      </c>
      <c r="BR60" s="4">
        <v>22630.12</v>
      </c>
      <c r="BS60" s="4">
        <v>2513865.75</v>
      </c>
      <c r="BT60" s="4">
        <v>973078</v>
      </c>
      <c r="BU60" s="5">
        <v>6327792.5</v>
      </c>
      <c r="BV60" s="5">
        <v>17809592</v>
      </c>
      <c r="BW60" s="5">
        <v>326906.25</v>
      </c>
      <c r="BX60" s="5">
        <v>164763.76999999999</v>
      </c>
      <c r="BY60" s="5">
        <v>1144539.3799999999</v>
      </c>
      <c r="BZ60" s="5">
        <v>141237.20000000001</v>
      </c>
      <c r="CA60" s="5">
        <v>10653386</v>
      </c>
      <c r="CB60" s="5">
        <v>6954636</v>
      </c>
      <c r="CC60" s="6">
        <v>20745278</v>
      </c>
      <c r="CD60" s="6">
        <v>696589</v>
      </c>
      <c r="CE60" s="6">
        <v>347434.56</v>
      </c>
      <c r="CF60" s="6">
        <v>284135.78000000003</v>
      </c>
      <c r="CG60" s="6">
        <v>22325.95</v>
      </c>
      <c r="CH60" s="6">
        <v>112361.82</v>
      </c>
      <c r="CI60" s="7">
        <v>41541572</v>
      </c>
      <c r="CJ60" s="7">
        <v>1329051.25</v>
      </c>
      <c r="CK60" s="7">
        <v>34310656</v>
      </c>
      <c r="CL60" s="7">
        <v>5124035</v>
      </c>
      <c r="CM60" s="7">
        <v>34488148</v>
      </c>
      <c r="CN60" s="7">
        <v>31000.240000000002</v>
      </c>
      <c r="CO60" s="7">
        <v>1691847</v>
      </c>
      <c r="CP60" s="7">
        <v>1589218.5</v>
      </c>
      <c r="CQ60" s="8">
        <v>48035.69</v>
      </c>
      <c r="CR60" s="8">
        <v>358802.41</v>
      </c>
      <c r="CS60" s="8">
        <v>327859.71999999997</v>
      </c>
      <c r="CT60" s="8">
        <v>1009351.81</v>
      </c>
      <c r="CU60" s="8">
        <v>495141.34</v>
      </c>
      <c r="CV60" s="9">
        <v>24725366</v>
      </c>
      <c r="CW60" s="9">
        <v>1296898.5</v>
      </c>
      <c r="CX60" s="9">
        <v>6684954</v>
      </c>
      <c r="CY60" s="9">
        <v>119984.34</v>
      </c>
      <c r="CZ60" s="9">
        <v>95652.87</v>
      </c>
      <c r="DA60" s="9">
        <v>6938471.5</v>
      </c>
      <c r="DB60" s="9">
        <v>3118888.25</v>
      </c>
      <c r="DC60" s="10">
        <v>118301.34</v>
      </c>
      <c r="DD60" s="10">
        <v>29978.76</v>
      </c>
      <c r="DE60" s="10">
        <v>129876.48</v>
      </c>
      <c r="DF60" s="10">
        <v>12846.35</v>
      </c>
      <c r="DG60" s="10">
        <v>11526.74</v>
      </c>
      <c r="DH60" s="10">
        <v>453905.34</v>
      </c>
      <c r="DI60" s="11">
        <v>350418.09</v>
      </c>
      <c r="DJ60" s="11">
        <v>32526650</v>
      </c>
      <c r="DK60" s="11">
        <v>400050.53</v>
      </c>
      <c r="DL60" s="11">
        <v>7409.18</v>
      </c>
      <c r="DM60" s="11">
        <v>81889.66</v>
      </c>
      <c r="DN60" s="11">
        <v>236880.3</v>
      </c>
      <c r="DO60" s="11">
        <v>0</v>
      </c>
      <c r="DP60" s="11">
        <v>6914.84</v>
      </c>
      <c r="DQ60" s="11">
        <v>2022.5</v>
      </c>
      <c r="DR60" s="12">
        <v>316000.75</v>
      </c>
      <c r="DS60" s="12">
        <v>411589.5</v>
      </c>
      <c r="DT60" s="12">
        <v>59806.87</v>
      </c>
      <c r="DU60" s="13">
        <v>128318.71</v>
      </c>
      <c r="DV60" s="13">
        <v>10932</v>
      </c>
      <c r="DW60" s="13">
        <v>0</v>
      </c>
      <c r="DX60" s="13">
        <v>503446.88</v>
      </c>
      <c r="DY60" s="13">
        <v>2583687</v>
      </c>
      <c r="DZ60" s="13">
        <v>282951.03000000003</v>
      </c>
      <c r="EA60" s="14">
        <v>4707292</v>
      </c>
      <c r="EB60" s="15">
        <v>70817.27</v>
      </c>
      <c r="EC60" s="15">
        <v>6253.14</v>
      </c>
      <c r="ED60" s="15">
        <v>987884.44</v>
      </c>
      <c r="EE60" s="15">
        <v>16483.84</v>
      </c>
      <c r="EF60" s="15">
        <v>1734695.5</v>
      </c>
      <c r="EG60" s="15">
        <v>8522009</v>
      </c>
      <c r="EH60" s="15">
        <v>80102.149999999994</v>
      </c>
      <c r="EI60" s="16">
        <v>256895.23</v>
      </c>
      <c r="EJ60" s="16">
        <v>159579.56</v>
      </c>
      <c r="EK60" s="16">
        <v>517866.09</v>
      </c>
      <c r="EL60" s="17">
        <v>3043826</v>
      </c>
      <c r="EM60" s="17">
        <v>8518.0300000000007</v>
      </c>
      <c r="EN60" s="17">
        <v>180048.23</v>
      </c>
      <c r="EO60" s="17">
        <v>353602.22</v>
      </c>
      <c r="EP60" s="17">
        <v>169115.64</v>
      </c>
      <c r="EQ60" s="18">
        <v>65461760</v>
      </c>
      <c r="ER60" s="18">
        <v>27473.01</v>
      </c>
      <c r="ES60" s="18">
        <v>984.82</v>
      </c>
      <c r="ET60" s="18">
        <v>0</v>
      </c>
      <c r="EU60" s="18">
        <v>22058422</v>
      </c>
      <c r="EV60" s="19">
        <v>3847024</v>
      </c>
      <c r="EW60" s="19">
        <v>128722.9</v>
      </c>
      <c r="EX60" s="19">
        <v>1503847.5</v>
      </c>
      <c r="EY60" s="19">
        <v>368673.97</v>
      </c>
      <c r="EZ60" s="19">
        <v>302555.28000000003</v>
      </c>
      <c r="FA60" s="19">
        <v>385937.09</v>
      </c>
      <c r="FB60" s="1">
        <v>43086.57</v>
      </c>
      <c r="FC60" s="1">
        <v>65467.77</v>
      </c>
      <c r="FD60" s="1">
        <v>89370.05</v>
      </c>
      <c r="FE60" s="1">
        <v>2129544.75</v>
      </c>
      <c r="FF60" s="1">
        <v>969535.19</v>
      </c>
      <c r="FG60" s="1">
        <v>267298.09000000003</v>
      </c>
      <c r="FH60" s="10">
        <v>65467.77</v>
      </c>
      <c r="FI60" s="10">
        <v>617713.68999999994</v>
      </c>
      <c r="FJ60" s="20">
        <v>8372.0400000000009</v>
      </c>
      <c r="FK60" s="21">
        <v>928971.19</v>
      </c>
      <c r="FL60" s="21">
        <v>2958136.25</v>
      </c>
      <c r="FM60" s="21">
        <v>47608.06</v>
      </c>
      <c r="FN60" s="21">
        <v>37060.18</v>
      </c>
      <c r="FO60" s="21">
        <v>2642394.25</v>
      </c>
      <c r="FP60" s="21">
        <v>382129.34</v>
      </c>
      <c r="FQ60" s="21">
        <v>210109.3</v>
      </c>
      <c r="FR60" s="21">
        <v>4085530</v>
      </c>
      <c r="FS60" s="21">
        <v>12868</v>
      </c>
      <c r="FT60" s="21">
        <v>0</v>
      </c>
      <c r="FU60" s="22">
        <v>1815917.38</v>
      </c>
      <c r="FV60" s="23">
        <v>214354640</v>
      </c>
      <c r="FW60" s="23">
        <v>93399992</v>
      </c>
      <c r="FX60" s="23">
        <v>2084040.12</v>
      </c>
      <c r="FY60" s="23">
        <v>116719.44</v>
      </c>
      <c r="FZ60" s="23">
        <v>26757.8</v>
      </c>
      <c r="GA60" s="23">
        <v>23369</v>
      </c>
      <c r="GB60" s="23">
        <v>2202303</v>
      </c>
      <c r="GC60" s="23">
        <v>92071.2</v>
      </c>
      <c r="GD60" s="23">
        <v>38473.96</v>
      </c>
      <c r="GE60" s="23">
        <v>355320.03</v>
      </c>
      <c r="GF60" s="23">
        <v>15609.47</v>
      </c>
      <c r="GG60" s="23">
        <v>491230.28</v>
      </c>
      <c r="GH60" s="23">
        <v>66189.210000000006</v>
      </c>
      <c r="GI60" s="23">
        <v>104076.29</v>
      </c>
      <c r="GJ60" s="23">
        <v>770972.5</v>
      </c>
      <c r="GK60" s="23">
        <v>76857.149999999994</v>
      </c>
      <c r="GL60" s="23">
        <v>32324.95</v>
      </c>
      <c r="GM60" s="23">
        <v>1115925.3799999999</v>
      </c>
      <c r="GN60" s="23">
        <v>103960.48</v>
      </c>
      <c r="GO60" s="23">
        <v>45663.83</v>
      </c>
      <c r="GP60" s="23">
        <v>16048253</v>
      </c>
      <c r="GQ60" s="23">
        <v>8007884</v>
      </c>
      <c r="GR60" s="23">
        <v>103576.37</v>
      </c>
      <c r="GS60" s="23">
        <v>638301.43999999994</v>
      </c>
      <c r="GT60" s="23">
        <v>3233410.75</v>
      </c>
      <c r="GU60" s="23">
        <v>17334786</v>
      </c>
      <c r="GV60" s="23">
        <v>313056.90999999997</v>
      </c>
      <c r="GW60" s="23">
        <v>424976.09</v>
      </c>
      <c r="GX60" s="23">
        <v>198077.98</v>
      </c>
      <c r="GY60" s="23">
        <v>230560.12</v>
      </c>
      <c r="GZ60" s="23">
        <v>2152767.75</v>
      </c>
      <c r="HA60" s="23">
        <v>2585023</v>
      </c>
      <c r="HB60" s="23">
        <v>1247959.3799999999</v>
      </c>
      <c r="HC60" s="23">
        <v>65127.68</v>
      </c>
      <c r="HD60" s="23">
        <v>66727.429999999993</v>
      </c>
      <c r="HE60" s="24">
        <v>861778.69</v>
      </c>
      <c r="HF60" s="24">
        <v>958032.31</v>
      </c>
      <c r="HG60" s="24">
        <v>4257408.5</v>
      </c>
      <c r="HH60" s="24">
        <v>4396012</v>
      </c>
      <c r="HI60" s="24">
        <v>19062750</v>
      </c>
      <c r="HJ60" s="24">
        <v>8802349</v>
      </c>
      <c r="HK60" s="24">
        <v>1459420.38</v>
      </c>
      <c r="HL60" s="24">
        <v>11597037</v>
      </c>
      <c r="HM60" s="24">
        <v>8414055</v>
      </c>
      <c r="HN60" s="24">
        <v>6663770</v>
      </c>
      <c r="HO60" s="24">
        <v>3443338</v>
      </c>
      <c r="HP60" s="24">
        <v>0</v>
      </c>
      <c r="HQ60" s="24">
        <v>0</v>
      </c>
      <c r="HR60" s="25">
        <v>5793.96</v>
      </c>
      <c r="HS60" s="24">
        <v>129502.81</v>
      </c>
      <c r="HT60" s="24">
        <v>0</v>
      </c>
      <c r="HU60" s="24">
        <v>3398657.25</v>
      </c>
      <c r="HV60" s="24">
        <v>86758</v>
      </c>
      <c r="HW60" s="24">
        <v>54383.360000000001</v>
      </c>
      <c r="HX60" s="22">
        <v>151100.57999999999</v>
      </c>
      <c r="HY60" s="1">
        <v>0</v>
      </c>
      <c r="HZ60" s="1">
        <v>66344.45</v>
      </c>
      <c r="IA60" s="1">
        <v>1015102.19</v>
      </c>
      <c r="IB60" s="1">
        <v>3075022.75</v>
      </c>
      <c r="IC60" s="1">
        <v>498145.66</v>
      </c>
      <c r="ID60" s="1">
        <v>90910.09</v>
      </c>
      <c r="IE60" s="1">
        <v>4650.79</v>
      </c>
      <c r="IF60" s="1">
        <v>631192.62</v>
      </c>
      <c r="IG60" s="1">
        <v>3133065.25</v>
      </c>
      <c r="IH60" s="1">
        <v>106444.29</v>
      </c>
      <c r="II60" s="1">
        <v>145565.51999999999</v>
      </c>
      <c r="IJ60" s="1">
        <v>109388.06</v>
      </c>
      <c r="IK60" s="1">
        <v>33335.35</v>
      </c>
      <c r="IL60" s="1">
        <v>17320.28</v>
      </c>
      <c r="IM60" s="1">
        <v>55734.83</v>
      </c>
      <c r="IN60" s="1">
        <v>231362.88</v>
      </c>
      <c r="IO60" s="1">
        <v>2294193.25</v>
      </c>
      <c r="IP60" s="1">
        <v>1874109.38</v>
      </c>
      <c r="IQ60" s="1">
        <v>1338.27</v>
      </c>
      <c r="IR60" s="1">
        <v>1632221.38</v>
      </c>
      <c r="IS60" s="1">
        <v>34256.47</v>
      </c>
      <c r="IT60" s="1">
        <v>22700.85</v>
      </c>
      <c r="IU60" s="1">
        <v>0</v>
      </c>
      <c r="IV60" s="1">
        <v>6524.12</v>
      </c>
      <c r="IW60" s="1">
        <v>332465.78000000003</v>
      </c>
      <c r="IX60" s="1">
        <v>86758</v>
      </c>
      <c r="IY60" s="1">
        <v>244215.3</v>
      </c>
      <c r="IZ60" s="1">
        <v>60449.03</v>
      </c>
      <c r="JA60" s="1">
        <v>19746.259999999998</v>
      </c>
      <c r="JB60" s="1">
        <v>287096.81</v>
      </c>
      <c r="JC60" s="1">
        <v>1727969</v>
      </c>
    </row>
    <row r="61" spans="1:263" x14ac:dyDescent="0.2">
      <c r="A61" s="2" t="s">
        <v>59</v>
      </c>
      <c r="B61" s="26" t="s">
        <v>450</v>
      </c>
      <c r="C61" s="2">
        <v>1.499E-2</v>
      </c>
      <c r="D61" s="3">
        <v>226131760</v>
      </c>
      <c r="E61" s="3">
        <v>270655296</v>
      </c>
      <c r="F61" s="3">
        <v>2955710.75</v>
      </c>
      <c r="G61" s="3">
        <v>3109809</v>
      </c>
      <c r="H61" s="3">
        <v>0</v>
      </c>
      <c r="I61" s="3">
        <v>23048714</v>
      </c>
      <c r="J61" s="3">
        <v>59678496</v>
      </c>
      <c r="K61" s="3">
        <v>1743314.88</v>
      </c>
      <c r="L61" s="3">
        <v>104452296</v>
      </c>
      <c r="M61" s="3">
        <v>24942056</v>
      </c>
      <c r="N61" s="3">
        <v>3552.38</v>
      </c>
      <c r="O61" s="3">
        <v>3177627.75</v>
      </c>
      <c r="P61" s="3">
        <v>13749172</v>
      </c>
      <c r="Q61" s="3">
        <v>504217696</v>
      </c>
      <c r="R61" s="3">
        <v>4057756.75</v>
      </c>
      <c r="S61" s="3">
        <v>6749692.5</v>
      </c>
      <c r="T61" s="3">
        <v>12126839</v>
      </c>
      <c r="U61" s="3">
        <v>3291170</v>
      </c>
      <c r="V61" s="3">
        <v>23257578</v>
      </c>
      <c r="W61" s="3">
        <v>0</v>
      </c>
      <c r="X61" s="4">
        <v>272813.90999999997</v>
      </c>
      <c r="Y61" s="4">
        <v>5325217.5</v>
      </c>
      <c r="Z61" s="4">
        <v>5186.25</v>
      </c>
      <c r="AA61" s="4">
        <v>238958.02</v>
      </c>
      <c r="AB61" s="4">
        <v>1186204.8799999999</v>
      </c>
      <c r="AC61" s="4">
        <v>92393.12</v>
      </c>
      <c r="AD61" s="4">
        <v>675087.69</v>
      </c>
      <c r="AE61" s="4">
        <v>656097.68999999994</v>
      </c>
      <c r="AF61" s="4">
        <v>2005222.38</v>
      </c>
      <c r="AG61" s="4">
        <v>4576.78</v>
      </c>
      <c r="AH61" s="4">
        <v>33900.89</v>
      </c>
      <c r="AI61" s="4">
        <v>333465.88</v>
      </c>
      <c r="AJ61" s="4">
        <v>3261868.75</v>
      </c>
      <c r="AK61" s="4">
        <v>29542.06</v>
      </c>
      <c r="AL61" s="4">
        <v>50092.35</v>
      </c>
      <c r="AM61" s="4">
        <v>0</v>
      </c>
      <c r="AN61" s="4">
        <v>4827.95</v>
      </c>
      <c r="AO61" s="4">
        <v>253059.05</v>
      </c>
      <c r="AP61" s="4">
        <v>3031162.25</v>
      </c>
      <c r="AQ61" s="4">
        <v>118851.91</v>
      </c>
      <c r="AR61" s="4">
        <v>566432.06000000006</v>
      </c>
      <c r="AS61" s="4">
        <v>25675.52</v>
      </c>
      <c r="AT61" s="4">
        <v>444676.03</v>
      </c>
      <c r="AU61" s="4">
        <v>928428.75</v>
      </c>
      <c r="AV61" s="4">
        <v>1551751.5</v>
      </c>
      <c r="AW61" s="4">
        <v>0</v>
      </c>
      <c r="AX61" s="4">
        <v>477418.84</v>
      </c>
      <c r="AY61" s="4">
        <v>45837904</v>
      </c>
      <c r="AZ61" s="4">
        <v>319446.40999999997</v>
      </c>
      <c r="BA61" s="4">
        <v>206200.08</v>
      </c>
      <c r="BB61" s="4">
        <v>0</v>
      </c>
      <c r="BC61" s="4">
        <v>1119867.3799999999</v>
      </c>
      <c r="BD61" s="4">
        <v>33397.279999999999</v>
      </c>
      <c r="BE61" s="4">
        <v>5350.38</v>
      </c>
      <c r="BF61" s="4">
        <v>3100313.75</v>
      </c>
      <c r="BG61" s="4">
        <v>59710.47</v>
      </c>
      <c r="BH61" s="4">
        <v>470106.25</v>
      </c>
      <c r="BI61" s="4">
        <v>1316914.6200000001</v>
      </c>
      <c r="BJ61" s="4">
        <v>45140.19</v>
      </c>
      <c r="BK61" s="4">
        <v>43997.25</v>
      </c>
      <c r="BL61" s="4">
        <v>943428.19</v>
      </c>
      <c r="BM61" s="4">
        <v>36837.54</v>
      </c>
      <c r="BN61" s="4">
        <v>0</v>
      </c>
      <c r="BO61" s="4">
        <v>46646.39</v>
      </c>
      <c r="BP61" s="4">
        <v>34080.300000000003</v>
      </c>
      <c r="BQ61" s="4">
        <v>965532.75</v>
      </c>
      <c r="BR61" s="4">
        <v>74884.78</v>
      </c>
      <c r="BS61" s="4">
        <v>2630884.75</v>
      </c>
      <c r="BT61" s="4">
        <v>999281</v>
      </c>
      <c r="BU61" s="5">
        <v>5811253.5</v>
      </c>
      <c r="BV61" s="5">
        <v>18155324</v>
      </c>
      <c r="BW61" s="5">
        <v>430171.38</v>
      </c>
      <c r="BX61" s="5">
        <v>139962.98000000001</v>
      </c>
      <c r="BY61" s="5">
        <v>1332342.5</v>
      </c>
      <c r="BZ61" s="5">
        <v>107572.15</v>
      </c>
      <c r="CA61" s="5">
        <v>9640898</v>
      </c>
      <c r="CB61" s="5">
        <v>6619686</v>
      </c>
      <c r="CC61" s="6">
        <v>18280362</v>
      </c>
      <c r="CD61" s="6">
        <v>529309.93999999994</v>
      </c>
      <c r="CE61" s="6">
        <v>640803.75</v>
      </c>
      <c r="CF61" s="6">
        <v>238536.56</v>
      </c>
      <c r="CG61" s="6">
        <v>24618.94</v>
      </c>
      <c r="CH61" s="6">
        <v>119577.59</v>
      </c>
      <c r="CI61" s="7">
        <v>39169732</v>
      </c>
      <c r="CJ61" s="7">
        <v>1120004.75</v>
      </c>
      <c r="CK61" s="7">
        <v>30865026</v>
      </c>
      <c r="CL61" s="7">
        <v>4719805.5</v>
      </c>
      <c r="CM61" s="7">
        <v>31405542</v>
      </c>
      <c r="CN61" s="7">
        <v>34969.82</v>
      </c>
      <c r="CO61" s="7">
        <v>1405334.62</v>
      </c>
      <c r="CP61" s="7">
        <v>1519099.12</v>
      </c>
      <c r="CQ61" s="8">
        <v>51166.23</v>
      </c>
      <c r="CR61" s="8">
        <v>393748.5</v>
      </c>
      <c r="CS61" s="8">
        <v>375999.59</v>
      </c>
      <c r="CT61" s="8">
        <v>886205.94</v>
      </c>
      <c r="CU61" s="8">
        <v>497633.91</v>
      </c>
      <c r="CV61" s="9">
        <v>19172704</v>
      </c>
      <c r="CW61" s="9">
        <v>1115521.8799999999</v>
      </c>
      <c r="CX61" s="9">
        <v>6257974.5</v>
      </c>
      <c r="CY61" s="9">
        <v>42902.12</v>
      </c>
      <c r="CZ61" s="9">
        <v>43452.959999999999</v>
      </c>
      <c r="DA61" s="9">
        <v>6179123.5</v>
      </c>
      <c r="DB61" s="9">
        <v>2814428.75</v>
      </c>
      <c r="DC61" s="10">
        <v>156168.26999999999</v>
      </c>
      <c r="DD61" s="10">
        <v>6034.29</v>
      </c>
      <c r="DE61" s="10">
        <v>92604.69</v>
      </c>
      <c r="DF61" s="10">
        <v>95253.27</v>
      </c>
      <c r="DG61" s="10">
        <v>18781.310000000001</v>
      </c>
      <c r="DH61" s="10">
        <v>453688.97</v>
      </c>
      <c r="DI61" s="11">
        <v>405445</v>
      </c>
      <c r="DJ61" s="11">
        <v>39520764</v>
      </c>
      <c r="DK61" s="11">
        <v>457788</v>
      </c>
      <c r="DL61" s="11">
        <v>0</v>
      </c>
      <c r="DM61" s="11">
        <v>82469.09</v>
      </c>
      <c r="DN61" s="11">
        <v>189037.12</v>
      </c>
      <c r="DO61" s="11">
        <v>0</v>
      </c>
      <c r="DP61" s="11">
        <v>4418.91</v>
      </c>
      <c r="DQ61" s="11">
        <v>0</v>
      </c>
      <c r="DR61" s="12">
        <v>421958.34</v>
      </c>
      <c r="DS61" s="12">
        <v>139521</v>
      </c>
      <c r="DT61" s="12">
        <v>8181.04</v>
      </c>
      <c r="DU61" s="13">
        <v>145131.62</v>
      </c>
      <c r="DV61" s="13">
        <v>1656.46</v>
      </c>
      <c r="DW61" s="13">
        <v>146385.54999999999</v>
      </c>
      <c r="DX61" s="13">
        <v>398490</v>
      </c>
      <c r="DY61" s="13">
        <v>2960534.75</v>
      </c>
      <c r="DZ61" s="13">
        <v>131687.70000000001</v>
      </c>
      <c r="EA61" s="14">
        <v>4010499.25</v>
      </c>
      <c r="EB61" s="15">
        <v>69270.179999999993</v>
      </c>
      <c r="EC61" s="15">
        <v>6213.6</v>
      </c>
      <c r="ED61" s="15">
        <v>636609.25</v>
      </c>
      <c r="EE61" s="15">
        <v>16204.32</v>
      </c>
      <c r="EF61" s="15">
        <v>1400963.38</v>
      </c>
      <c r="EG61" s="15">
        <v>8007361.5</v>
      </c>
      <c r="EH61" s="15">
        <v>107294.51</v>
      </c>
      <c r="EI61" s="16">
        <v>319807.46999999997</v>
      </c>
      <c r="EJ61" s="16">
        <v>133893.14000000001</v>
      </c>
      <c r="EK61" s="16">
        <v>463212.28</v>
      </c>
      <c r="EL61" s="17">
        <v>3559861.25</v>
      </c>
      <c r="EM61" s="17">
        <v>5547.76</v>
      </c>
      <c r="EN61" s="17">
        <v>160756.23000000001</v>
      </c>
      <c r="EO61" s="17">
        <v>367393.09</v>
      </c>
      <c r="EP61" s="17">
        <v>136038</v>
      </c>
      <c r="EQ61" s="18">
        <v>57688156</v>
      </c>
      <c r="ER61" s="18">
        <v>35297.96</v>
      </c>
      <c r="ES61" s="18">
        <v>944.21</v>
      </c>
      <c r="ET61" s="18">
        <v>34892.81</v>
      </c>
      <c r="EU61" s="18">
        <v>18429698</v>
      </c>
      <c r="EV61" s="19">
        <v>3855982.75</v>
      </c>
      <c r="EW61" s="19">
        <v>127513.77</v>
      </c>
      <c r="EX61" s="19">
        <v>1263432.6200000001</v>
      </c>
      <c r="EY61" s="19">
        <v>251271.17</v>
      </c>
      <c r="EZ61" s="19">
        <v>476507.09</v>
      </c>
      <c r="FA61" s="19">
        <v>290216.75</v>
      </c>
      <c r="FB61" s="1">
        <v>33250.080000000002</v>
      </c>
      <c r="FC61" s="1">
        <v>46608.49</v>
      </c>
      <c r="FD61" s="1">
        <v>28374.62</v>
      </c>
      <c r="FE61" s="1">
        <v>3503906</v>
      </c>
      <c r="FF61" s="1">
        <v>1164526.25</v>
      </c>
      <c r="FG61" s="1">
        <v>423093.78</v>
      </c>
      <c r="FH61" s="10">
        <v>46608.49</v>
      </c>
      <c r="FI61" s="10">
        <v>511655.38</v>
      </c>
      <c r="FJ61" s="20">
        <v>23839.26</v>
      </c>
      <c r="FK61" s="21">
        <v>756023.5</v>
      </c>
      <c r="FL61" s="21">
        <v>2466996.75</v>
      </c>
      <c r="FM61" s="21">
        <v>64193.75</v>
      </c>
      <c r="FN61" s="21">
        <v>21037.38</v>
      </c>
      <c r="FO61" s="21">
        <v>3503713.25</v>
      </c>
      <c r="FP61" s="21">
        <v>355656.91</v>
      </c>
      <c r="FQ61" s="21">
        <v>206827.98</v>
      </c>
      <c r="FR61" s="21">
        <v>4656251.5</v>
      </c>
      <c r="FS61" s="21">
        <v>10335.629999999999</v>
      </c>
      <c r="FT61" s="21">
        <v>0</v>
      </c>
      <c r="FU61" s="22">
        <v>1543998.12</v>
      </c>
      <c r="FV61" s="23">
        <v>176855424</v>
      </c>
      <c r="FW61" s="23">
        <v>101508728</v>
      </c>
      <c r="FX61" s="23">
        <v>3102837.25</v>
      </c>
      <c r="FY61" s="23">
        <v>94314.78</v>
      </c>
      <c r="FZ61" s="23">
        <v>19837.73</v>
      </c>
      <c r="GA61" s="23">
        <v>20001.14</v>
      </c>
      <c r="GB61" s="23">
        <v>2389159.75</v>
      </c>
      <c r="GC61" s="23">
        <v>72477.509999999995</v>
      </c>
      <c r="GD61" s="23">
        <v>69115.19</v>
      </c>
      <c r="GE61" s="23">
        <v>402649.09</v>
      </c>
      <c r="GF61" s="23">
        <v>13191.2</v>
      </c>
      <c r="GG61" s="23">
        <v>533807.75</v>
      </c>
      <c r="GH61" s="23">
        <v>103807.3</v>
      </c>
      <c r="GI61" s="23">
        <v>149439.73000000001</v>
      </c>
      <c r="GJ61" s="23">
        <v>810982.06</v>
      </c>
      <c r="GK61" s="23">
        <v>87847.82</v>
      </c>
      <c r="GL61" s="23">
        <v>39047.4</v>
      </c>
      <c r="GM61" s="23">
        <v>1189145.25</v>
      </c>
      <c r="GN61" s="23">
        <v>178786.27</v>
      </c>
      <c r="GO61" s="23">
        <v>33890.199999999997</v>
      </c>
      <c r="GP61" s="23">
        <v>11123253</v>
      </c>
      <c r="GQ61" s="23">
        <v>6107865.5</v>
      </c>
      <c r="GR61" s="23">
        <v>185023.95</v>
      </c>
      <c r="GS61" s="23">
        <v>619145.93999999994</v>
      </c>
      <c r="GT61" s="23">
        <v>1641134.38</v>
      </c>
      <c r="GU61" s="23">
        <v>11833568</v>
      </c>
      <c r="GV61" s="23">
        <v>255376.64000000001</v>
      </c>
      <c r="GW61" s="23">
        <v>385741.66</v>
      </c>
      <c r="GX61" s="23">
        <v>135238.09</v>
      </c>
      <c r="GY61" s="23">
        <v>295767.38</v>
      </c>
      <c r="GZ61" s="23">
        <v>1185572.6200000001</v>
      </c>
      <c r="HA61" s="23">
        <v>2385534</v>
      </c>
      <c r="HB61" s="23">
        <v>1261424.3799999999</v>
      </c>
      <c r="HC61" s="23">
        <v>67469.17</v>
      </c>
      <c r="HD61" s="23">
        <v>55760.78</v>
      </c>
      <c r="HE61" s="24">
        <v>2392869.25</v>
      </c>
      <c r="HF61" s="24">
        <v>1818002.62</v>
      </c>
      <c r="HG61" s="24">
        <v>9020270</v>
      </c>
      <c r="HH61" s="24">
        <v>4127838.75</v>
      </c>
      <c r="HI61" s="24">
        <v>22780560</v>
      </c>
      <c r="HJ61" s="24">
        <v>9985830</v>
      </c>
      <c r="HK61" s="24">
        <v>1906095.38</v>
      </c>
      <c r="HL61" s="24">
        <v>11965509</v>
      </c>
      <c r="HM61" s="24">
        <v>9087793</v>
      </c>
      <c r="HN61" s="24">
        <v>6715516.5</v>
      </c>
      <c r="HO61" s="24">
        <v>3144744</v>
      </c>
      <c r="HP61" s="24">
        <v>0</v>
      </c>
      <c r="HQ61" s="24">
        <v>53392.84</v>
      </c>
      <c r="HR61" s="25">
        <v>45641.26</v>
      </c>
      <c r="HS61" s="24">
        <v>189596.05</v>
      </c>
      <c r="HT61" s="24">
        <v>0</v>
      </c>
      <c r="HU61" s="24">
        <v>6187600</v>
      </c>
      <c r="HV61" s="24">
        <v>55959.17</v>
      </c>
      <c r="HW61" s="24">
        <v>51129.31</v>
      </c>
      <c r="HX61" s="22">
        <v>150170.81</v>
      </c>
      <c r="HY61" s="1">
        <v>34892.81</v>
      </c>
      <c r="HZ61" s="1">
        <v>95069.25</v>
      </c>
      <c r="IA61" s="1">
        <v>588617.12</v>
      </c>
      <c r="IB61" s="1">
        <v>3256820</v>
      </c>
      <c r="IC61" s="1">
        <v>430582.75</v>
      </c>
      <c r="ID61" s="1">
        <v>75211.98</v>
      </c>
      <c r="IE61" s="1">
        <v>19465.03</v>
      </c>
      <c r="IF61" s="1">
        <v>568185.62</v>
      </c>
      <c r="IG61" s="1">
        <v>3589980</v>
      </c>
      <c r="IH61" s="1">
        <v>86293.8</v>
      </c>
      <c r="II61" s="1">
        <v>30506.17</v>
      </c>
      <c r="IJ61" s="1">
        <v>51021.02</v>
      </c>
      <c r="IK61" s="1">
        <v>23629.4</v>
      </c>
      <c r="IL61" s="1">
        <v>16962.59</v>
      </c>
      <c r="IM61" s="1">
        <v>59842</v>
      </c>
      <c r="IN61" s="1">
        <v>246577.52</v>
      </c>
      <c r="IO61" s="1">
        <v>2216400.75</v>
      </c>
      <c r="IP61" s="1">
        <v>1628426</v>
      </c>
      <c r="IQ61" s="1">
        <v>373865.38</v>
      </c>
      <c r="IR61" s="1">
        <v>1855669.62</v>
      </c>
      <c r="IS61" s="1">
        <v>63338.62</v>
      </c>
      <c r="IT61" s="1">
        <v>0</v>
      </c>
      <c r="IU61" s="1">
        <v>0</v>
      </c>
      <c r="IV61" s="1">
        <v>3018.07</v>
      </c>
      <c r="IW61" s="1">
        <v>350284.38</v>
      </c>
      <c r="IX61" s="1">
        <v>55959.17</v>
      </c>
      <c r="IY61" s="1">
        <v>265962.15999999997</v>
      </c>
      <c r="IZ61" s="1">
        <v>48722.66</v>
      </c>
      <c r="JA61" s="1">
        <v>11899.75</v>
      </c>
      <c r="JB61" s="1">
        <v>319173.06</v>
      </c>
      <c r="JC61" s="1">
        <v>1679961.12</v>
      </c>
    </row>
    <row r="62" spans="1:263" x14ac:dyDescent="0.2">
      <c r="A62" s="2" t="s">
        <v>60</v>
      </c>
      <c r="B62" s="26" t="s">
        <v>451</v>
      </c>
      <c r="C62" s="2">
        <v>1.337E-2</v>
      </c>
      <c r="D62" s="3">
        <v>203571920</v>
      </c>
      <c r="E62" s="3">
        <v>256683184</v>
      </c>
      <c r="F62" s="3">
        <v>3377668.25</v>
      </c>
      <c r="G62" s="3">
        <v>2372329.5</v>
      </c>
      <c r="H62" s="3">
        <v>0</v>
      </c>
      <c r="I62" s="3">
        <v>25358110</v>
      </c>
      <c r="J62" s="3">
        <v>65291824</v>
      </c>
      <c r="K62" s="3">
        <v>1241686</v>
      </c>
      <c r="L62" s="3">
        <v>120614776</v>
      </c>
      <c r="M62" s="3">
        <v>12564172</v>
      </c>
      <c r="N62" s="3">
        <v>1103.8699999999999</v>
      </c>
      <c r="O62" s="3">
        <v>3024580</v>
      </c>
      <c r="P62" s="3">
        <v>7946702.5</v>
      </c>
      <c r="Q62" s="3">
        <v>451504352</v>
      </c>
      <c r="R62" s="3">
        <v>4506336.5</v>
      </c>
      <c r="S62" s="3">
        <v>5660498.5</v>
      </c>
      <c r="T62" s="3">
        <v>10325873</v>
      </c>
      <c r="U62" s="3">
        <v>2410694</v>
      </c>
      <c r="V62" s="3">
        <v>10782702</v>
      </c>
      <c r="W62" s="3">
        <v>0</v>
      </c>
      <c r="X62" s="4">
        <v>343627.34</v>
      </c>
      <c r="Y62" s="4">
        <v>5882344</v>
      </c>
      <c r="Z62" s="4">
        <v>7733.1</v>
      </c>
      <c r="AA62" s="4">
        <v>196120.48</v>
      </c>
      <c r="AB62" s="4">
        <v>983675.69</v>
      </c>
      <c r="AC62" s="4">
        <v>60522.28</v>
      </c>
      <c r="AD62" s="4">
        <v>770000.81</v>
      </c>
      <c r="AE62" s="4">
        <v>800128.81</v>
      </c>
      <c r="AF62" s="4">
        <v>2295171.75</v>
      </c>
      <c r="AG62" s="4">
        <v>1796.58</v>
      </c>
      <c r="AH62" s="4">
        <v>31505.759999999998</v>
      </c>
      <c r="AI62" s="4">
        <v>469246.91</v>
      </c>
      <c r="AJ62" s="4">
        <v>2784692.75</v>
      </c>
      <c r="AK62" s="4">
        <v>7205.61</v>
      </c>
      <c r="AL62" s="4">
        <v>84497.64</v>
      </c>
      <c r="AM62" s="4">
        <v>0</v>
      </c>
      <c r="AN62" s="4">
        <v>8515.76</v>
      </c>
      <c r="AO62" s="4">
        <v>250782.62</v>
      </c>
      <c r="AP62" s="4">
        <v>3492660.75</v>
      </c>
      <c r="AQ62" s="4">
        <v>94591.8</v>
      </c>
      <c r="AR62" s="4">
        <v>507213.59</v>
      </c>
      <c r="AS62" s="4">
        <v>29031.69</v>
      </c>
      <c r="AT62" s="4">
        <v>453778.03</v>
      </c>
      <c r="AU62" s="4">
        <v>803121.19</v>
      </c>
      <c r="AV62" s="4">
        <v>1609948.38</v>
      </c>
      <c r="AW62" s="4">
        <v>0</v>
      </c>
      <c r="AX62" s="4">
        <v>473433.16</v>
      </c>
      <c r="AY62" s="4">
        <v>51621888</v>
      </c>
      <c r="AZ62" s="4">
        <v>328712.78000000003</v>
      </c>
      <c r="BA62" s="4">
        <v>317653.96999999997</v>
      </c>
      <c r="BB62" s="4">
        <v>0</v>
      </c>
      <c r="BC62" s="4">
        <v>974196.5</v>
      </c>
      <c r="BD62" s="4">
        <v>24643.58</v>
      </c>
      <c r="BE62" s="4">
        <v>0</v>
      </c>
      <c r="BF62" s="4">
        <v>2981841</v>
      </c>
      <c r="BG62" s="4">
        <v>18985.45</v>
      </c>
      <c r="BH62" s="4">
        <v>431019.28</v>
      </c>
      <c r="BI62" s="4">
        <v>812641.81</v>
      </c>
      <c r="BJ62" s="4">
        <v>53441.89</v>
      </c>
      <c r="BK62" s="4">
        <v>43553.57</v>
      </c>
      <c r="BL62" s="4">
        <v>981507.81</v>
      </c>
      <c r="BM62" s="4">
        <v>53736.79</v>
      </c>
      <c r="BN62" s="4">
        <v>0</v>
      </c>
      <c r="BO62" s="4">
        <v>31067.42</v>
      </c>
      <c r="BP62" s="4">
        <v>55511.7</v>
      </c>
      <c r="BQ62" s="4">
        <v>1095775.5</v>
      </c>
      <c r="BR62" s="4">
        <v>27698.25</v>
      </c>
      <c r="BS62" s="4">
        <v>2967936.25</v>
      </c>
      <c r="BT62" s="4">
        <v>962127.5</v>
      </c>
      <c r="BU62" s="5">
        <v>5289094.5</v>
      </c>
      <c r="BV62" s="5">
        <v>17108298</v>
      </c>
      <c r="BW62" s="5">
        <v>391325.25</v>
      </c>
      <c r="BX62" s="5">
        <v>172646.27</v>
      </c>
      <c r="BY62" s="5">
        <v>1132918.3799999999</v>
      </c>
      <c r="BZ62" s="5">
        <v>127890.21</v>
      </c>
      <c r="CA62" s="5">
        <v>7934281.5</v>
      </c>
      <c r="CB62" s="5">
        <v>6164206</v>
      </c>
      <c r="CC62" s="6">
        <v>15539797</v>
      </c>
      <c r="CD62" s="6">
        <v>558736.93999999994</v>
      </c>
      <c r="CE62" s="6">
        <v>462077.84</v>
      </c>
      <c r="CF62" s="6">
        <v>175727.61</v>
      </c>
      <c r="CG62" s="6">
        <v>18123.32</v>
      </c>
      <c r="CH62" s="6">
        <v>96135.16</v>
      </c>
      <c r="CI62" s="7">
        <v>41612804</v>
      </c>
      <c r="CJ62" s="7">
        <v>1315364.5</v>
      </c>
      <c r="CK62" s="7">
        <v>28423742</v>
      </c>
      <c r="CL62" s="7">
        <v>4884976</v>
      </c>
      <c r="CM62" s="7">
        <v>33919516</v>
      </c>
      <c r="CN62" s="7">
        <v>24435.68</v>
      </c>
      <c r="CO62" s="7">
        <v>1529807.38</v>
      </c>
      <c r="CP62" s="7">
        <v>1488198.62</v>
      </c>
      <c r="CQ62" s="8">
        <v>26247.63</v>
      </c>
      <c r="CR62" s="8">
        <v>436072.41</v>
      </c>
      <c r="CS62" s="8">
        <v>356069.84</v>
      </c>
      <c r="CT62" s="8">
        <v>881819.19</v>
      </c>
      <c r="CU62" s="8">
        <v>454557.5</v>
      </c>
      <c r="CV62" s="9">
        <v>22057980</v>
      </c>
      <c r="CW62" s="9">
        <v>1437297.88</v>
      </c>
      <c r="CX62" s="9">
        <v>5446958.5</v>
      </c>
      <c r="CY62" s="9">
        <v>93111.31</v>
      </c>
      <c r="CZ62" s="9">
        <v>26604.04</v>
      </c>
      <c r="DA62" s="9">
        <v>3008454</v>
      </c>
      <c r="DB62" s="9">
        <v>2548009.25</v>
      </c>
      <c r="DC62" s="10">
        <v>86709.13</v>
      </c>
      <c r="DD62" s="10">
        <v>1399.16</v>
      </c>
      <c r="DE62" s="10">
        <v>31258.07</v>
      </c>
      <c r="DF62" s="10">
        <v>0</v>
      </c>
      <c r="DG62" s="10">
        <v>4510.4399999999996</v>
      </c>
      <c r="DH62" s="10">
        <v>464668.12</v>
      </c>
      <c r="DI62" s="11">
        <v>373286.22</v>
      </c>
      <c r="DJ62" s="11">
        <v>32936240</v>
      </c>
      <c r="DK62" s="11">
        <v>415095.84</v>
      </c>
      <c r="DL62" s="11">
        <v>22928.6</v>
      </c>
      <c r="DM62" s="11">
        <v>115550.44</v>
      </c>
      <c r="DN62" s="11">
        <v>247803.05</v>
      </c>
      <c r="DO62" s="11">
        <v>0</v>
      </c>
      <c r="DP62" s="11">
        <v>0</v>
      </c>
      <c r="DQ62" s="11">
        <v>0</v>
      </c>
      <c r="DR62" s="12">
        <v>241855.3</v>
      </c>
      <c r="DS62" s="12">
        <v>287308.94</v>
      </c>
      <c r="DT62" s="12">
        <v>17124.61</v>
      </c>
      <c r="DU62" s="13">
        <v>453908.91</v>
      </c>
      <c r="DV62" s="13">
        <v>20877.46</v>
      </c>
      <c r="DW62" s="13">
        <v>112512.24</v>
      </c>
      <c r="DX62" s="13">
        <v>602819.62</v>
      </c>
      <c r="DY62" s="13">
        <v>6276204.5</v>
      </c>
      <c r="DZ62" s="13">
        <v>296781.65999999997</v>
      </c>
      <c r="EA62" s="14">
        <v>3324751.25</v>
      </c>
      <c r="EB62" s="15">
        <v>22774.46</v>
      </c>
      <c r="EC62" s="15">
        <v>2291.38</v>
      </c>
      <c r="ED62" s="15">
        <v>484519.16</v>
      </c>
      <c r="EE62" s="15">
        <v>20580.400000000001</v>
      </c>
      <c r="EF62" s="15">
        <v>1789792</v>
      </c>
      <c r="EG62" s="15">
        <v>9104135</v>
      </c>
      <c r="EH62" s="15">
        <v>105703.53</v>
      </c>
      <c r="EI62" s="16">
        <v>258649.88</v>
      </c>
      <c r="EJ62" s="16">
        <v>109935.48</v>
      </c>
      <c r="EK62" s="16">
        <v>570112.81000000006</v>
      </c>
      <c r="EL62" s="17">
        <v>3006431.25</v>
      </c>
      <c r="EM62" s="17">
        <v>10776.48</v>
      </c>
      <c r="EN62" s="17">
        <v>106430.6</v>
      </c>
      <c r="EO62" s="17">
        <v>268337.15999999997</v>
      </c>
      <c r="EP62" s="17">
        <v>149422.97</v>
      </c>
      <c r="EQ62" s="18">
        <v>55650932</v>
      </c>
      <c r="ER62" s="18">
        <v>83243.350000000006</v>
      </c>
      <c r="ES62" s="18">
        <v>907.94</v>
      </c>
      <c r="ET62" s="18">
        <v>29905.68</v>
      </c>
      <c r="EU62" s="18">
        <v>19188230</v>
      </c>
      <c r="EV62" s="19">
        <v>5348726</v>
      </c>
      <c r="EW62" s="19">
        <v>136394.69</v>
      </c>
      <c r="EX62" s="19">
        <v>1017423.81</v>
      </c>
      <c r="EY62" s="19">
        <v>332531.40999999997</v>
      </c>
      <c r="EZ62" s="19">
        <v>486388.5</v>
      </c>
      <c r="FA62" s="19">
        <v>372460.59</v>
      </c>
      <c r="FB62" s="1">
        <v>33006.17</v>
      </c>
      <c r="FC62" s="1">
        <v>82253.73</v>
      </c>
      <c r="FD62" s="1">
        <v>29475.26</v>
      </c>
      <c r="FE62" s="1">
        <v>3250844.75</v>
      </c>
      <c r="FF62" s="1">
        <v>948210.19</v>
      </c>
      <c r="FG62" s="1">
        <v>437900.5</v>
      </c>
      <c r="FH62" s="10">
        <v>82253.73</v>
      </c>
      <c r="FI62" s="10">
        <v>514844.75</v>
      </c>
      <c r="FJ62" s="20">
        <v>8255.42</v>
      </c>
      <c r="FK62" s="21">
        <v>988569.69</v>
      </c>
      <c r="FL62" s="21">
        <v>2088061.38</v>
      </c>
      <c r="FM62" s="21">
        <v>67981.36</v>
      </c>
      <c r="FN62" s="21">
        <v>48633.77</v>
      </c>
      <c r="FO62" s="21">
        <v>3565068</v>
      </c>
      <c r="FP62" s="21">
        <v>313922.84000000003</v>
      </c>
      <c r="FQ62" s="21">
        <v>204555.7</v>
      </c>
      <c r="FR62" s="21">
        <v>3918721.25</v>
      </c>
      <c r="FS62" s="21">
        <v>13160.13</v>
      </c>
      <c r="FT62" s="21">
        <v>0</v>
      </c>
      <c r="FU62" s="22">
        <v>1614552.62</v>
      </c>
      <c r="FV62" s="23">
        <v>188565168</v>
      </c>
      <c r="FW62" s="23">
        <v>86799576</v>
      </c>
      <c r="FX62" s="23">
        <v>1471528.62</v>
      </c>
      <c r="FY62" s="23">
        <v>146928.67000000001</v>
      </c>
      <c r="FZ62" s="23">
        <v>8729.33</v>
      </c>
      <c r="GA62" s="23">
        <v>4478.09</v>
      </c>
      <c r="GB62" s="23">
        <v>1455549.88</v>
      </c>
      <c r="GC62" s="23">
        <v>82943.19</v>
      </c>
      <c r="GD62" s="23">
        <v>32003.46</v>
      </c>
      <c r="GE62" s="23">
        <v>369542.84</v>
      </c>
      <c r="GF62" s="23">
        <v>35453.46</v>
      </c>
      <c r="GG62" s="23">
        <v>575791.18999999994</v>
      </c>
      <c r="GH62" s="23">
        <v>123440.8</v>
      </c>
      <c r="GI62" s="23">
        <v>132290.10999999999</v>
      </c>
      <c r="GJ62" s="23">
        <v>869216.56</v>
      </c>
      <c r="GK62" s="23">
        <v>102877.1</v>
      </c>
      <c r="GL62" s="23">
        <v>45681.919999999998</v>
      </c>
      <c r="GM62" s="23">
        <v>1361607.5</v>
      </c>
      <c r="GN62" s="23">
        <v>165830.06</v>
      </c>
      <c r="GO62" s="23">
        <v>22522.14</v>
      </c>
      <c r="GP62" s="23">
        <v>14015232</v>
      </c>
      <c r="GQ62" s="23">
        <v>7221300</v>
      </c>
      <c r="GR62" s="23">
        <v>203234.27</v>
      </c>
      <c r="GS62" s="23">
        <v>526372.06000000006</v>
      </c>
      <c r="GT62" s="23">
        <v>2427466.25</v>
      </c>
      <c r="GU62" s="23">
        <v>16268084</v>
      </c>
      <c r="GV62" s="23">
        <v>250257.52</v>
      </c>
      <c r="GW62" s="23">
        <v>478014.25</v>
      </c>
      <c r="GX62" s="23">
        <v>206454.3</v>
      </c>
      <c r="GY62" s="23">
        <v>237129.95</v>
      </c>
      <c r="GZ62" s="23">
        <v>1965701.88</v>
      </c>
      <c r="HA62" s="23">
        <v>1873467.12</v>
      </c>
      <c r="HB62" s="23">
        <v>1053603.6200000001</v>
      </c>
      <c r="HC62" s="23">
        <v>88433.34</v>
      </c>
      <c r="HD62" s="23">
        <v>54817.99</v>
      </c>
      <c r="HE62" s="24">
        <v>1448495.38</v>
      </c>
      <c r="HF62" s="24">
        <v>1618267.38</v>
      </c>
      <c r="HG62" s="24">
        <v>7658142</v>
      </c>
      <c r="HH62" s="24">
        <v>4393648.5</v>
      </c>
      <c r="HI62" s="24">
        <v>20324762</v>
      </c>
      <c r="HJ62" s="24">
        <v>10776671</v>
      </c>
      <c r="HK62" s="24">
        <v>1495180.38</v>
      </c>
      <c r="HL62" s="24">
        <v>12491460</v>
      </c>
      <c r="HM62" s="24">
        <v>8647231</v>
      </c>
      <c r="HN62" s="24">
        <v>5972398</v>
      </c>
      <c r="HO62" s="24">
        <v>2664194</v>
      </c>
      <c r="HP62" s="24">
        <v>0</v>
      </c>
      <c r="HQ62" s="24">
        <v>0</v>
      </c>
      <c r="HR62" s="25">
        <v>27265.54</v>
      </c>
      <c r="HS62" s="24">
        <v>81568.94</v>
      </c>
      <c r="HT62" s="24">
        <v>0</v>
      </c>
      <c r="HU62" s="24">
        <v>5624632.5</v>
      </c>
      <c r="HV62" s="24">
        <v>105267.3</v>
      </c>
      <c r="HW62" s="24">
        <v>42431.47</v>
      </c>
      <c r="HX62" s="22">
        <v>110410.16</v>
      </c>
      <c r="HY62" s="1">
        <v>29905.68</v>
      </c>
      <c r="HZ62" s="1">
        <v>39720.32</v>
      </c>
      <c r="IA62" s="1">
        <v>598574.43999999994</v>
      </c>
      <c r="IB62" s="1">
        <v>2866168.25</v>
      </c>
      <c r="IC62" s="1">
        <v>449508.5</v>
      </c>
      <c r="ID62" s="1">
        <v>108916.3</v>
      </c>
      <c r="IE62" s="1">
        <v>14377.49</v>
      </c>
      <c r="IF62" s="1">
        <v>512214.62</v>
      </c>
      <c r="IG62" s="1">
        <v>4203529.5</v>
      </c>
      <c r="IH62" s="1">
        <v>67322.13</v>
      </c>
      <c r="II62" s="1">
        <v>51832.76</v>
      </c>
      <c r="IJ62" s="1">
        <v>68417.320000000007</v>
      </c>
      <c r="IK62" s="1">
        <v>24249.98</v>
      </c>
      <c r="IL62" s="1">
        <v>9324.7900000000009</v>
      </c>
      <c r="IM62" s="1">
        <v>27135.23</v>
      </c>
      <c r="IN62" s="1">
        <v>208185.62</v>
      </c>
      <c r="IO62" s="1">
        <v>2181110.75</v>
      </c>
      <c r="IP62" s="1">
        <v>1691813.62</v>
      </c>
      <c r="IQ62" s="1">
        <v>742286.19</v>
      </c>
      <c r="IR62" s="1">
        <v>7273776.5</v>
      </c>
      <c r="IS62" s="1">
        <v>19429.830000000002</v>
      </c>
      <c r="IT62" s="1">
        <v>2117.5300000000002</v>
      </c>
      <c r="IU62" s="1">
        <v>0</v>
      </c>
      <c r="IV62" s="1">
        <v>4466.0200000000004</v>
      </c>
      <c r="IW62" s="1">
        <v>293233.90999999997</v>
      </c>
      <c r="IX62" s="1">
        <v>105267.3</v>
      </c>
      <c r="IY62" s="1">
        <v>91935.31</v>
      </c>
      <c r="IZ62" s="1">
        <v>43562.96</v>
      </c>
      <c r="JA62" s="1">
        <v>9192.9599999999991</v>
      </c>
      <c r="JB62" s="1">
        <v>287358.65999999997</v>
      </c>
      <c r="JC62" s="1">
        <v>1475709.5</v>
      </c>
    </row>
    <row r="63" spans="1:263" x14ac:dyDescent="0.2">
      <c r="A63" s="2" t="s">
        <v>61</v>
      </c>
      <c r="B63" s="26" t="s">
        <v>452</v>
      </c>
      <c r="C63" s="2">
        <v>1.376E-2</v>
      </c>
      <c r="D63" s="3">
        <v>241707904</v>
      </c>
      <c r="E63" s="3">
        <v>295500576</v>
      </c>
      <c r="F63" s="3">
        <v>5224648.5</v>
      </c>
      <c r="G63" s="3">
        <v>2764586.25</v>
      </c>
      <c r="H63" s="3">
        <v>0</v>
      </c>
      <c r="I63" s="3">
        <v>20979012</v>
      </c>
      <c r="J63" s="3">
        <v>80089864</v>
      </c>
      <c r="K63" s="3">
        <v>2055902.62</v>
      </c>
      <c r="L63" s="3">
        <v>109059904</v>
      </c>
      <c r="M63" s="3">
        <v>42755820</v>
      </c>
      <c r="N63" s="3">
        <v>2244.17</v>
      </c>
      <c r="O63" s="3">
        <v>2126938.25</v>
      </c>
      <c r="P63" s="3">
        <v>22673194</v>
      </c>
      <c r="Q63" s="3">
        <v>527726688</v>
      </c>
      <c r="R63" s="3">
        <v>6700420.5</v>
      </c>
      <c r="S63" s="3">
        <v>9429343</v>
      </c>
      <c r="T63" s="3">
        <v>10972943</v>
      </c>
      <c r="U63" s="3">
        <v>5146409.5</v>
      </c>
      <c r="V63" s="3">
        <v>35083724</v>
      </c>
      <c r="W63" s="3">
        <v>46767.14</v>
      </c>
      <c r="X63" s="4">
        <v>169202.23</v>
      </c>
      <c r="Y63" s="4">
        <v>4869784.5</v>
      </c>
      <c r="Z63" s="4">
        <v>1402.49</v>
      </c>
      <c r="AA63" s="4">
        <v>223078.77</v>
      </c>
      <c r="AB63" s="4">
        <v>2044134.88</v>
      </c>
      <c r="AC63" s="4">
        <v>35649.379999999997</v>
      </c>
      <c r="AD63" s="4">
        <v>1229277.1200000001</v>
      </c>
      <c r="AE63" s="4">
        <v>586877.68999999994</v>
      </c>
      <c r="AF63" s="4">
        <v>1917233</v>
      </c>
      <c r="AG63" s="4">
        <v>2071.09</v>
      </c>
      <c r="AH63" s="4">
        <v>26358.75</v>
      </c>
      <c r="AI63" s="4">
        <v>503813.75</v>
      </c>
      <c r="AJ63" s="4">
        <v>2404860.25</v>
      </c>
      <c r="AK63" s="4">
        <v>19644.82</v>
      </c>
      <c r="AL63" s="4">
        <v>110483.82</v>
      </c>
      <c r="AM63" s="4">
        <v>0</v>
      </c>
      <c r="AN63" s="4">
        <v>5010.4799999999996</v>
      </c>
      <c r="AO63" s="4">
        <v>81235.47</v>
      </c>
      <c r="AP63" s="4">
        <v>3561666.75</v>
      </c>
      <c r="AQ63" s="4">
        <v>267945.90999999997</v>
      </c>
      <c r="AR63" s="4">
        <v>960745.81</v>
      </c>
      <c r="AS63" s="4">
        <v>44523.89</v>
      </c>
      <c r="AT63" s="4">
        <v>792914.31</v>
      </c>
      <c r="AU63" s="4">
        <v>2022826.62</v>
      </c>
      <c r="AV63" s="4">
        <v>1947156.88</v>
      </c>
      <c r="AW63" s="4">
        <v>4187.9399999999996</v>
      </c>
      <c r="AX63" s="4">
        <v>2883943</v>
      </c>
      <c r="AY63" s="4">
        <v>44009660</v>
      </c>
      <c r="AZ63" s="4">
        <v>302770.90999999997</v>
      </c>
      <c r="BA63" s="4">
        <v>137648.57999999999</v>
      </c>
      <c r="BB63" s="4">
        <v>0</v>
      </c>
      <c r="BC63" s="4">
        <v>538597.93999999994</v>
      </c>
      <c r="BD63" s="4">
        <v>8993.41</v>
      </c>
      <c r="BE63" s="4">
        <v>0</v>
      </c>
      <c r="BF63" s="4">
        <v>3890004</v>
      </c>
      <c r="BG63" s="4">
        <v>15950.54</v>
      </c>
      <c r="BH63" s="4">
        <v>476730.75</v>
      </c>
      <c r="BI63" s="4">
        <v>1033299.56</v>
      </c>
      <c r="BJ63" s="4">
        <v>89683.15</v>
      </c>
      <c r="BK63" s="4">
        <v>127523.63</v>
      </c>
      <c r="BL63" s="4">
        <v>745713.75</v>
      </c>
      <c r="BM63" s="4">
        <v>10648.61</v>
      </c>
      <c r="BN63" s="4">
        <v>0</v>
      </c>
      <c r="BO63" s="4">
        <v>59008.95</v>
      </c>
      <c r="BP63" s="4">
        <v>48256.91</v>
      </c>
      <c r="BQ63" s="4">
        <v>718405</v>
      </c>
      <c r="BR63" s="4">
        <v>40830.300000000003</v>
      </c>
      <c r="BS63" s="4">
        <v>3255823.75</v>
      </c>
      <c r="BT63" s="4">
        <v>1236148.1200000001</v>
      </c>
      <c r="BU63" s="5">
        <v>12793388</v>
      </c>
      <c r="BV63" s="5">
        <v>18212496</v>
      </c>
      <c r="BW63" s="5">
        <v>401610.59</v>
      </c>
      <c r="BX63" s="5">
        <v>108935.38</v>
      </c>
      <c r="BY63" s="5">
        <v>1122001.1200000001</v>
      </c>
      <c r="BZ63" s="5">
        <v>153756.66</v>
      </c>
      <c r="CA63" s="5">
        <v>15140163</v>
      </c>
      <c r="CB63" s="5">
        <v>12304185</v>
      </c>
      <c r="CC63" s="6">
        <v>24424192</v>
      </c>
      <c r="CD63" s="6">
        <v>1771647.38</v>
      </c>
      <c r="CE63" s="6">
        <v>1587593.5</v>
      </c>
      <c r="CF63" s="6">
        <v>494051.28</v>
      </c>
      <c r="CG63" s="6">
        <v>72373.09</v>
      </c>
      <c r="CH63" s="6">
        <v>146166.85999999999</v>
      </c>
      <c r="CI63" s="7">
        <v>47050980</v>
      </c>
      <c r="CJ63" s="7">
        <v>912376.44</v>
      </c>
      <c r="CK63" s="7">
        <v>25804506</v>
      </c>
      <c r="CL63" s="7">
        <v>3653808</v>
      </c>
      <c r="CM63" s="7">
        <v>25247590</v>
      </c>
      <c r="CN63" s="7">
        <v>43062.96</v>
      </c>
      <c r="CO63" s="7">
        <v>2059003.38</v>
      </c>
      <c r="CP63" s="7">
        <v>1920387.38</v>
      </c>
      <c r="CQ63" s="8">
        <v>33879.54</v>
      </c>
      <c r="CR63" s="8">
        <v>184359.98</v>
      </c>
      <c r="CS63" s="8">
        <v>363733.66</v>
      </c>
      <c r="CT63" s="8">
        <v>1383493.5</v>
      </c>
      <c r="CU63" s="8">
        <v>765464.06</v>
      </c>
      <c r="CV63" s="9">
        <v>11525264</v>
      </c>
      <c r="CW63" s="9">
        <v>937261.31</v>
      </c>
      <c r="CX63" s="9">
        <v>11061486</v>
      </c>
      <c r="CY63" s="9">
        <v>309123.21999999997</v>
      </c>
      <c r="CZ63" s="9">
        <v>8819.3799999999992</v>
      </c>
      <c r="DA63" s="9">
        <v>828495.5</v>
      </c>
      <c r="DB63" s="9">
        <v>2738233.75</v>
      </c>
      <c r="DC63" s="10">
        <v>241072.3</v>
      </c>
      <c r="DD63" s="10">
        <v>37313.589999999997</v>
      </c>
      <c r="DE63" s="10">
        <v>301963.94</v>
      </c>
      <c r="DF63" s="10">
        <v>117187.19</v>
      </c>
      <c r="DG63" s="10">
        <v>357942.91</v>
      </c>
      <c r="DH63" s="10">
        <v>739226.81</v>
      </c>
      <c r="DI63" s="11">
        <v>358504.12</v>
      </c>
      <c r="DJ63" s="11">
        <v>47192656</v>
      </c>
      <c r="DK63" s="11">
        <v>420077.28</v>
      </c>
      <c r="DL63" s="11">
        <v>7163.68</v>
      </c>
      <c r="DM63" s="11">
        <v>216219.2</v>
      </c>
      <c r="DN63" s="11">
        <v>467547.34</v>
      </c>
      <c r="DO63" s="11">
        <v>0</v>
      </c>
      <c r="DP63" s="11">
        <v>0</v>
      </c>
      <c r="DQ63" s="11">
        <v>0</v>
      </c>
      <c r="DR63" s="12">
        <v>626371.43999999994</v>
      </c>
      <c r="DS63" s="12">
        <v>150362.70000000001</v>
      </c>
      <c r="DT63" s="12">
        <v>15983.71</v>
      </c>
      <c r="DU63" s="13">
        <v>260650.25</v>
      </c>
      <c r="DV63" s="13">
        <v>5643.74</v>
      </c>
      <c r="DW63" s="13">
        <v>82072.31</v>
      </c>
      <c r="DX63" s="13">
        <v>491688.66</v>
      </c>
      <c r="DY63" s="13">
        <v>1542129.12</v>
      </c>
      <c r="DZ63" s="13">
        <v>38265.64</v>
      </c>
      <c r="EA63" s="14">
        <v>3186421</v>
      </c>
      <c r="EB63" s="15">
        <v>401830.47</v>
      </c>
      <c r="EC63" s="15">
        <v>4644.01</v>
      </c>
      <c r="ED63" s="15">
        <v>554696.31000000006</v>
      </c>
      <c r="EE63" s="15">
        <v>23820.87</v>
      </c>
      <c r="EF63" s="15">
        <v>1599886.5</v>
      </c>
      <c r="EG63" s="15">
        <v>8319936</v>
      </c>
      <c r="EH63" s="15">
        <v>36993.29</v>
      </c>
      <c r="EI63" s="16">
        <v>431030.66</v>
      </c>
      <c r="EJ63" s="16">
        <v>93569.12</v>
      </c>
      <c r="EK63" s="16">
        <v>539970.25</v>
      </c>
      <c r="EL63" s="17">
        <v>3208415</v>
      </c>
      <c r="EM63" s="17">
        <v>7586.68</v>
      </c>
      <c r="EN63" s="17">
        <v>104243.77</v>
      </c>
      <c r="EO63" s="17">
        <v>536303.31000000006</v>
      </c>
      <c r="EP63" s="17">
        <v>229560.11</v>
      </c>
      <c r="EQ63" s="18">
        <v>57667404</v>
      </c>
      <c r="ER63" s="18">
        <v>0</v>
      </c>
      <c r="ES63" s="18">
        <v>12897.52</v>
      </c>
      <c r="ET63" s="18">
        <v>0</v>
      </c>
      <c r="EU63" s="18">
        <v>2279414.75</v>
      </c>
      <c r="EV63" s="19">
        <v>3919253.25</v>
      </c>
      <c r="EW63" s="19">
        <v>169923.88</v>
      </c>
      <c r="EX63" s="19">
        <v>1293584.8799999999</v>
      </c>
      <c r="EY63" s="19">
        <v>297444.38</v>
      </c>
      <c r="EZ63" s="19">
        <v>273669.90999999997</v>
      </c>
      <c r="FA63" s="19">
        <v>277862.59000000003</v>
      </c>
      <c r="FB63" s="1">
        <v>26576.38</v>
      </c>
      <c r="FC63" s="1">
        <v>64410.86</v>
      </c>
      <c r="FD63" s="1">
        <v>17579.490000000002</v>
      </c>
      <c r="FE63" s="1">
        <v>4535780.5</v>
      </c>
      <c r="FF63" s="1">
        <v>2165483.75</v>
      </c>
      <c r="FG63" s="1">
        <v>360978.28</v>
      </c>
      <c r="FH63" s="10">
        <v>64410.86</v>
      </c>
      <c r="FI63" s="10">
        <v>137882.95000000001</v>
      </c>
      <c r="FJ63" s="20">
        <v>51931.54</v>
      </c>
      <c r="FK63" s="21">
        <v>732301.19</v>
      </c>
      <c r="FL63" s="21">
        <v>1946524</v>
      </c>
      <c r="FM63" s="21">
        <v>186313.27</v>
      </c>
      <c r="FN63" s="21">
        <v>35517.129999999997</v>
      </c>
      <c r="FO63" s="21">
        <v>5347400.5</v>
      </c>
      <c r="FP63" s="21">
        <v>333192.96999999997</v>
      </c>
      <c r="FQ63" s="21">
        <v>290898.84000000003</v>
      </c>
      <c r="FR63" s="21">
        <v>3556168.25</v>
      </c>
      <c r="FS63" s="21">
        <v>27038.37</v>
      </c>
      <c r="FT63" s="21">
        <v>0</v>
      </c>
      <c r="FU63" s="22">
        <v>2550235.25</v>
      </c>
      <c r="FV63" s="23">
        <v>217451056</v>
      </c>
      <c r="FW63" s="23">
        <v>96150496</v>
      </c>
      <c r="FX63" s="23">
        <v>2051518</v>
      </c>
      <c r="FY63" s="23">
        <v>87500.93</v>
      </c>
      <c r="FZ63" s="23">
        <v>13433.27</v>
      </c>
      <c r="GA63" s="23">
        <v>35645.870000000003</v>
      </c>
      <c r="GB63" s="23">
        <v>1521076</v>
      </c>
      <c r="GC63" s="23">
        <v>65633.41</v>
      </c>
      <c r="GD63" s="23">
        <v>19505.96</v>
      </c>
      <c r="GE63" s="23">
        <v>250229.69</v>
      </c>
      <c r="GF63" s="23">
        <v>11656.78</v>
      </c>
      <c r="GG63" s="23">
        <v>330936.25</v>
      </c>
      <c r="GH63" s="23">
        <v>93051.27</v>
      </c>
      <c r="GI63" s="23">
        <v>87269.25</v>
      </c>
      <c r="GJ63" s="23">
        <v>490279.88</v>
      </c>
      <c r="GK63" s="23">
        <v>65805.55</v>
      </c>
      <c r="GL63" s="23">
        <v>0</v>
      </c>
      <c r="GM63" s="23">
        <v>1060664.3799999999</v>
      </c>
      <c r="GN63" s="23">
        <v>84505.52</v>
      </c>
      <c r="GO63" s="23">
        <v>20360.05</v>
      </c>
      <c r="GP63" s="23">
        <v>7683409.5</v>
      </c>
      <c r="GQ63" s="23">
        <v>4768312.5</v>
      </c>
      <c r="GR63" s="23">
        <v>206370.61</v>
      </c>
      <c r="GS63" s="23">
        <v>732708.69</v>
      </c>
      <c r="GT63" s="23">
        <v>1756239.38</v>
      </c>
      <c r="GU63" s="23">
        <v>7785832</v>
      </c>
      <c r="GV63" s="23">
        <v>282879.34000000003</v>
      </c>
      <c r="GW63" s="23">
        <v>486507.38</v>
      </c>
      <c r="GX63" s="23">
        <v>174471.42</v>
      </c>
      <c r="GY63" s="23">
        <v>223732.3</v>
      </c>
      <c r="GZ63" s="23">
        <v>1648386.38</v>
      </c>
      <c r="HA63" s="23">
        <v>2190045.75</v>
      </c>
      <c r="HB63" s="23">
        <v>990453.31</v>
      </c>
      <c r="HC63" s="23">
        <v>41780.74</v>
      </c>
      <c r="HD63" s="23">
        <v>37144.01</v>
      </c>
      <c r="HE63" s="24">
        <v>1028534.31</v>
      </c>
      <c r="HF63" s="24">
        <v>1841420.12</v>
      </c>
      <c r="HG63" s="24">
        <v>5630580</v>
      </c>
      <c r="HH63" s="24">
        <v>3334058.75</v>
      </c>
      <c r="HI63" s="24">
        <v>17038734</v>
      </c>
      <c r="HJ63" s="24">
        <v>7474988</v>
      </c>
      <c r="HK63" s="24">
        <v>1220814.6200000001</v>
      </c>
      <c r="HL63" s="24">
        <v>10424361</v>
      </c>
      <c r="HM63" s="24">
        <v>8604563</v>
      </c>
      <c r="HN63" s="24">
        <v>8031261.5</v>
      </c>
      <c r="HO63" s="24">
        <v>4185022</v>
      </c>
      <c r="HP63" s="24">
        <v>0</v>
      </c>
      <c r="HQ63" s="24">
        <v>0</v>
      </c>
      <c r="HR63" s="25">
        <v>7327.92</v>
      </c>
      <c r="HS63" s="24">
        <v>101194.41</v>
      </c>
      <c r="HT63" s="24">
        <v>0</v>
      </c>
      <c r="HU63" s="24">
        <v>1678323.38</v>
      </c>
      <c r="HV63" s="24">
        <v>91165.91</v>
      </c>
      <c r="HW63" s="24">
        <v>40569.120000000003</v>
      </c>
      <c r="HX63" s="22">
        <v>100562.05</v>
      </c>
      <c r="HY63" s="1">
        <v>0</v>
      </c>
      <c r="HZ63" s="1">
        <v>123245.06</v>
      </c>
      <c r="IA63" s="1">
        <v>417207.66</v>
      </c>
      <c r="IB63" s="1">
        <v>495291</v>
      </c>
      <c r="IC63" s="1">
        <v>227266.56</v>
      </c>
      <c r="ID63" s="1">
        <v>118441.48</v>
      </c>
      <c r="IE63" s="1">
        <v>73896.800000000003</v>
      </c>
      <c r="IF63" s="1">
        <v>1299315</v>
      </c>
      <c r="IG63" s="1">
        <v>2599170.75</v>
      </c>
      <c r="IH63" s="1">
        <v>113330.09</v>
      </c>
      <c r="II63" s="1">
        <v>286364.90999999997</v>
      </c>
      <c r="IJ63" s="1">
        <v>50036.45</v>
      </c>
      <c r="IK63" s="1">
        <v>68520.5</v>
      </c>
      <c r="IL63" s="1">
        <v>10672.73</v>
      </c>
      <c r="IM63" s="1">
        <v>196532</v>
      </c>
      <c r="IN63" s="1">
        <v>218834.94</v>
      </c>
      <c r="IO63" s="1">
        <v>1656617.88</v>
      </c>
      <c r="IP63" s="1">
        <v>1216814.8799999999</v>
      </c>
      <c r="IQ63" s="1">
        <v>257560.56</v>
      </c>
      <c r="IR63" s="1">
        <v>2415879.25</v>
      </c>
      <c r="IS63" s="1">
        <v>74467.59</v>
      </c>
      <c r="IT63" s="1">
        <v>52611.360000000001</v>
      </c>
      <c r="IU63" s="1">
        <v>0</v>
      </c>
      <c r="IV63" s="1">
        <v>3581.25</v>
      </c>
      <c r="IW63" s="1">
        <v>376229.59</v>
      </c>
      <c r="IX63" s="1">
        <v>91165.91</v>
      </c>
      <c r="IY63" s="1">
        <v>444360.25</v>
      </c>
      <c r="IZ63" s="1">
        <v>168884.2</v>
      </c>
      <c r="JA63" s="1">
        <v>13770.94</v>
      </c>
      <c r="JB63" s="1">
        <v>368064.22</v>
      </c>
      <c r="JC63" s="1">
        <v>3211811</v>
      </c>
    </row>
    <row r="64" spans="1:263" x14ac:dyDescent="0.2">
      <c r="A64" s="2" t="s">
        <v>62</v>
      </c>
      <c r="B64" s="26" t="s">
        <v>453</v>
      </c>
      <c r="C64" s="2">
        <v>1.304E-2</v>
      </c>
      <c r="D64" s="3">
        <v>204880592</v>
      </c>
      <c r="E64" s="3">
        <v>259901456</v>
      </c>
      <c r="F64" s="3">
        <v>5152184</v>
      </c>
      <c r="G64" s="3">
        <v>3002323.25</v>
      </c>
      <c r="H64" s="3">
        <v>10422.14</v>
      </c>
      <c r="I64" s="3">
        <v>24335418</v>
      </c>
      <c r="J64" s="3">
        <v>68748440</v>
      </c>
      <c r="K64" s="3">
        <v>1675656.62</v>
      </c>
      <c r="L64" s="3">
        <v>84614264</v>
      </c>
      <c r="M64" s="3">
        <v>42988844</v>
      </c>
      <c r="N64" s="3">
        <v>3287.14</v>
      </c>
      <c r="O64" s="3">
        <v>3152866.25</v>
      </c>
      <c r="P64" s="3">
        <v>22185108</v>
      </c>
      <c r="Q64" s="3">
        <v>437976224</v>
      </c>
      <c r="R64" s="3">
        <v>5071473.5</v>
      </c>
      <c r="S64" s="3">
        <v>8591224</v>
      </c>
      <c r="T64" s="3">
        <v>6033752.5</v>
      </c>
      <c r="U64" s="3">
        <v>4753947.5</v>
      </c>
      <c r="V64" s="3">
        <v>31096598</v>
      </c>
      <c r="W64" s="3">
        <v>0</v>
      </c>
      <c r="X64" s="4">
        <v>525989.81000000006</v>
      </c>
      <c r="Y64" s="4">
        <v>6232085.5</v>
      </c>
      <c r="Z64" s="4">
        <v>5234.7299999999996</v>
      </c>
      <c r="AA64" s="4">
        <v>200591.42</v>
      </c>
      <c r="AB64" s="4">
        <v>3025996</v>
      </c>
      <c r="AC64" s="4">
        <v>64701.07</v>
      </c>
      <c r="AD64" s="4">
        <v>879634.56</v>
      </c>
      <c r="AE64" s="4">
        <v>500959.53</v>
      </c>
      <c r="AF64" s="4">
        <v>1739823.88</v>
      </c>
      <c r="AG64" s="4">
        <v>4699.9399999999996</v>
      </c>
      <c r="AH64" s="4">
        <v>39670.07</v>
      </c>
      <c r="AI64" s="4">
        <v>459190</v>
      </c>
      <c r="AJ64" s="4">
        <v>2535139.25</v>
      </c>
      <c r="AK64" s="4">
        <v>0</v>
      </c>
      <c r="AL64" s="4">
        <v>149023.85999999999</v>
      </c>
      <c r="AM64" s="4">
        <v>0</v>
      </c>
      <c r="AN64" s="4">
        <v>7766.03</v>
      </c>
      <c r="AO64" s="4">
        <v>199729.67</v>
      </c>
      <c r="AP64" s="4">
        <v>2847998.25</v>
      </c>
      <c r="AQ64" s="4">
        <v>163519.85999999999</v>
      </c>
      <c r="AR64" s="4">
        <v>922989.56</v>
      </c>
      <c r="AS64" s="4">
        <v>30328.17</v>
      </c>
      <c r="AT64" s="4">
        <v>361808.5</v>
      </c>
      <c r="AU64" s="4">
        <v>1480964.5</v>
      </c>
      <c r="AV64" s="4">
        <v>1305322.1200000001</v>
      </c>
      <c r="AW64" s="4">
        <v>0</v>
      </c>
      <c r="AX64" s="4">
        <v>1721436.5</v>
      </c>
      <c r="AY64" s="4">
        <v>44224896</v>
      </c>
      <c r="AZ64" s="4">
        <v>313340.71999999997</v>
      </c>
      <c r="BA64" s="4">
        <v>219783.77</v>
      </c>
      <c r="BB64" s="4">
        <v>0</v>
      </c>
      <c r="BC64" s="4">
        <v>832555.75</v>
      </c>
      <c r="BD64" s="4">
        <v>38461.96</v>
      </c>
      <c r="BE64" s="4">
        <v>7033.24</v>
      </c>
      <c r="BF64" s="4">
        <v>3841664.25</v>
      </c>
      <c r="BG64" s="4">
        <v>25134.66</v>
      </c>
      <c r="BH64" s="4">
        <v>469849.78</v>
      </c>
      <c r="BI64" s="4">
        <v>906262.19</v>
      </c>
      <c r="BJ64" s="4">
        <v>158418.60999999999</v>
      </c>
      <c r="BK64" s="4">
        <v>86747.74</v>
      </c>
      <c r="BL64" s="4">
        <v>987682</v>
      </c>
      <c r="BM64" s="4">
        <v>22931.31</v>
      </c>
      <c r="BN64" s="4">
        <v>0</v>
      </c>
      <c r="BO64" s="4">
        <v>69857.850000000006</v>
      </c>
      <c r="BP64" s="4">
        <v>101770.85</v>
      </c>
      <c r="BQ64" s="4">
        <v>827295.06</v>
      </c>
      <c r="BR64" s="4">
        <v>37806.019999999997</v>
      </c>
      <c r="BS64" s="4">
        <v>1562098.62</v>
      </c>
      <c r="BT64" s="4">
        <v>814204.31</v>
      </c>
      <c r="BU64" s="5">
        <v>12764945</v>
      </c>
      <c r="BV64" s="5">
        <v>14520108</v>
      </c>
      <c r="BW64" s="5">
        <v>628435.06000000006</v>
      </c>
      <c r="BX64" s="5">
        <v>148293.14000000001</v>
      </c>
      <c r="BY64" s="5">
        <v>1605335</v>
      </c>
      <c r="BZ64" s="5">
        <v>155915.29999999999</v>
      </c>
      <c r="CA64" s="5">
        <v>11258805</v>
      </c>
      <c r="CB64" s="5">
        <v>12595947</v>
      </c>
      <c r="CC64" s="6">
        <v>34981556</v>
      </c>
      <c r="CD64" s="6">
        <v>2134175.5</v>
      </c>
      <c r="CE64" s="6">
        <v>1780077.5</v>
      </c>
      <c r="CF64" s="6">
        <v>528431</v>
      </c>
      <c r="CG64" s="6">
        <v>149031.82999999999</v>
      </c>
      <c r="CH64" s="6">
        <v>110065.24</v>
      </c>
      <c r="CI64" s="7">
        <v>43175940</v>
      </c>
      <c r="CJ64" s="7">
        <v>1305532.25</v>
      </c>
      <c r="CK64" s="7">
        <v>25970056</v>
      </c>
      <c r="CL64" s="7">
        <v>5010601.5</v>
      </c>
      <c r="CM64" s="7">
        <v>32257560</v>
      </c>
      <c r="CN64" s="7">
        <v>23108.6</v>
      </c>
      <c r="CO64" s="7">
        <v>1526037.38</v>
      </c>
      <c r="CP64" s="7">
        <v>1674985.38</v>
      </c>
      <c r="CQ64" s="8">
        <v>28128.05</v>
      </c>
      <c r="CR64" s="8">
        <v>338056.16</v>
      </c>
      <c r="CS64" s="8">
        <v>329946.03000000003</v>
      </c>
      <c r="CT64" s="8">
        <v>726599</v>
      </c>
      <c r="CU64" s="8">
        <v>421370.28</v>
      </c>
      <c r="CV64" s="9">
        <v>14185196</v>
      </c>
      <c r="CW64" s="9">
        <v>984848</v>
      </c>
      <c r="CX64" s="9">
        <v>13752545</v>
      </c>
      <c r="CY64" s="9">
        <v>167324.70000000001</v>
      </c>
      <c r="CZ64" s="9">
        <v>40799.300000000003</v>
      </c>
      <c r="DA64" s="9">
        <v>2275073.75</v>
      </c>
      <c r="DB64" s="9">
        <v>2869502</v>
      </c>
      <c r="DC64" s="10">
        <v>296908.44</v>
      </c>
      <c r="DD64" s="10">
        <v>6177.96</v>
      </c>
      <c r="DE64" s="10">
        <v>240928.89</v>
      </c>
      <c r="DF64" s="10">
        <v>191520.77</v>
      </c>
      <c r="DG64" s="10">
        <v>390064.41</v>
      </c>
      <c r="DH64" s="10">
        <v>568254.31000000006</v>
      </c>
      <c r="DI64" s="11">
        <v>534011.81000000006</v>
      </c>
      <c r="DJ64" s="11">
        <v>44454528</v>
      </c>
      <c r="DK64" s="11">
        <v>583767.06000000006</v>
      </c>
      <c r="DL64" s="11">
        <v>7468.76</v>
      </c>
      <c r="DM64" s="11">
        <v>66372.62</v>
      </c>
      <c r="DN64" s="11">
        <v>247300.3</v>
      </c>
      <c r="DO64" s="11">
        <v>0</v>
      </c>
      <c r="DP64" s="11">
        <v>0</v>
      </c>
      <c r="DQ64" s="11">
        <v>0</v>
      </c>
      <c r="DR64" s="12">
        <v>697145.06</v>
      </c>
      <c r="DS64" s="12">
        <v>119892.63</v>
      </c>
      <c r="DT64" s="12">
        <v>25908.720000000001</v>
      </c>
      <c r="DU64" s="13">
        <v>393890.25</v>
      </c>
      <c r="DV64" s="13">
        <v>23921.38</v>
      </c>
      <c r="DW64" s="13">
        <v>16168.61</v>
      </c>
      <c r="DX64" s="13">
        <v>465416.91</v>
      </c>
      <c r="DY64" s="13">
        <v>1923539.38</v>
      </c>
      <c r="DZ64" s="13">
        <v>0</v>
      </c>
      <c r="EA64" s="14">
        <v>3595092</v>
      </c>
      <c r="EB64" s="15">
        <v>529807.88</v>
      </c>
      <c r="EC64" s="15">
        <v>1046.8399999999999</v>
      </c>
      <c r="ED64" s="15">
        <v>257338.2</v>
      </c>
      <c r="EE64" s="15">
        <v>31852.51</v>
      </c>
      <c r="EF64" s="15">
        <v>1669866.62</v>
      </c>
      <c r="EG64" s="15">
        <v>7958688.5</v>
      </c>
      <c r="EH64" s="15">
        <v>36812.559999999998</v>
      </c>
      <c r="EI64" s="16">
        <v>384009.66</v>
      </c>
      <c r="EJ64" s="16">
        <v>136246.60999999999</v>
      </c>
      <c r="EK64" s="16">
        <v>473798.09</v>
      </c>
      <c r="EL64" s="17">
        <v>3342582.75</v>
      </c>
      <c r="EM64" s="17">
        <v>8384.84</v>
      </c>
      <c r="EN64" s="17">
        <v>39639.78</v>
      </c>
      <c r="EO64" s="17">
        <v>633958.43999999994</v>
      </c>
      <c r="EP64" s="17">
        <v>134005.62</v>
      </c>
      <c r="EQ64" s="18">
        <v>55984672</v>
      </c>
      <c r="ER64" s="18">
        <v>0</v>
      </c>
      <c r="ES64" s="18">
        <v>20593.21</v>
      </c>
      <c r="ET64" s="18">
        <v>0</v>
      </c>
      <c r="EU64" s="18">
        <v>1810747.62</v>
      </c>
      <c r="EV64" s="19">
        <v>3001236</v>
      </c>
      <c r="EW64" s="19">
        <v>92059.44</v>
      </c>
      <c r="EX64" s="19">
        <v>1128995.1200000001</v>
      </c>
      <c r="EY64" s="19">
        <v>264240.44</v>
      </c>
      <c r="EZ64" s="19">
        <v>377798</v>
      </c>
      <c r="FA64" s="19">
        <v>309272.38</v>
      </c>
      <c r="FB64" s="1">
        <v>32057.119999999999</v>
      </c>
      <c r="FC64" s="1">
        <v>60797.01</v>
      </c>
      <c r="FD64" s="1">
        <v>35322.54</v>
      </c>
      <c r="FE64" s="1">
        <v>2337209</v>
      </c>
      <c r="FF64" s="1">
        <v>2323111</v>
      </c>
      <c r="FG64" s="1">
        <v>357988.59</v>
      </c>
      <c r="FH64" s="10">
        <v>60797.01</v>
      </c>
      <c r="FI64" s="10">
        <v>213425.36</v>
      </c>
      <c r="FJ64" s="20">
        <v>19975.54</v>
      </c>
      <c r="FK64" s="21">
        <v>510402.38</v>
      </c>
      <c r="FL64" s="21">
        <v>1348581.88</v>
      </c>
      <c r="FM64" s="21">
        <v>107769.12</v>
      </c>
      <c r="FN64" s="21">
        <v>36062.75</v>
      </c>
      <c r="FO64" s="21">
        <v>4605527.5</v>
      </c>
      <c r="FP64" s="21">
        <v>273362.38</v>
      </c>
      <c r="FQ64" s="21">
        <v>111813.19</v>
      </c>
      <c r="FR64" s="21">
        <v>3907156.25</v>
      </c>
      <c r="FS64" s="21">
        <v>9421.2900000000009</v>
      </c>
      <c r="FT64" s="21">
        <v>0</v>
      </c>
      <c r="FU64" s="22">
        <v>2675132.25</v>
      </c>
      <c r="FV64" s="23">
        <v>216452032</v>
      </c>
      <c r="FW64" s="23">
        <v>98279744</v>
      </c>
      <c r="FX64" s="23">
        <v>4397047.5</v>
      </c>
      <c r="FY64" s="23">
        <v>100608.77</v>
      </c>
      <c r="FZ64" s="23">
        <v>33096.449999999997</v>
      </c>
      <c r="GA64" s="23">
        <v>49384.480000000003</v>
      </c>
      <c r="GB64" s="23">
        <v>1990043.12</v>
      </c>
      <c r="GC64" s="23">
        <v>85364.41</v>
      </c>
      <c r="GD64" s="23">
        <v>23043.03</v>
      </c>
      <c r="GE64" s="23">
        <v>375729.12</v>
      </c>
      <c r="GF64" s="23">
        <v>16717.36</v>
      </c>
      <c r="GG64" s="23">
        <v>417428</v>
      </c>
      <c r="GH64" s="23">
        <v>75050.990000000005</v>
      </c>
      <c r="GI64" s="23">
        <v>99294.35</v>
      </c>
      <c r="GJ64" s="23">
        <v>611895.25</v>
      </c>
      <c r="GK64" s="23">
        <v>44525.14</v>
      </c>
      <c r="GL64" s="23">
        <v>9029.2900000000009</v>
      </c>
      <c r="GM64" s="23">
        <v>1162461.3799999999</v>
      </c>
      <c r="GN64" s="23">
        <v>98950.93</v>
      </c>
      <c r="GO64" s="23">
        <v>49329.5</v>
      </c>
      <c r="GP64" s="23">
        <v>11036827</v>
      </c>
      <c r="GQ64" s="23">
        <v>5290549.5</v>
      </c>
      <c r="GR64" s="23">
        <v>84481.3</v>
      </c>
      <c r="GS64" s="23">
        <v>451549.78</v>
      </c>
      <c r="GT64" s="23">
        <v>3079174.25</v>
      </c>
      <c r="GU64" s="23">
        <v>13027860</v>
      </c>
      <c r="GV64" s="23">
        <v>282807.28000000003</v>
      </c>
      <c r="GW64" s="23">
        <v>325636.71999999997</v>
      </c>
      <c r="GX64" s="23">
        <v>161452.25</v>
      </c>
      <c r="GY64" s="23">
        <v>251783.75</v>
      </c>
      <c r="GZ64" s="23">
        <v>2459233</v>
      </c>
      <c r="HA64" s="23">
        <v>3177879.25</v>
      </c>
      <c r="HB64" s="23">
        <v>1732304</v>
      </c>
      <c r="HC64" s="23">
        <v>62302.81</v>
      </c>
      <c r="HD64" s="23">
        <v>43916.25</v>
      </c>
      <c r="HE64" s="24">
        <v>795775.94</v>
      </c>
      <c r="HF64" s="24">
        <v>1132548.1200000001</v>
      </c>
      <c r="HG64" s="24">
        <v>2722595.5</v>
      </c>
      <c r="HH64" s="24">
        <v>2150883.75</v>
      </c>
      <c r="HI64" s="24">
        <v>13292703</v>
      </c>
      <c r="HJ64" s="24">
        <v>8440488</v>
      </c>
      <c r="HK64" s="24">
        <v>977275.44</v>
      </c>
      <c r="HL64" s="24">
        <v>7030516</v>
      </c>
      <c r="HM64" s="24">
        <v>5954255.5</v>
      </c>
      <c r="HN64" s="24">
        <v>5198861.5</v>
      </c>
      <c r="HO64" s="24">
        <v>2697568.25</v>
      </c>
      <c r="HP64" s="24">
        <v>0</v>
      </c>
      <c r="HQ64" s="24">
        <v>0</v>
      </c>
      <c r="HR64" s="25">
        <v>5386.84</v>
      </c>
      <c r="HS64" s="24">
        <v>78469.2</v>
      </c>
      <c r="HT64" s="24">
        <v>0</v>
      </c>
      <c r="HU64" s="24">
        <v>2597108</v>
      </c>
      <c r="HV64" s="24">
        <v>73686.17</v>
      </c>
      <c r="HW64" s="24">
        <v>28006.52</v>
      </c>
      <c r="HX64" s="22">
        <v>56984.06</v>
      </c>
      <c r="HY64" s="1">
        <v>0</v>
      </c>
      <c r="HZ64" s="1">
        <v>115430.98</v>
      </c>
      <c r="IA64" s="1">
        <v>319346.46999999997</v>
      </c>
      <c r="IB64" s="1">
        <v>860949</v>
      </c>
      <c r="IC64" s="1">
        <v>178881.56</v>
      </c>
      <c r="ID64" s="1">
        <v>61265.65</v>
      </c>
      <c r="IE64" s="1">
        <v>102257.47</v>
      </c>
      <c r="IF64" s="1">
        <v>1451554.12</v>
      </c>
      <c r="IG64" s="1">
        <v>2878593.25</v>
      </c>
      <c r="IH64" s="1">
        <v>115555.91</v>
      </c>
      <c r="II64" s="1">
        <v>148374.89000000001</v>
      </c>
      <c r="IJ64" s="1">
        <v>124778.91</v>
      </c>
      <c r="IK64" s="1">
        <v>52180.12</v>
      </c>
      <c r="IL64" s="1">
        <v>13363.08</v>
      </c>
      <c r="IM64" s="1">
        <v>257805.17</v>
      </c>
      <c r="IN64" s="1">
        <v>142141.59</v>
      </c>
      <c r="IO64" s="1">
        <v>1955644.62</v>
      </c>
      <c r="IP64" s="1">
        <v>1407631.5</v>
      </c>
      <c r="IQ64" s="1">
        <v>0</v>
      </c>
      <c r="IR64" s="1">
        <v>3278965.25</v>
      </c>
      <c r="IS64" s="1">
        <v>85130.93</v>
      </c>
      <c r="IT64" s="1">
        <v>714.29</v>
      </c>
      <c r="IU64" s="1">
        <v>0</v>
      </c>
      <c r="IV64" s="1">
        <v>5231.53</v>
      </c>
      <c r="IW64" s="1">
        <v>334088.5</v>
      </c>
      <c r="IX64" s="1">
        <v>73686.17</v>
      </c>
      <c r="IY64" s="1">
        <v>539945.25</v>
      </c>
      <c r="IZ64" s="1">
        <v>8128.76</v>
      </c>
      <c r="JA64" s="1">
        <v>13577.39</v>
      </c>
      <c r="JB64" s="1">
        <v>426860.84</v>
      </c>
      <c r="JC64" s="1">
        <v>3668669.25</v>
      </c>
    </row>
    <row r="65" spans="1:263" x14ac:dyDescent="0.2">
      <c r="A65" s="2" t="s">
        <v>63</v>
      </c>
      <c r="B65" s="26" t="s">
        <v>454</v>
      </c>
      <c r="C65" s="2">
        <v>1.353E-2</v>
      </c>
      <c r="D65" s="3">
        <v>235713744</v>
      </c>
      <c r="E65" s="3">
        <v>273376800</v>
      </c>
      <c r="F65" s="3">
        <v>5753623.5</v>
      </c>
      <c r="G65" s="3">
        <v>3028500.75</v>
      </c>
      <c r="H65" s="3">
        <v>3617.36</v>
      </c>
      <c r="I65" s="3">
        <v>22723650</v>
      </c>
      <c r="J65" s="3">
        <v>66755840</v>
      </c>
      <c r="K65" s="3">
        <v>2030514.88</v>
      </c>
      <c r="L65" s="3">
        <v>114689976</v>
      </c>
      <c r="M65" s="3">
        <v>34928404</v>
      </c>
      <c r="N65" s="3">
        <v>1914.38</v>
      </c>
      <c r="O65" s="3">
        <v>2657728</v>
      </c>
      <c r="P65" s="3">
        <v>20976278</v>
      </c>
      <c r="Q65" s="3">
        <v>413024416</v>
      </c>
      <c r="R65" s="3">
        <v>6193022.5</v>
      </c>
      <c r="S65" s="3">
        <v>8771857</v>
      </c>
      <c r="T65" s="3">
        <v>8652413</v>
      </c>
      <c r="U65" s="3">
        <v>5012224</v>
      </c>
      <c r="V65" s="3">
        <v>33553584</v>
      </c>
      <c r="W65" s="3">
        <v>0</v>
      </c>
      <c r="X65" s="4">
        <v>226781.12</v>
      </c>
      <c r="Y65" s="4">
        <v>4654789.5</v>
      </c>
      <c r="Z65" s="4">
        <v>1976.15</v>
      </c>
      <c r="AA65" s="4">
        <v>116641.49</v>
      </c>
      <c r="AB65" s="4">
        <v>1337440.1200000001</v>
      </c>
      <c r="AC65" s="4">
        <v>61132.82</v>
      </c>
      <c r="AD65" s="4">
        <v>901123.31</v>
      </c>
      <c r="AE65" s="4">
        <v>351765.41</v>
      </c>
      <c r="AF65" s="4">
        <v>1329335</v>
      </c>
      <c r="AG65" s="4">
        <v>3098.1</v>
      </c>
      <c r="AH65" s="4">
        <v>23452.15</v>
      </c>
      <c r="AI65" s="4">
        <v>362742.25</v>
      </c>
      <c r="AJ65" s="4">
        <v>2558639</v>
      </c>
      <c r="AK65" s="4">
        <v>17887</v>
      </c>
      <c r="AL65" s="4">
        <v>93361.96</v>
      </c>
      <c r="AM65" s="4">
        <v>5963.16</v>
      </c>
      <c r="AN65" s="4">
        <v>638.58000000000004</v>
      </c>
      <c r="AO65" s="4">
        <v>129893.48</v>
      </c>
      <c r="AP65" s="4">
        <v>2934922.75</v>
      </c>
      <c r="AQ65" s="4">
        <v>134862.29999999999</v>
      </c>
      <c r="AR65" s="4">
        <v>779570.69</v>
      </c>
      <c r="AS65" s="4">
        <v>16982.84</v>
      </c>
      <c r="AT65" s="4">
        <v>508655.91</v>
      </c>
      <c r="AU65" s="4">
        <v>1710744.62</v>
      </c>
      <c r="AV65" s="4">
        <v>4630435.5</v>
      </c>
      <c r="AW65" s="4">
        <v>0</v>
      </c>
      <c r="AX65" s="4">
        <v>4782481.5</v>
      </c>
      <c r="AY65" s="4">
        <v>34765244</v>
      </c>
      <c r="AZ65" s="4">
        <v>239268.94</v>
      </c>
      <c r="BA65" s="4">
        <v>156103.04999999999</v>
      </c>
      <c r="BB65" s="4">
        <v>0</v>
      </c>
      <c r="BC65" s="4">
        <v>832068.25</v>
      </c>
      <c r="BD65" s="4">
        <v>37208.58</v>
      </c>
      <c r="BE65" s="4">
        <v>0</v>
      </c>
      <c r="BF65" s="4">
        <v>3233345.75</v>
      </c>
      <c r="BG65" s="4">
        <v>9200.98</v>
      </c>
      <c r="BH65" s="4">
        <v>391408.78</v>
      </c>
      <c r="BI65" s="4">
        <v>635340.06000000006</v>
      </c>
      <c r="BJ65" s="4">
        <v>57396.03</v>
      </c>
      <c r="BK65" s="4">
        <v>93197.93</v>
      </c>
      <c r="BL65" s="4">
        <v>772739.06</v>
      </c>
      <c r="BM65" s="4">
        <v>22697.08</v>
      </c>
      <c r="BN65" s="4">
        <v>0</v>
      </c>
      <c r="BO65" s="4">
        <v>54971.5</v>
      </c>
      <c r="BP65" s="4">
        <v>48306.29</v>
      </c>
      <c r="BQ65" s="4">
        <v>871780.19</v>
      </c>
      <c r="BR65" s="4">
        <v>35340.39</v>
      </c>
      <c r="BS65" s="4">
        <v>1525774.5</v>
      </c>
      <c r="BT65" s="4">
        <v>764580.81</v>
      </c>
      <c r="BU65" s="5">
        <v>12871472</v>
      </c>
      <c r="BV65" s="5">
        <v>12679761</v>
      </c>
      <c r="BW65" s="5">
        <v>375543.84</v>
      </c>
      <c r="BX65" s="5">
        <v>149943.26999999999</v>
      </c>
      <c r="BY65" s="5">
        <v>1052130</v>
      </c>
      <c r="BZ65" s="5">
        <v>127844.02</v>
      </c>
      <c r="CA65" s="5">
        <v>10735981</v>
      </c>
      <c r="CB65" s="5">
        <v>11517629</v>
      </c>
      <c r="CC65" s="6">
        <v>18840328</v>
      </c>
      <c r="CD65" s="6">
        <v>1715315.62</v>
      </c>
      <c r="CE65" s="6">
        <v>1263247.5</v>
      </c>
      <c r="CF65" s="6">
        <v>507972.72</v>
      </c>
      <c r="CG65" s="6">
        <v>37700.879999999997</v>
      </c>
      <c r="CH65" s="6">
        <v>173434.8</v>
      </c>
      <c r="CI65" s="7">
        <v>40579828</v>
      </c>
      <c r="CJ65" s="7">
        <v>979580.81</v>
      </c>
      <c r="CK65" s="7">
        <v>27787070</v>
      </c>
      <c r="CL65" s="7">
        <v>4240038.5</v>
      </c>
      <c r="CM65" s="7">
        <v>27939398</v>
      </c>
      <c r="CN65" s="7">
        <v>37205.22</v>
      </c>
      <c r="CO65" s="7">
        <v>1475584.5</v>
      </c>
      <c r="CP65" s="7">
        <v>1488802.38</v>
      </c>
      <c r="CQ65" s="8">
        <v>53005.73</v>
      </c>
      <c r="CR65" s="8">
        <v>272908.21999999997</v>
      </c>
      <c r="CS65" s="8">
        <v>266751.38</v>
      </c>
      <c r="CT65" s="8">
        <v>797869.81</v>
      </c>
      <c r="CU65" s="8">
        <v>522085.84</v>
      </c>
      <c r="CV65" s="9">
        <v>14356812</v>
      </c>
      <c r="CW65" s="9">
        <v>952320.25</v>
      </c>
      <c r="CX65" s="9">
        <v>10913561</v>
      </c>
      <c r="CY65" s="9">
        <v>178551.23</v>
      </c>
      <c r="CZ65" s="9">
        <v>54539.73</v>
      </c>
      <c r="DA65" s="9">
        <v>3211421.25</v>
      </c>
      <c r="DB65" s="9">
        <v>2136011</v>
      </c>
      <c r="DC65" s="10">
        <v>292158.71999999997</v>
      </c>
      <c r="DD65" s="10">
        <v>10325.26</v>
      </c>
      <c r="DE65" s="10">
        <v>203054.05</v>
      </c>
      <c r="DF65" s="10">
        <v>184401.8</v>
      </c>
      <c r="DG65" s="10">
        <v>266280.53000000003</v>
      </c>
      <c r="DH65" s="10">
        <v>499509</v>
      </c>
      <c r="DI65" s="11">
        <v>666746.56000000006</v>
      </c>
      <c r="DJ65" s="11">
        <v>41942396</v>
      </c>
      <c r="DK65" s="11">
        <v>442617.34</v>
      </c>
      <c r="DL65" s="11">
        <v>7592.32</v>
      </c>
      <c r="DM65" s="11">
        <v>130376.6</v>
      </c>
      <c r="DN65" s="11">
        <v>333755.38</v>
      </c>
      <c r="DO65" s="11">
        <v>0</v>
      </c>
      <c r="DP65" s="11">
        <v>0</v>
      </c>
      <c r="DQ65" s="11">
        <v>0</v>
      </c>
      <c r="DR65" s="12">
        <v>601697.06000000006</v>
      </c>
      <c r="DS65" s="12">
        <v>126401.23</v>
      </c>
      <c r="DT65" s="12">
        <v>26641.81</v>
      </c>
      <c r="DU65" s="13">
        <v>172143.44</v>
      </c>
      <c r="DV65" s="13">
        <v>4559.92</v>
      </c>
      <c r="DW65" s="13">
        <v>182152.14</v>
      </c>
      <c r="DX65" s="13">
        <v>561606.75</v>
      </c>
      <c r="DY65" s="13">
        <v>1157371</v>
      </c>
      <c r="DZ65" s="13">
        <v>0</v>
      </c>
      <c r="EA65" s="14">
        <v>3290568</v>
      </c>
      <c r="EB65" s="15">
        <v>390516.09</v>
      </c>
      <c r="EC65" s="15">
        <v>8696.77</v>
      </c>
      <c r="ED65" s="15">
        <v>1391325.38</v>
      </c>
      <c r="EE65" s="15">
        <v>25213.57</v>
      </c>
      <c r="EF65" s="15">
        <v>1401380.62</v>
      </c>
      <c r="EG65" s="15">
        <v>4736055.5</v>
      </c>
      <c r="EH65" s="15">
        <v>28154.87</v>
      </c>
      <c r="EI65" s="16">
        <v>329695.75</v>
      </c>
      <c r="EJ65" s="16">
        <v>110636.06</v>
      </c>
      <c r="EK65" s="16">
        <v>377321.28</v>
      </c>
      <c r="EL65" s="17">
        <v>3098268</v>
      </c>
      <c r="EM65" s="17">
        <v>4937.9799999999996</v>
      </c>
      <c r="EN65" s="17">
        <v>151451.39000000001</v>
      </c>
      <c r="EO65" s="17">
        <v>600554.56000000006</v>
      </c>
      <c r="EP65" s="17">
        <v>147200.73000000001</v>
      </c>
      <c r="EQ65" s="18">
        <v>52195876</v>
      </c>
      <c r="ER65" s="18">
        <v>0</v>
      </c>
      <c r="ES65" s="18">
        <v>0</v>
      </c>
      <c r="ET65" s="18">
        <v>0</v>
      </c>
      <c r="EU65" s="18">
        <v>1007723.25</v>
      </c>
      <c r="EV65" s="19">
        <v>14863.71</v>
      </c>
      <c r="EW65" s="19">
        <v>147418.39000000001</v>
      </c>
      <c r="EX65" s="19">
        <v>764252.69</v>
      </c>
      <c r="EY65" s="19">
        <v>203384.06</v>
      </c>
      <c r="EZ65" s="19">
        <v>156792.31</v>
      </c>
      <c r="FA65" s="19">
        <v>309757.56</v>
      </c>
      <c r="FB65" s="1">
        <v>27967.11</v>
      </c>
      <c r="FC65" s="1">
        <v>51757.48</v>
      </c>
      <c r="FD65" s="1">
        <v>15514.22</v>
      </c>
      <c r="FE65" s="1">
        <v>1958228.38</v>
      </c>
      <c r="FF65" s="1">
        <v>2577627.5</v>
      </c>
      <c r="FG65" s="1">
        <v>235356.81</v>
      </c>
      <c r="FH65" s="10">
        <v>51757.48</v>
      </c>
      <c r="FI65" s="10">
        <v>343634.41</v>
      </c>
      <c r="FJ65" s="20">
        <v>7030.7</v>
      </c>
      <c r="FK65" s="21">
        <v>564702.18999999994</v>
      </c>
      <c r="FL65" s="21">
        <v>1630732.38</v>
      </c>
      <c r="FM65" s="21">
        <v>129662.62</v>
      </c>
      <c r="FN65" s="21">
        <v>27680.53</v>
      </c>
      <c r="FO65" s="21">
        <v>4816607</v>
      </c>
      <c r="FP65" s="21">
        <v>287498</v>
      </c>
      <c r="FQ65" s="21">
        <v>229147.67</v>
      </c>
      <c r="FR65" s="21">
        <v>3781394.25</v>
      </c>
      <c r="FS65" s="21">
        <v>7837.33</v>
      </c>
      <c r="FT65" s="21">
        <v>45590.64</v>
      </c>
      <c r="FU65" s="22">
        <v>2694209</v>
      </c>
      <c r="FV65" s="23">
        <v>221931536</v>
      </c>
      <c r="FW65" s="23">
        <v>78197984</v>
      </c>
      <c r="FX65" s="23">
        <v>3425783.75</v>
      </c>
      <c r="FY65" s="23">
        <v>108767.38</v>
      </c>
      <c r="FZ65" s="23">
        <v>29575.51</v>
      </c>
      <c r="GA65" s="23">
        <v>27836.63</v>
      </c>
      <c r="GB65" s="23">
        <v>2342435</v>
      </c>
      <c r="GC65" s="23">
        <v>88440.35</v>
      </c>
      <c r="GD65" s="23">
        <v>7305.48</v>
      </c>
      <c r="GE65" s="23">
        <v>207450.81</v>
      </c>
      <c r="GF65" s="23">
        <v>17549.439999999999</v>
      </c>
      <c r="GG65" s="23">
        <v>261146.83</v>
      </c>
      <c r="GH65" s="23">
        <v>72164.710000000006</v>
      </c>
      <c r="GI65" s="23">
        <v>63875.25</v>
      </c>
      <c r="GJ65" s="23">
        <v>407669.09</v>
      </c>
      <c r="GK65" s="23">
        <v>43516.72</v>
      </c>
      <c r="GL65" s="23">
        <v>5084.7</v>
      </c>
      <c r="GM65" s="23">
        <v>770160.69</v>
      </c>
      <c r="GN65" s="23">
        <v>73424.570000000007</v>
      </c>
      <c r="GO65" s="23">
        <v>40757.83</v>
      </c>
      <c r="GP65" s="23">
        <v>10931020</v>
      </c>
      <c r="GQ65" s="23">
        <v>4984732</v>
      </c>
      <c r="GR65" s="23">
        <v>90243.27</v>
      </c>
      <c r="GS65" s="23">
        <v>519406.5</v>
      </c>
      <c r="GT65" s="23">
        <v>2356887</v>
      </c>
      <c r="GU65" s="23">
        <v>13989377</v>
      </c>
      <c r="GV65" s="23">
        <v>267415.62</v>
      </c>
      <c r="GW65" s="23">
        <v>351645.72</v>
      </c>
      <c r="GX65" s="23">
        <v>187532.5</v>
      </c>
      <c r="GY65" s="23">
        <v>238355.95</v>
      </c>
      <c r="GZ65" s="23">
        <v>2113325.25</v>
      </c>
      <c r="HA65" s="23">
        <v>4063548.75</v>
      </c>
      <c r="HB65" s="23">
        <v>680166</v>
      </c>
      <c r="HC65" s="23">
        <v>78028.52</v>
      </c>
      <c r="HD65" s="23">
        <v>61630.64</v>
      </c>
      <c r="HE65" s="24">
        <v>655098.31000000006</v>
      </c>
      <c r="HF65" s="24">
        <v>1368456.38</v>
      </c>
      <c r="HG65" s="24">
        <v>8889293</v>
      </c>
      <c r="HH65" s="24">
        <v>4109847</v>
      </c>
      <c r="HI65" s="24">
        <v>18084190</v>
      </c>
      <c r="HJ65" s="24">
        <v>15127905</v>
      </c>
      <c r="HK65" s="24">
        <v>1847375.88</v>
      </c>
      <c r="HL65" s="24">
        <v>10164442</v>
      </c>
      <c r="HM65" s="24">
        <v>8751116</v>
      </c>
      <c r="HN65" s="24">
        <v>6513269.5</v>
      </c>
      <c r="HO65" s="24">
        <v>2410848</v>
      </c>
      <c r="HP65" s="24">
        <v>0</v>
      </c>
      <c r="HQ65" s="24">
        <v>0</v>
      </c>
      <c r="HR65" s="25">
        <v>20788.759999999998</v>
      </c>
      <c r="HS65" s="24">
        <v>104304.84</v>
      </c>
      <c r="HT65" s="24">
        <v>0</v>
      </c>
      <c r="HU65" s="24">
        <v>2536645</v>
      </c>
      <c r="HV65" s="24">
        <v>77994.16</v>
      </c>
      <c r="HW65" s="24">
        <v>44622.23</v>
      </c>
      <c r="HX65" s="22">
        <v>87241.57</v>
      </c>
      <c r="HY65" s="1">
        <v>0</v>
      </c>
      <c r="HZ65" s="1">
        <v>110664.34</v>
      </c>
      <c r="IA65" s="1">
        <v>299849.59000000003</v>
      </c>
      <c r="IB65" s="1">
        <v>467694.75</v>
      </c>
      <c r="IC65" s="1">
        <v>284124.25</v>
      </c>
      <c r="ID65" s="1">
        <v>92017.8</v>
      </c>
      <c r="IE65" s="1">
        <v>62849.81</v>
      </c>
      <c r="IF65" s="1">
        <v>1487482.8799999999</v>
      </c>
      <c r="IG65" s="1">
        <v>2194418.75</v>
      </c>
      <c r="IH65" s="1">
        <v>86210.68</v>
      </c>
      <c r="II65" s="1">
        <v>163865.64000000001</v>
      </c>
      <c r="IJ65" s="1">
        <v>38014.89</v>
      </c>
      <c r="IK65" s="1">
        <v>31011.3</v>
      </c>
      <c r="IL65" s="1">
        <v>17282.57</v>
      </c>
      <c r="IM65" s="1">
        <v>182679.12</v>
      </c>
      <c r="IN65" s="1">
        <v>171051.8</v>
      </c>
      <c r="IO65" s="1">
        <v>2044870.12</v>
      </c>
      <c r="IP65" s="1">
        <v>1111536.3799999999</v>
      </c>
      <c r="IQ65" s="1">
        <v>146529.72</v>
      </c>
      <c r="IR65" s="1">
        <v>1953576.38</v>
      </c>
      <c r="IS65" s="1">
        <v>48326.05</v>
      </c>
      <c r="IT65" s="1">
        <v>14946.64</v>
      </c>
      <c r="IU65" s="1">
        <v>0</v>
      </c>
      <c r="IV65" s="1">
        <v>3841.88</v>
      </c>
      <c r="IW65" s="1">
        <v>383480.91</v>
      </c>
      <c r="IX65" s="1">
        <v>77994.16</v>
      </c>
      <c r="IY65" s="1">
        <v>558733.93999999994</v>
      </c>
      <c r="IZ65" s="1">
        <v>6941.95</v>
      </c>
      <c r="JA65" s="1">
        <v>43183.48</v>
      </c>
      <c r="JB65" s="1">
        <v>211358.98</v>
      </c>
      <c r="JC65" s="1">
        <v>3422046.25</v>
      </c>
    </row>
    <row r="66" spans="1:263" x14ac:dyDescent="0.2">
      <c r="A66" s="2" t="s">
        <v>64</v>
      </c>
      <c r="B66" s="26" t="s">
        <v>455</v>
      </c>
      <c r="C66" s="2">
        <v>1.533E-2</v>
      </c>
      <c r="D66" s="3">
        <v>220086272</v>
      </c>
      <c r="E66" s="3">
        <v>243956880</v>
      </c>
      <c r="F66" s="3">
        <v>6510597.5</v>
      </c>
      <c r="G66" s="3">
        <v>6361201.5</v>
      </c>
      <c r="H66" s="3">
        <v>4270.9799999999996</v>
      </c>
      <c r="I66" s="3">
        <v>35120228</v>
      </c>
      <c r="J66" s="3">
        <v>85338328</v>
      </c>
      <c r="K66" s="3">
        <v>2220912.25</v>
      </c>
      <c r="L66" s="3">
        <v>128142856</v>
      </c>
      <c r="M66" s="3">
        <v>37560880</v>
      </c>
      <c r="N66" s="3">
        <v>2289.2199999999998</v>
      </c>
      <c r="O66" s="3">
        <v>3442102.75</v>
      </c>
      <c r="P66" s="3">
        <v>27335694</v>
      </c>
      <c r="Q66" s="3">
        <v>468442976</v>
      </c>
      <c r="R66" s="3">
        <v>7624700.5</v>
      </c>
      <c r="S66" s="3">
        <v>10096213</v>
      </c>
      <c r="T66" s="3">
        <v>7708860.5</v>
      </c>
      <c r="U66" s="3">
        <v>5160131</v>
      </c>
      <c r="V66" s="3">
        <v>29689174</v>
      </c>
      <c r="W66" s="3">
        <v>0</v>
      </c>
      <c r="X66" s="4">
        <v>2027123</v>
      </c>
      <c r="Y66" s="4">
        <v>6223496.5</v>
      </c>
      <c r="Z66" s="4">
        <v>2361.88</v>
      </c>
      <c r="AA66" s="4">
        <v>77460.09</v>
      </c>
      <c r="AB66" s="4">
        <v>2430730</v>
      </c>
      <c r="AC66" s="4">
        <v>5862.27</v>
      </c>
      <c r="AD66" s="4">
        <v>319752.53000000003</v>
      </c>
      <c r="AE66" s="4">
        <v>969667.94</v>
      </c>
      <c r="AF66" s="4">
        <v>2375745.5</v>
      </c>
      <c r="AG66" s="4">
        <v>3436.86</v>
      </c>
      <c r="AH66" s="4">
        <v>17057.63</v>
      </c>
      <c r="AI66" s="4">
        <v>170296.62</v>
      </c>
      <c r="AJ66" s="4">
        <v>2502353.25</v>
      </c>
      <c r="AK66" s="4">
        <v>35151.57</v>
      </c>
      <c r="AL66" s="4">
        <v>61633.4</v>
      </c>
      <c r="AM66" s="4">
        <v>16390.21</v>
      </c>
      <c r="AN66" s="4">
        <v>137792.32999999999</v>
      </c>
      <c r="AO66" s="4">
        <v>186998.7</v>
      </c>
      <c r="AP66" s="4">
        <v>1189054.3799999999</v>
      </c>
      <c r="AQ66" s="4">
        <v>176572.3</v>
      </c>
      <c r="AR66" s="4">
        <v>785347</v>
      </c>
      <c r="AS66" s="4">
        <v>16399.96</v>
      </c>
      <c r="AT66" s="4">
        <v>188179.19</v>
      </c>
      <c r="AU66" s="4">
        <v>762629.81</v>
      </c>
      <c r="AV66" s="4">
        <v>1172463.1200000001</v>
      </c>
      <c r="AW66" s="4">
        <v>0</v>
      </c>
      <c r="AX66" s="4">
        <v>1498507.12</v>
      </c>
      <c r="AY66" s="4">
        <v>40835852</v>
      </c>
      <c r="AZ66" s="4">
        <v>361032.12</v>
      </c>
      <c r="BA66" s="4">
        <v>277570.15999999997</v>
      </c>
      <c r="BB66" s="4">
        <v>0</v>
      </c>
      <c r="BC66" s="4">
        <v>655486.75</v>
      </c>
      <c r="BD66" s="4">
        <v>34198.050000000003</v>
      </c>
      <c r="BE66" s="4">
        <v>6414.87</v>
      </c>
      <c r="BF66" s="4">
        <v>4182653.25</v>
      </c>
      <c r="BG66" s="4">
        <v>19472.46</v>
      </c>
      <c r="BH66" s="4">
        <v>385523</v>
      </c>
      <c r="BI66" s="4">
        <v>1128077.8799999999</v>
      </c>
      <c r="BJ66" s="4">
        <v>155840.88</v>
      </c>
      <c r="BK66" s="4">
        <v>33965</v>
      </c>
      <c r="BL66" s="4">
        <v>1476313.38</v>
      </c>
      <c r="BM66" s="4">
        <v>31230</v>
      </c>
      <c r="BN66" s="4">
        <v>0</v>
      </c>
      <c r="BO66" s="4">
        <v>69662.600000000006</v>
      </c>
      <c r="BP66" s="4">
        <v>73301.34</v>
      </c>
      <c r="BQ66" s="4">
        <v>1289479.8799999999</v>
      </c>
      <c r="BR66" s="4">
        <v>80119.520000000004</v>
      </c>
      <c r="BS66" s="4">
        <v>2149312.5</v>
      </c>
      <c r="BT66" s="4">
        <v>572957</v>
      </c>
      <c r="BU66" s="5">
        <v>11094034</v>
      </c>
      <c r="BV66" s="5">
        <v>12325633</v>
      </c>
      <c r="BW66" s="5">
        <v>976184.19</v>
      </c>
      <c r="BX66" s="5">
        <v>110111.21</v>
      </c>
      <c r="BY66" s="5">
        <v>2031578.38</v>
      </c>
      <c r="BZ66" s="5">
        <v>182688.8</v>
      </c>
      <c r="CA66" s="5">
        <v>5098554</v>
      </c>
      <c r="CB66" s="5">
        <v>15001757</v>
      </c>
      <c r="CC66" s="6">
        <v>41957260</v>
      </c>
      <c r="CD66" s="6">
        <v>2202980.25</v>
      </c>
      <c r="CE66" s="6">
        <v>3629172</v>
      </c>
      <c r="CF66" s="6">
        <v>608134.56000000006</v>
      </c>
      <c r="CG66" s="6">
        <v>174742.86</v>
      </c>
      <c r="CH66" s="6">
        <v>68578.98</v>
      </c>
      <c r="CI66" s="7">
        <v>52727376</v>
      </c>
      <c r="CJ66" s="7">
        <v>1463031.62</v>
      </c>
      <c r="CK66" s="7">
        <v>22216610</v>
      </c>
      <c r="CL66" s="7">
        <v>5076090.5</v>
      </c>
      <c r="CM66" s="7">
        <v>33691476</v>
      </c>
      <c r="CN66" s="7">
        <v>47237.08</v>
      </c>
      <c r="CO66" s="7">
        <v>1432844.38</v>
      </c>
      <c r="CP66" s="7">
        <v>2307795.25</v>
      </c>
      <c r="CQ66" s="8">
        <v>31591.81</v>
      </c>
      <c r="CR66" s="8">
        <v>306039.46999999997</v>
      </c>
      <c r="CS66" s="8">
        <v>225104.42</v>
      </c>
      <c r="CT66" s="8">
        <v>511429.91</v>
      </c>
      <c r="CU66" s="8">
        <v>309290.12</v>
      </c>
      <c r="CV66" s="9">
        <v>13261156</v>
      </c>
      <c r="CW66" s="9">
        <v>1167199.25</v>
      </c>
      <c r="CX66" s="9">
        <v>17472594</v>
      </c>
      <c r="CY66" s="9">
        <v>82447.740000000005</v>
      </c>
      <c r="CZ66" s="9">
        <v>47487.23</v>
      </c>
      <c r="DA66" s="9">
        <v>6194031.5</v>
      </c>
      <c r="DB66" s="9">
        <v>3292361.25</v>
      </c>
      <c r="DC66" s="10">
        <v>158779.14000000001</v>
      </c>
      <c r="DD66" s="10">
        <v>41299.81</v>
      </c>
      <c r="DE66" s="10">
        <v>324940.46999999997</v>
      </c>
      <c r="DF66" s="10">
        <v>171087.17</v>
      </c>
      <c r="DG66" s="10">
        <v>296178.46999999997</v>
      </c>
      <c r="DH66" s="10">
        <v>550312.93999999994</v>
      </c>
      <c r="DI66" s="11">
        <v>547055.18999999994</v>
      </c>
      <c r="DJ66" s="11">
        <v>46713140</v>
      </c>
      <c r="DK66" s="11">
        <v>560497.06000000006</v>
      </c>
      <c r="DL66" s="11">
        <v>0</v>
      </c>
      <c r="DM66" s="11">
        <v>50577.66</v>
      </c>
      <c r="DN66" s="11">
        <v>243646.44</v>
      </c>
      <c r="DO66" s="11">
        <v>0</v>
      </c>
      <c r="DP66" s="11">
        <v>3942.32</v>
      </c>
      <c r="DQ66" s="11">
        <v>0</v>
      </c>
      <c r="DR66" s="12">
        <v>818119.94</v>
      </c>
      <c r="DS66" s="12">
        <v>256510.07999999999</v>
      </c>
      <c r="DT66" s="12">
        <v>0</v>
      </c>
      <c r="DU66" s="13">
        <v>413939.88</v>
      </c>
      <c r="DV66" s="13">
        <v>0</v>
      </c>
      <c r="DW66" s="13">
        <v>0</v>
      </c>
      <c r="DX66" s="13">
        <v>960245.25</v>
      </c>
      <c r="DY66" s="13">
        <v>1607498.62</v>
      </c>
      <c r="DZ66" s="13">
        <v>71852.59</v>
      </c>
      <c r="EA66" s="14">
        <v>2946303.25</v>
      </c>
      <c r="EB66" s="15">
        <v>706000.69</v>
      </c>
      <c r="EC66" s="15">
        <v>1537.09</v>
      </c>
      <c r="ED66" s="15">
        <v>1059475.8799999999</v>
      </c>
      <c r="EE66" s="15">
        <v>39052.39</v>
      </c>
      <c r="EF66" s="15">
        <v>1748372</v>
      </c>
      <c r="EG66" s="15">
        <v>7922989.5</v>
      </c>
      <c r="EH66" s="15">
        <v>104187.84</v>
      </c>
      <c r="EI66" s="16">
        <v>408652.28</v>
      </c>
      <c r="EJ66" s="16">
        <v>152412.92000000001</v>
      </c>
      <c r="EK66" s="16">
        <v>539914.06000000006</v>
      </c>
      <c r="EL66" s="17">
        <v>4795656.5</v>
      </c>
      <c r="EM66" s="17">
        <v>11214.41</v>
      </c>
      <c r="EN66" s="17">
        <v>28266.49</v>
      </c>
      <c r="EO66" s="17">
        <v>573984.93999999994</v>
      </c>
      <c r="EP66" s="17">
        <v>99475.63</v>
      </c>
      <c r="EQ66" s="18">
        <v>66121376</v>
      </c>
      <c r="ER66" s="18">
        <v>0</v>
      </c>
      <c r="ES66" s="18">
        <v>1264.8399999999999</v>
      </c>
      <c r="ET66" s="18">
        <v>0</v>
      </c>
      <c r="EU66" s="18">
        <v>1097042</v>
      </c>
      <c r="EV66" s="19">
        <v>7359093.5</v>
      </c>
      <c r="EW66" s="19">
        <v>116906.91</v>
      </c>
      <c r="EX66" s="19">
        <v>1203416.25</v>
      </c>
      <c r="EY66" s="19">
        <v>386392.09</v>
      </c>
      <c r="EZ66" s="19">
        <v>372332.38</v>
      </c>
      <c r="FA66" s="19">
        <v>338804.72</v>
      </c>
      <c r="FB66" s="1">
        <v>59958.68</v>
      </c>
      <c r="FC66" s="1">
        <v>72634.66</v>
      </c>
      <c r="FD66" s="1">
        <v>85249.12</v>
      </c>
      <c r="FE66" s="1">
        <v>2774452</v>
      </c>
      <c r="FF66" s="1">
        <v>2203352.5</v>
      </c>
      <c r="FG66" s="1">
        <v>369836.84</v>
      </c>
      <c r="FH66" s="10">
        <v>72634.66</v>
      </c>
      <c r="FI66" s="10">
        <v>233340.42</v>
      </c>
      <c r="FJ66" s="20">
        <v>8485.66</v>
      </c>
      <c r="FK66" s="21">
        <v>626636.38</v>
      </c>
      <c r="FL66" s="21">
        <v>2363421.25</v>
      </c>
      <c r="FM66" s="21">
        <v>59542.09</v>
      </c>
      <c r="FN66" s="21">
        <v>34230.83</v>
      </c>
      <c r="FO66" s="21">
        <v>5594849.5</v>
      </c>
      <c r="FP66" s="21">
        <v>307357.12</v>
      </c>
      <c r="FQ66" s="21">
        <v>383486.34</v>
      </c>
      <c r="FR66" s="21">
        <v>3438264.75</v>
      </c>
      <c r="FS66" s="21">
        <v>15611.9</v>
      </c>
      <c r="FT66" s="21">
        <v>0</v>
      </c>
      <c r="FU66" s="22">
        <v>2276902.75</v>
      </c>
      <c r="FV66" s="23">
        <v>255227216</v>
      </c>
      <c r="FW66" s="23">
        <v>75457680</v>
      </c>
      <c r="FX66" s="23">
        <v>2987508.75</v>
      </c>
      <c r="FY66" s="23">
        <v>100394.04</v>
      </c>
      <c r="FZ66" s="23">
        <v>6982.62</v>
      </c>
      <c r="GA66" s="23">
        <v>53471.54</v>
      </c>
      <c r="GB66" s="23">
        <v>1571994.88</v>
      </c>
      <c r="GC66" s="23">
        <v>70770.600000000006</v>
      </c>
      <c r="GD66" s="23">
        <v>28588.76</v>
      </c>
      <c r="GE66" s="23">
        <v>507804.41</v>
      </c>
      <c r="GF66" s="23">
        <v>34116.92</v>
      </c>
      <c r="GG66" s="23">
        <v>490226.59</v>
      </c>
      <c r="GH66" s="23">
        <v>99593.16</v>
      </c>
      <c r="GI66" s="23">
        <v>102882.75</v>
      </c>
      <c r="GJ66" s="23">
        <v>402177.91</v>
      </c>
      <c r="GK66" s="23">
        <v>97616.29</v>
      </c>
      <c r="GL66" s="23">
        <v>21117.49</v>
      </c>
      <c r="GM66" s="23">
        <v>734214</v>
      </c>
      <c r="GN66" s="23">
        <v>89965.5</v>
      </c>
      <c r="GO66" s="23">
        <v>80039.59</v>
      </c>
      <c r="GP66" s="23">
        <v>2726363</v>
      </c>
      <c r="GQ66" s="23">
        <v>1727181.88</v>
      </c>
      <c r="GR66" s="23">
        <v>121667.44</v>
      </c>
      <c r="GS66" s="23">
        <v>225409.23</v>
      </c>
      <c r="GT66" s="23">
        <v>816086.31</v>
      </c>
      <c r="GU66" s="23">
        <v>3091640.75</v>
      </c>
      <c r="GV66" s="23">
        <v>80358.899999999994</v>
      </c>
      <c r="GW66" s="23">
        <v>196440.31</v>
      </c>
      <c r="GX66" s="23">
        <v>102533.74</v>
      </c>
      <c r="GY66" s="23">
        <v>173538.31</v>
      </c>
      <c r="GZ66" s="23">
        <v>686551.19</v>
      </c>
      <c r="HA66" s="23">
        <v>1234054.3799999999</v>
      </c>
      <c r="HB66" s="23">
        <v>510219.91</v>
      </c>
      <c r="HC66" s="23">
        <v>28220.47</v>
      </c>
      <c r="HD66" s="23">
        <v>86558.27</v>
      </c>
      <c r="HE66" s="24">
        <v>795399.56</v>
      </c>
      <c r="HF66" s="24">
        <v>1193629.3799999999</v>
      </c>
      <c r="HG66" s="24">
        <v>3050255.75</v>
      </c>
      <c r="HH66" s="24">
        <v>1971722.38</v>
      </c>
      <c r="HI66" s="24">
        <v>15284793</v>
      </c>
      <c r="HJ66" s="24">
        <v>8933091</v>
      </c>
      <c r="HK66" s="24">
        <v>396894.5</v>
      </c>
      <c r="HL66" s="24">
        <v>5370416.5</v>
      </c>
      <c r="HM66" s="24">
        <v>4603006.5</v>
      </c>
      <c r="HN66" s="24">
        <v>4090172</v>
      </c>
      <c r="HO66" s="24">
        <v>1822588.88</v>
      </c>
      <c r="HP66" s="24">
        <v>0</v>
      </c>
      <c r="HQ66" s="24">
        <v>0</v>
      </c>
      <c r="HR66" s="25">
        <v>16438</v>
      </c>
      <c r="HS66" s="24">
        <v>123542.28</v>
      </c>
      <c r="HT66" s="24">
        <v>0</v>
      </c>
      <c r="HU66" s="24">
        <v>3222130.25</v>
      </c>
      <c r="HV66" s="24">
        <v>33455.83</v>
      </c>
      <c r="HW66" s="24">
        <v>13136.29</v>
      </c>
      <c r="HX66" s="22">
        <v>176858.31</v>
      </c>
      <c r="HY66" s="1">
        <v>0</v>
      </c>
      <c r="HZ66" s="1">
        <v>94618.96</v>
      </c>
      <c r="IA66" s="1">
        <v>335604.72</v>
      </c>
      <c r="IB66" s="1">
        <v>1676071.5</v>
      </c>
      <c r="IC66" s="1">
        <v>193017.95</v>
      </c>
      <c r="ID66" s="1">
        <v>51879.91</v>
      </c>
      <c r="IE66" s="1">
        <v>114093.59</v>
      </c>
      <c r="IF66" s="1">
        <v>1068487.5</v>
      </c>
      <c r="IG66" s="1">
        <v>3003428.25</v>
      </c>
      <c r="IH66" s="1">
        <v>103829.8</v>
      </c>
      <c r="II66" s="1">
        <v>380293.75</v>
      </c>
      <c r="IJ66" s="1">
        <v>119444.47</v>
      </c>
      <c r="IK66" s="1">
        <v>71968.37</v>
      </c>
      <c r="IL66" s="1">
        <v>23243.27</v>
      </c>
      <c r="IM66" s="1">
        <v>178708.5</v>
      </c>
      <c r="IN66" s="1">
        <v>158984.20000000001</v>
      </c>
      <c r="IO66" s="1">
        <v>1990216.5</v>
      </c>
      <c r="IP66" s="1">
        <v>1623275.62</v>
      </c>
      <c r="IQ66" s="1">
        <v>0</v>
      </c>
      <c r="IR66" s="1">
        <v>2835469</v>
      </c>
      <c r="IS66" s="1">
        <v>33918.6</v>
      </c>
      <c r="IT66" s="1">
        <v>26547.040000000001</v>
      </c>
      <c r="IU66" s="1">
        <v>0</v>
      </c>
      <c r="IV66" s="1">
        <v>3709.65</v>
      </c>
      <c r="IW66" s="1">
        <v>348619.22</v>
      </c>
      <c r="IX66" s="1">
        <v>33455.83</v>
      </c>
      <c r="IY66" s="1">
        <v>508156.47</v>
      </c>
      <c r="IZ66" s="1">
        <v>10590.16</v>
      </c>
      <c r="JA66" s="1">
        <v>41967.28</v>
      </c>
      <c r="JB66" s="1">
        <v>338267.75</v>
      </c>
      <c r="JC66" s="1">
        <v>3083790</v>
      </c>
    </row>
    <row r="67" spans="1:263" x14ac:dyDescent="0.2">
      <c r="A67" s="2" t="s">
        <v>65</v>
      </c>
      <c r="B67" s="26" t="s">
        <v>456</v>
      </c>
      <c r="C67" s="2">
        <v>1.3339999999999999E-2</v>
      </c>
      <c r="D67" s="3">
        <v>197361152</v>
      </c>
      <c r="E67" s="3">
        <v>267697872</v>
      </c>
      <c r="F67" s="3">
        <v>6275530.5</v>
      </c>
      <c r="G67" s="3">
        <v>3484094.25</v>
      </c>
      <c r="H67" s="3">
        <v>6684.39</v>
      </c>
      <c r="I67" s="3">
        <v>24362984</v>
      </c>
      <c r="J67" s="3">
        <v>82935800</v>
      </c>
      <c r="K67" s="3">
        <v>2515098.75</v>
      </c>
      <c r="L67" s="3">
        <v>103938072</v>
      </c>
      <c r="M67" s="3">
        <v>35171936</v>
      </c>
      <c r="N67" s="3">
        <v>2591.71</v>
      </c>
      <c r="O67" s="3">
        <v>2963987.25</v>
      </c>
      <c r="P67" s="3">
        <v>30811338</v>
      </c>
      <c r="Q67" s="3">
        <v>338371552</v>
      </c>
      <c r="R67" s="3">
        <v>7793409.5</v>
      </c>
      <c r="S67" s="3">
        <v>9204384</v>
      </c>
      <c r="T67" s="3">
        <v>7866000</v>
      </c>
      <c r="U67" s="3">
        <v>6359620.5</v>
      </c>
      <c r="V67" s="3">
        <v>30634442</v>
      </c>
      <c r="W67" s="3">
        <v>0</v>
      </c>
      <c r="X67" s="4">
        <v>284754.71999999997</v>
      </c>
      <c r="Y67" s="4">
        <v>6492963.5</v>
      </c>
      <c r="Z67" s="4">
        <v>1664.23</v>
      </c>
      <c r="AA67" s="4">
        <v>318180.09000000003</v>
      </c>
      <c r="AB67" s="4">
        <v>2664445</v>
      </c>
      <c r="AC67" s="4">
        <v>21392.5</v>
      </c>
      <c r="AD67" s="4">
        <v>871389.75</v>
      </c>
      <c r="AE67" s="4">
        <v>735536</v>
      </c>
      <c r="AF67" s="4">
        <v>2316090.25</v>
      </c>
      <c r="AG67" s="4">
        <v>1925.49</v>
      </c>
      <c r="AH67" s="4">
        <v>36890.019999999997</v>
      </c>
      <c r="AI67" s="4">
        <v>480644.41</v>
      </c>
      <c r="AJ67" s="4">
        <v>2948953</v>
      </c>
      <c r="AK67" s="4">
        <v>29624.19</v>
      </c>
      <c r="AL67" s="4">
        <v>124276.75</v>
      </c>
      <c r="AM67" s="4">
        <v>0</v>
      </c>
      <c r="AN67" s="4">
        <v>4183.7299999999996</v>
      </c>
      <c r="AO67" s="4">
        <v>172651.36</v>
      </c>
      <c r="AP67" s="4">
        <v>3469866.25</v>
      </c>
      <c r="AQ67" s="4">
        <v>202264.89</v>
      </c>
      <c r="AR67" s="4">
        <v>844876.69</v>
      </c>
      <c r="AS67" s="4">
        <v>34015.21</v>
      </c>
      <c r="AT67" s="4">
        <v>486815.62</v>
      </c>
      <c r="AU67" s="4">
        <v>997824.5</v>
      </c>
      <c r="AV67" s="4">
        <v>2785972</v>
      </c>
      <c r="AW67" s="4">
        <v>7171.07</v>
      </c>
      <c r="AX67" s="4">
        <v>4130103.25</v>
      </c>
      <c r="AY67" s="4">
        <v>42429404</v>
      </c>
      <c r="AZ67" s="4">
        <v>351036.91</v>
      </c>
      <c r="BA67" s="4">
        <v>196407.95</v>
      </c>
      <c r="BB67" s="4">
        <v>7388.84</v>
      </c>
      <c r="BC67" s="4">
        <v>497576.97</v>
      </c>
      <c r="BD67" s="4">
        <v>15614.54</v>
      </c>
      <c r="BE67" s="4">
        <v>3873.35</v>
      </c>
      <c r="BF67" s="4">
        <v>4232286</v>
      </c>
      <c r="BG67" s="4">
        <v>26912</v>
      </c>
      <c r="BH67" s="4">
        <v>451547.41</v>
      </c>
      <c r="BI67" s="4">
        <v>1037814.5</v>
      </c>
      <c r="BJ67" s="4">
        <v>105574.79</v>
      </c>
      <c r="BK67" s="4">
        <v>45119.46</v>
      </c>
      <c r="BL67" s="4">
        <v>1157242.75</v>
      </c>
      <c r="BM67" s="4">
        <v>28242.55</v>
      </c>
      <c r="BN67" s="4">
        <v>1011.86</v>
      </c>
      <c r="BO67" s="4">
        <v>84029.5</v>
      </c>
      <c r="BP67" s="4">
        <v>38628.92</v>
      </c>
      <c r="BQ67" s="4">
        <v>786549.5</v>
      </c>
      <c r="BR67" s="4">
        <v>318169.06</v>
      </c>
      <c r="BS67" s="4">
        <v>3135866.25</v>
      </c>
      <c r="BT67" s="4">
        <v>1184248.1200000001</v>
      </c>
      <c r="BU67" s="5">
        <v>12911524</v>
      </c>
      <c r="BV67" s="5">
        <v>13314305</v>
      </c>
      <c r="BW67" s="5">
        <v>277069.15999999997</v>
      </c>
      <c r="BX67" s="5">
        <v>62649.48</v>
      </c>
      <c r="BY67" s="5">
        <v>830948.81</v>
      </c>
      <c r="BZ67" s="5">
        <v>65043.56</v>
      </c>
      <c r="CA67" s="5">
        <v>5692094</v>
      </c>
      <c r="CB67" s="5">
        <v>15849741</v>
      </c>
      <c r="CC67" s="6">
        <v>31112480</v>
      </c>
      <c r="CD67" s="6">
        <v>1469725.5</v>
      </c>
      <c r="CE67" s="6">
        <v>4951507</v>
      </c>
      <c r="CF67" s="6">
        <v>588291.93999999994</v>
      </c>
      <c r="CG67" s="6">
        <v>237558.8</v>
      </c>
      <c r="CH67" s="6">
        <v>96564.7</v>
      </c>
      <c r="CI67" s="7">
        <v>57170380</v>
      </c>
      <c r="CJ67" s="7">
        <v>1097345</v>
      </c>
      <c r="CK67" s="7">
        <v>27103784</v>
      </c>
      <c r="CL67" s="7">
        <v>4850226.5</v>
      </c>
      <c r="CM67" s="7">
        <v>32282986</v>
      </c>
      <c r="CN67" s="7">
        <v>37421.800000000003</v>
      </c>
      <c r="CO67" s="7">
        <v>1767072</v>
      </c>
      <c r="CP67" s="7">
        <v>2200648.25</v>
      </c>
      <c r="CQ67" s="8">
        <v>24074.560000000001</v>
      </c>
      <c r="CR67" s="8">
        <v>311966.78000000003</v>
      </c>
      <c r="CS67" s="8">
        <v>245876.45</v>
      </c>
      <c r="CT67" s="8">
        <v>770687.19</v>
      </c>
      <c r="CU67" s="8">
        <v>513691.72</v>
      </c>
      <c r="CV67" s="9">
        <v>13889139</v>
      </c>
      <c r="CW67" s="9">
        <v>749071.56</v>
      </c>
      <c r="CX67" s="9">
        <v>14524375</v>
      </c>
      <c r="CY67" s="9">
        <v>216751.17</v>
      </c>
      <c r="CZ67" s="9">
        <v>29581.25</v>
      </c>
      <c r="DA67" s="9">
        <v>1462186.38</v>
      </c>
      <c r="DB67" s="9">
        <v>3373811</v>
      </c>
      <c r="DC67" s="10">
        <v>310769.34000000003</v>
      </c>
      <c r="DD67" s="10">
        <v>20572.349999999999</v>
      </c>
      <c r="DE67" s="10">
        <v>342008.75</v>
      </c>
      <c r="DF67" s="10">
        <v>186269.92</v>
      </c>
      <c r="DG67" s="10">
        <v>417197.78</v>
      </c>
      <c r="DH67" s="10">
        <v>940631.94</v>
      </c>
      <c r="DI67" s="11">
        <v>470414.03</v>
      </c>
      <c r="DJ67" s="11">
        <v>47519428</v>
      </c>
      <c r="DK67" s="11">
        <v>508817</v>
      </c>
      <c r="DL67" s="11">
        <v>4154.16</v>
      </c>
      <c r="DM67" s="11">
        <v>65168.14</v>
      </c>
      <c r="DN67" s="11">
        <v>258476.2</v>
      </c>
      <c r="DO67" s="11">
        <v>0</v>
      </c>
      <c r="DP67" s="11">
        <v>0</v>
      </c>
      <c r="DQ67" s="11">
        <v>0</v>
      </c>
      <c r="DR67" s="12">
        <v>837068.75</v>
      </c>
      <c r="DS67" s="12">
        <v>189238.5</v>
      </c>
      <c r="DT67" s="12">
        <v>20973.439999999999</v>
      </c>
      <c r="DU67" s="13">
        <v>423155.84</v>
      </c>
      <c r="DV67" s="13">
        <v>0</v>
      </c>
      <c r="DW67" s="13">
        <v>51967.06</v>
      </c>
      <c r="DX67" s="13">
        <v>510950.78</v>
      </c>
      <c r="DY67" s="13">
        <v>1710754.5</v>
      </c>
      <c r="DZ67" s="13">
        <v>37228.43</v>
      </c>
      <c r="EA67" s="14">
        <v>3600059.25</v>
      </c>
      <c r="EB67" s="15">
        <v>572196.56000000006</v>
      </c>
      <c r="EC67" s="15">
        <v>4050.21</v>
      </c>
      <c r="ED67" s="15">
        <v>1413204.62</v>
      </c>
      <c r="EE67" s="15">
        <v>36380.89</v>
      </c>
      <c r="EF67" s="15">
        <v>1986016</v>
      </c>
      <c r="EG67" s="15">
        <v>7992843.5</v>
      </c>
      <c r="EH67" s="15">
        <v>52669.32</v>
      </c>
      <c r="EI67" s="16">
        <v>389235.5</v>
      </c>
      <c r="EJ67" s="16">
        <v>177822.27</v>
      </c>
      <c r="EK67" s="16">
        <v>648146.56000000006</v>
      </c>
      <c r="EL67" s="17">
        <v>4582069</v>
      </c>
      <c r="EM67" s="17">
        <v>5772.75</v>
      </c>
      <c r="EN67" s="17">
        <v>39705.94</v>
      </c>
      <c r="EO67" s="17">
        <v>703289.81</v>
      </c>
      <c r="EP67" s="17">
        <v>98007.41</v>
      </c>
      <c r="EQ67" s="18">
        <v>57802228</v>
      </c>
      <c r="ER67" s="18">
        <v>0</v>
      </c>
      <c r="ES67" s="18">
        <v>14927.33</v>
      </c>
      <c r="ET67" s="18">
        <v>0</v>
      </c>
      <c r="EU67" s="18">
        <v>286707.12</v>
      </c>
      <c r="EV67" s="19">
        <v>5704968</v>
      </c>
      <c r="EW67" s="19">
        <v>47405.64</v>
      </c>
      <c r="EX67" s="19">
        <v>878279.31</v>
      </c>
      <c r="EY67" s="19">
        <v>695160.31</v>
      </c>
      <c r="EZ67" s="19">
        <v>368141.38</v>
      </c>
      <c r="FA67" s="19">
        <v>401120</v>
      </c>
      <c r="FB67" s="1">
        <v>35648.44</v>
      </c>
      <c r="FC67" s="1">
        <v>106178.62</v>
      </c>
      <c r="FD67" s="1">
        <v>41344.980000000003</v>
      </c>
      <c r="FE67" s="1">
        <v>2785409.25</v>
      </c>
      <c r="FF67" s="1">
        <v>2645967.5</v>
      </c>
      <c r="FG67" s="1">
        <v>387698.5</v>
      </c>
      <c r="FH67" s="10">
        <v>106178.62</v>
      </c>
      <c r="FI67" s="10">
        <v>129980.15</v>
      </c>
      <c r="FJ67" s="20">
        <v>10633.16</v>
      </c>
      <c r="FK67" s="21">
        <v>603939.88</v>
      </c>
      <c r="FL67" s="21">
        <v>8189284.5</v>
      </c>
      <c r="FM67" s="21">
        <v>145365.32999999999</v>
      </c>
      <c r="FN67" s="21">
        <v>24070.65</v>
      </c>
      <c r="FO67" s="21">
        <v>6643180</v>
      </c>
      <c r="FP67" s="21">
        <v>349561.62</v>
      </c>
      <c r="FQ67" s="21">
        <v>192479.5</v>
      </c>
      <c r="FR67" s="21">
        <v>3857570.75</v>
      </c>
      <c r="FS67" s="21">
        <v>8696.09</v>
      </c>
      <c r="FT67" s="21">
        <v>42415.75</v>
      </c>
      <c r="FU67" s="22">
        <v>2188967.5</v>
      </c>
      <c r="FV67" s="23">
        <v>198329776</v>
      </c>
      <c r="FW67" s="23">
        <v>80579552</v>
      </c>
      <c r="FX67" s="23">
        <v>3047700</v>
      </c>
      <c r="FY67" s="23">
        <v>91867.77</v>
      </c>
      <c r="FZ67" s="23">
        <v>9223.48</v>
      </c>
      <c r="GA67" s="23">
        <v>39220.86</v>
      </c>
      <c r="GB67" s="23">
        <v>1880709</v>
      </c>
      <c r="GC67" s="23">
        <v>118577.1</v>
      </c>
      <c r="GD67" s="23">
        <v>41613.29</v>
      </c>
      <c r="GE67" s="23">
        <v>1057473.3799999999</v>
      </c>
      <c r="GF67" s="23">
        <v>51748.45</v>
      </c>
      <c r="GG67" s="23">
        <v>737926.69</v>
      </c>
      <c r="GH67" s="23">
        <v>311388.40999999997</v>
      </c>
      <c r="GI67" s="23">
        <v>156675.59</v>
      </c>
      <c r="GJ67" s="23">
        <v>360522.41</v>
      </c>
      <c r="GK67" s="23">
        <v>92296.47</v>
      </c>
      <c r="GL67" s="23">
        <v>27131.96</v>
      </c>
      <c r="GM67" s="23">
        <v>671897.44</v>
      </c>
      <c r="GN67" s="23">
        <v>103054.84</v>
      </c>
      <c r="GO67" s="23">
        <v>31751.79</v>
      </c>
      <c r="GP67" s="23">
        <v>6184618.5</v>
      </c>
      <c r="GQ67" s="23">
        <v>2642552.5</v>
      </c>
      <c r="GR67" s="23">
        <v>156334.20000000001</v>
      </c>
      <c r="GS67" s="23">
        <v>314298.62</v>
      </c>
      <c r="GT67" s="23">
        <v>1591839.88</v>
      </c>
      <c r="GU67" s="23">
        <v>6505486.5</v>
      </c>
      <c r="GV67" s="23">
        <v>137947.01999999999</v>
      </c>
      <c r="GW67" s="23">
        <v>254519.38</v>
      </c>
      <c r="GX67" s="23">
        <v>122197.27</v>
      </c>
      <c r="GY67" s="23">
        <v>200504.45</v>
      </c>
      <c r="GZ67" s="23">
        <v>1253536</v>
      </c>
      <c r="HA67" s="23">
        <v>1617541.62</v>
      </c>
      <c r="HB67" s="23">
        <v>600584.18999999994</v>
      </c>
      <c r="HC67" s="23">
        <v>44328.54</v>
      </c>
      <c r="HD67" s="23">
        <v>66339.839999999997</v>
      </c>
      <c r="HE67" s="24">
        <v>1139309.6200000001</v>
      </c>
      <c r="HF67" s="24">
        <v>1297011.3799999999</v>
      </c>
      <c r="HG67" s="24">
        <v>4044630.25</v>
      </c>
      <c r="HH67" s="24">
        <v>2141663.75</v>
      </c>
      <c r="HI67" s="24">
        <v>21146530</v>
      </c>
      <c r="HJ67" s="24">
        <v>10168520</v>
      </c>
      <c r="HK67" s="24">
        <v>977079.31</v>
      </c>
      <c r="HL67" s="24">
        <v>5626324.5</v>
      </c>
      <c r="HM67" s="24">
        <v>5171578</v>
      </c>
      <c r="HN67" s="24">
        <v>5534067.5</v>
      </c>
      <c r="HO67" s="24">
        <v>1881703</v>
      </c>
      <c r="HP67" s="24">
        <v>0</v>
      </c>
      <c r="HQ67" s="24">
        <v>0</v>
      </c>
      <c r="HR67" s="25">
        <v>29317.040000000001</v>
      </c>
      <c r="HS67" s="24">
        <v>122822.25</v>
      </c>
      <c r="HT67" s="24">
        <v>0</v>
      </c>
      <c r="HU67" s="24">
        <v>2656762.25</v>
      </c>
      <c r="HV67" s="24">
        <v>72035.45</v>
      </c>
      <c r="HW67" s="24">
        <v>100948.6</v>
      </c>
      <c r="HX67" s="22">
        <v>216817.8</v>
      </c>
      <c r="HY67" s="1">
        <v>0</v>
      </c>
      <c r="HZ67" s="1">
        <v>36955.870000000003</v>
      </c>
      <c r="IA67" s="1">
        <v>374324.75</v>
      </c>
      <c r="IB67" s="1">
        <v>1100574.5</v>
      </c>
      <c r="IC67" s="1">
        <v>186321.95</v>
      </c>
      <c r="ID67" s="1">
        <v>75917.06</v>
      </c>
      <c r="IE67" s="1">
        <v>47070.79</v>
      </c>
      <c r="IF67" s="1">
        <v>1451424.88</v>
      </c>
      <c r="IG67" s="1">
        <v>3545437</v>
      </c>
      <c r="IH67" s="1">
        <v>63207.58</v>
      </c>
      <c r="II67" s="1">
        <v>202396.52</v>
      </c>
      <c r="IJ67" s="1">
        <v>35390.699999999997</v>
      </c>
      <c r="IK67" s="1">
        <v>70366.94</v>
      </c>
      <c r="IL67" s="1">
        <v>9536.93</v>
      </c>
      <c r="IM67" s="1">
        <v>203656.89</v>
      </c>
      <c r="IN67" s="1">
        <v>182088.11</v>
      </c>
      <c r="IO67" s="1">
        <v>1648294.12</v>
      </c>
      <c r="IP67" s="1">
        <v>1574298.38</v>
      </c>
      <c r="IQ67" s="1">
        <v>67497.55</v>
      </c>
      <c r="IR67" s="1">
        <v>4739689</v>
      </c>
      <c r="IS67" s="1">
        <v>42285.96</v>
      </c>
      <c r="IT67" s="1">
        <v>30506.71</v>
      </c>
      <c r="IU67" s="1">
        <v>48545.51</v>
      </c>
      <c r="IV67" s="1">
        <v>7910.59</v>
      </c>
      <c r="IW67" s="1">
        <v>391274.41</v>
      </c>
      <c r="IX67" s="1">
        <v>72035.45</v>
      </c>
      <c r="IY67" s="1">
        <v>642636.43999999994</v>
      </c>
      <c r="IZ67" s="1">
        <v>86787.48</v>
      </c>
      <c r="JA67" s="1">
        <v>9433.2199999999993</v>
      </c>
      <c r="JB67" s="1">
        <v>295692.46999999997</v>
      </c>
      <c r="JC67" s="1">
        <v>3473856</v>
      </c>
    </row>
    <row r="68" spans="1:263" x14ac:dyDescent="0.2">
      <c r="A68" s="2" t="s">
        <v>66</v>
      </c>
      <c r="B68" s="26" t="s">
        <v>457</v>
      </c>
      <c r="C68" s="2">
        <v>1.4319999999999999E-2</v>
      </c>
      <c r="D68" s="3">
        <v>227004416</v>
      </c>
      <c r="E68" s="3">
        <v>305580160</v>
      </c>
      <c r="F68" s="3">
        <v>4914739.5</v>
      </c>
      <c r="G68" s="3">
        <v>3568256.75</v>
      </c>
      <c r="H68" s="3">
        <v>4423.12</v>
      </c>
      <c r="I68" s="3">
        <v>26631210</v>
      </c>
      <c r="J68" s="3">
        <v>65248932</v>
      </c>
      <c r="K68" s="3">
        <v>1899847.62</v>
      </c>
      <c r="L68" s="3">
        <v>142962176</v>
      </c>
      <c r="M68" s="3">
        <v>33794660</v>
      </c>
      <c r="N68" s="3">
        <v>2685.07</v>
      </c>
      <c r="O68" s="3">
        <v>4258676.5</v>
      </c>
      <c r="P68" s="3">
        <v>17839924</v>
      </c>
      <c r="Q68" s="3">
        <v>498084960</v>
      </c>
      <c r="R68" s="3">
        <v>5843186</v>
      </c>
      <c r="S68" s="3">
        <v>8716381</v>
      </c>
      <c r="T68" s="3">
        <v>9717762</v>
      </c>
      <c r="U68" s="3">
        <v>4264296.5</v>
      </c>
      <c r="V68" s="3">
        <v>26787330</v>
      </c>
      <c r="W68" s="3">
        <v>0</v>
      </c>
      <c r="X68" s="4">
        <v>229247.48</v>
      </c>
      <c r="Y68" s="4">
        <v>5365274.5</v>
      </c>
      <c r="Z68" s="4">
        <v>4803.9399999999996</v>
      </c>
      <c r="AA68" s="4">
        <v>220721.69</v>
      </c>
      <c r="AB68" s="4">
        <v>2714286.5</v>
      </c>
      <c r="AC68" s="4">
        <v>67042.34</v>
      </c>
      <c r="AD68" s="4">
        <v>626070.43999999994</v>
      </c>
      <c r="AE68" s="4">
        <v>740354.75</v>
      </c>
      <c r="AF68" s="4">
        <v>2344230.5</v>
      </c>
      <c r="AG68" s="4">
        <v>3060.67</v>
      </c>
      <c r="AH68" s="4">
        <v>32340.5</v>
      </c>
      <c r="AI68" s="4">
        <v>401252.38</v>
      </c>
      <c r="AJ68" s="4">
        <v>2692565.5</v>
      </c>
      <c r="AK68" s="4">
        <v>21263.35</v>
      </c>
      <c r="AL68" s="4">
        <v>159366.12</v>
      </c>
      <c r="AM68" s="4">
        <v>19841.009999999998</v>
      </c>
      <c r="AN68" s="4">
        <v>4737.82</v>
      </c>
      <c r="AO68" s="4">
        <v>127834.27</v>
      </c>
      <c r="AP68" s="4">
        <v>2699301.25</v>
      </c>
      <c r="AQ68" s="4">
        <v>180789.64</v>
      </c>
      <c r="AR68" s="4">
        <v>891480.5</v>
      </c>
      <c r="AS68" s="4">
        <v>28665.72</v>
      </c>
      <c r="AT68" s="4">
        <v>358533.25</v>
      </c>
      <c r="AU68" s="4">
        <v>968858.19</v>
      </c>
      <c r="AV68" s="4">
        <v>1372362.38</v>
      </c>
      <c r="AW68" s="4">
        <v>0</v>
      </c>
      <c r="AX68" s="4">
        <v>1534038.5</v>
      </c>
      <c r="AY68" s="4">
        <v>51209716</v>
      </c>
      <c r="AZ68" s="4">
        <v>322092.90999999997</v>
      </c>
      <c r="BA68" s="4">
        <v>370604.66</v>
      </c>
      <c r="BB68" s="4">
        <v>0</v>
      </c>
      <c r="BC68" s="4">
        <v>718831.56</v>
      </c>
      <c r="BD68" s="4">
        <v>27223.4</v>
      </c>
      <c r="BE68" s="4">
        <v>5460.97</v>
      </c>
      <c r="BF68" s="4">
        <v>3271816.75</v>
      </c>
      <c r="BG68" s="4">
        <v>34779.56</v>
      </c>
      <c r="BH68" s="4">
        <v>458448.5</v>
      </c>
      <c r="BI68" s="4">
        <v>1082339.25</v>
      </c>
      <c r="BJ68" s="4">
        <v>48824.61</v>
      </c>
      <c r="BK68" s="4">
        <v>51582.01</v>
      </c>
      <c r="BL68" s="4">
        <v>919190.81</v>
      </c>
      <c r="BM68" s="4">
        <v>30795.23</v>
      </c>
      <c r="BN68" s="4">
        <v>0</v>
      </c>
      <c r="BO68" s="4">
        <v>75487.53</v>
      </c>
      <c r="BP68" s="4">
        <v>52568.62</v>
      </c>
      <c r="BQ68" s="4">
        <v>1068617.75</v>
      </c>
      <c r="BR68" s="4">
        <v>124913.81</v>
      </c>
      <c r="BS68" s="4">
        <v>2336522.5</v>
      </c>
      <c r="BT68" s="4">
        <v>1095052</v>
      </c>
      <c r="BU68" s="5">
        <v>9601289</v>
      </c>
      <c r="BV68" s="5">
        <v>13961907</v>
      </c>
      <c r="BW68" s="5">
        <v>386692.88</v>
      </c>
      <c r="BX68" s="5">
        <v>132332.98000000001</v>
      </c>
      <c r="BY68" s="5">
        <v>1084980.8799999999</v>
      </c>
      <c r="BZ68" s="5">
        <v>81884.22</v>
      </c>
      <c r="CA68" s="5">
        <v>9009213</v>
      </c>
      <c r="CB68" s="5">
        <v>16370181</v>
      </c>
      <c r="CC68" s="6">
        <v>18960686</v>
      </c>
      <c r="CD68" s="6">
        <v>1467959.12</v>
      </c>
      <c r="CE68" s="6">
        <v>6792319.5</v>
      </c>
      <c r="CF68" s="6">
        <v>349581.91</v>
      </c>
      <c r="CG68" s="6">
        <v>252422.55</v>
      </c>
      <c r="CH68" s="6">
        <v>148160.23000000001</v>
      </c>
      <c r="CI68" s="7">
        <v>44974796</v>
      </c>
      <c r="CJ68" s="7">
        <v>1397071.38</v>
      </c>
      <c r="CK68" s="7">
        <v>28401858</v>
      </c>
      <c r="CL68" s="7">
        <v>4837982</v>
      </c>
      <c r="CM68" s="7">
        <v>34821448</v>
      </c>
      <c r="CN68" s="7">
        <v>38414.46</v>
      </c>
      <c r="CO68" s="7">
        <v>1291655.1200000001</v>
      </c>
      <c r="CP68" s="7">
        <v>1678319</v>
      </c>
      <c r="CQ68" s="8">
        <v>27473.43</v>
      </c>
      <c r="CR68" s="8">
        <v>369074.91</v>
      </c>
      <c r="CS68" s="8">
        <v>219955.02</v>
      </c>
      <c r="CT68" s="8">
        <v>608968.68999999994</v>
      </c>
      <c r="CU68" s="8">
        <v>413432.12</v>
      </c>
      <c r="CV68" s="9">
        <v>16242227</v>
      </c>
      <c r="CW68" s="9">
        <v>1149150.1200000001</v>
      </c>
      <c r="CX68" s="9">
        <v>11229771</v>
      </c>
      <c r="CY68" s="9">
        <v>118822.76</v>
      </c>
      <c r="CZ68" s="9">
        <v>52936.5</v>
      </c>
      <c r="DA68" s="9">
        <v>3674128</v>
      </c>
      <c r="DB68" s="9">
        <v>3350772</v>
      </c>
      <c r="DC68" s="10">
        <v>331044.81</v>
      </c>
      <c r="DD68" s="10">
        <v>7561.67</v>
      </c>
      <c r="DE68" s="10">
        <v>196108.5</v>
      </c>
      <c r="DF68" s="10">
        <v>121571.12</v>
      </c>
      <c r="DG68" s="10">
        <v>253522.69</v>
      </c>
      <c r="DH68" s="10">
        <v>506532.59</v>
      </c>
      <c r="DI68" s="11">
        <v>547684.38</v>
      </c>
      <c r="DJ68" s="11">
        <v>41296704</v>
      </c>
      <c r="DK68" s="11">
        <v>478887.41</v>
      </c>
      <c r="DL68" s="11">
        <v>4921.58</v>
      </c>
      <c r="DM68" s="11">
        <v>112012.56</v>
      </c>
      <c r="DN68" s="11">
        <v>295662.21999999997</v>
      </c>
      <c r="DO68" s="11">
        <v>0</v>
      </c>
      <c r="DP68" s="11">
        <v>5557.52</v>
      </c>
      <c r="DQ68" s="11">
        <v>0</v>
      </c>
      <c r="DR68" s="12">
        <v>539441.81000000006</v>
      </c>
      <c r="DS68" s="12">
        <v>135888.67000000001</v>
      </c>
      <c r="DT68" s="12">
        <v>12622.25</v>
      </c>
      <c r="DU68" s="13">
        <v>215059.62</v>
      </c>
      <c r="DV68" s="13">
        <v>5705.51</v>
      </c>
      <c r="DW68" s="13">
        <v>55020.02</v>
      </c>
      <c r="DX68" s="13">
        <v>392640.16</v>
      </c>
      <c r="DY68" s="13">
        <v>1930722.5</v>
      </c>
      <c r="DZ68" s="13">
        <v>133312.42000000001</v>
      </c>
      <c r="EA68" s="14">
        <v>3473886.25</v>
      </c>
      <c r="EB68" s="15">
        <v>392684.75</v>
      </c>
      <c r="EC68" s="15">
        <v>4341.2700000000004</v>
      </c>
      <c r="ED68" s="15">
        <v>1088515.3799999999</v>
      </c>
      <c r="EE68" s="15">
        <v>26172.73</v>
      </c>
      <c r="EF68" s="15">
        <v>1628001.5</v>
      </c>
      <c r="EG68" s="15">
        <v>9577449</v>
      </c>
      <c r="EH68" s="15">
        <v>54708.34</v>
      </c>
      <c r="EI68" s="16">
        <v>455585.97</v>
      </c>
      <c r="EJ68" s="16">
        <v>149738.89000000001</v>
      </c>
      <c r="EK68" s="16">
        <v>419630.34</v>
      </c>
      <c r="EL68" s="17">
        <v>4258624.5</v>
      </c>
      <c r="EM68" s="17">
        <v>9885.06</v>
      </c>
      <c r="EN68" s="17">
        <v>70334.27</v>
      </c>
      <c r="EO68" s="17">
        <v>361516.22</v>
      </c>
      <c r="EP68" s="17">
        <v>118118.51</v>
      </c>
      <c r="EQ68" s="18">
        <v>65922016</v>
      </c>
      <c r="ER68" s="18">
        <v>0</v>
      </c>
      <c r="ES68" s="18">
        <v>0</v>
      </c>
      <c r="ET68" s="18">
        <v>0</v>
      </c>
      <c r="EU68" s="18">
        <v>2992111.25</v>
      </c>
      <c r="EV68" s="19">
        <v>3003435.75</v>
      </c>
      <c r="EW68" s="19">
        <v>207773.64</v>
      </c>
      <c r="EX68" s="19">
        <v>1238366</v>
      </c>
      <c r="EY68" s="19">
        <v>430025.66</v>
      </c>
      <c r="EZ68" s="19">
        <v>422639.97</v>
      </c>
      <c r="FA68" s="19">
        <v>301472.84000000003</v>
      </c>
      <c r="FB68" s="1">
        <v>36315.33</v>
      </c>
      <c r="FC68" s="1">
        <v>67662.55</v>
      </c>
      <c r="FD68" s="1">
        <v>115719.51</v>
      </c>
      <c r="FE68" s="1">
        <v>2588801.75</v>
      </c>
      <c r="FF68" s="1">
        <v>1891431.12</v>
      </c>
      <c r="FG68" s="1">
        <v>436649.91</v>
      </c>
      <c r="FH68" s="10">
        <v>67662.55</v>
      </c>
      <c r="FI68" s="10">
        <v>245498.02</v>
      </c>
      <c r="FJ68" s="20">
        <v>8103.81</v>
      </c>
      <c r="FK68" s="21">
        <v>619316.93999999994</v>
      </c>
      <c r="FL68" s="21">
        <v>4786319.5</v>
      </c>
      <c r="FM68" s="21">
        <v>118821.34</v>
      </c>
      <c r="FN68" s="21">
        <v>33013.519999999997</v>
      </c>
      <c r="FO68" s="21">
        <v>6389017.5</v>
      </c>
      <c r="FP68" s="21">
        <v>302875.46999999997</v>
      </c>
      <c r="FQ68" s="21">
        <v>464327.62</v>
      </c>
      <c r="FR68" s="21">
        <v>4128903</v>
      </c>
      <c r="FS68" s="21">
        <v>13136.39</v>
      </c>
      <c r="FT68" s="21">
        <v>0</v>
      </c>
      <c r="FU68" s="22">
        <v>2119763.25</v>
      </c>
      <c r="FV68" s="23">
        <v>228870928</v>
      </c>
      <c r="FW68" s="23">
        <v>115261592</v>
      </c>
      <c r="FX68" s="23">
        <v>5115500</v>
      </c>
      <c r="FY68" s="23">
        <v>158245.31</v>
      </c>
      <c r="FZ68" s="23">
        <v>19640.34</v>
      </c>
      <c r="GA68" s="23">
        <v>11672.43</v>
      </c>
      <c r="GB68" s="23">
        <v>2219789.75</v>
      </c>
      <c r="GC68" s="23">
        <v>84077.46</v>
      </c>
      <c r="GD68" s="23">
        <v>47591.1</v>
      </c>
      <c r="GE68" s="23">
        <v>617234.5</v>
      </c>
      <c r="GF68" s="23">
        <v>25524.78</v>
      </c>
      <c r="GG68" s="23">
        <v>560359.43999999994</v>
      </c>
      <c r="GH68" s="23">
        <v>119016.77</v>
      </c>
      <c r="GI68" s="23">
        <v>151841.19</v>
      </c>
      <c r="GJ68" s="23">
        <v>672571.56</v>
      </c>
      <c r="GK68" s="23">
        <v>90075.43</v>
      </c>
      <c r="GL68" s="23">
        <v>19051.78</v>
      </c>
      <c r="GM68" s="23">
        <v>1437425.38</v>
      </c>
      <c r="GN68" s="23">
        <v>144828.29999999999</v>
      </c>
      <c r="GO68" s="23">
        <v>35669.519999999997</v>
      </c>
      <c r="GP68" s="23">
        <v>8526329</v>
      </c>
      <c r="GQ68" s="23">
        <v>5682101.5</v>
      </c>
      <c r="GR68" s="23">
        <v>156178.91</v>
      </c>
      <c r="GS68" s="23">
        <v>484633.34</v>
      </c>
      <c r="GT68" s="23">
        <v>1935123</v>
      </c>
      <c r="GU68" s="23">
        <v>9886345</v>
      </c>
      <c r="GV68" s="23">
        <v>298406.53000000003</v>
      </c>
      <c r="GW68" s="23">
        <v>399547.62</v>
      </c>
      <c r="GX68" s="23">
        <v>172143.35999999999</v>
      </c>
      <c r="GY68" s="23">
        <v>257254.33</v>
      </c>
      <c r="GZ68" s="23">
        <v>1466605.5</v>
      </c>
      <c r="HA68" s="23">
        <v>3078289.25</v>
      </c>
      <c r="HB68" s="23">
        <v>1262137.5</v>
      </c>
      <c r="HC68" s="23">
        <v>58565.22</v>
      </c>
      <c r="HD68" s="23">
        <v>54845.75</v>
      </c>
      <c r="HE68" s="24">
        <v>947393.81</v>
      </c>
      <c r="HF68" s="24">
        <v>1859365.62</v>
      </c>
      <c r="HG68" s="24">
        <v>7605988</v>
      </c>
      <c r="HH68" s="24">
        <v>2903270.25</v>
      </c>
      <c r="HI68" s="24">
        <v>18372186</v>
      </c>
      <c r="HJ68" s="24">
        <v>9365179</v>
      </c>
      <c r="HK68" s="24">
        <v>862538.5</v>
      </c>
      <c r="HL68" s="24">
        <v>7755655.5</v>
      </c>
      <c r="HM68" s="24">
        <v>6635548.5</v>
      </c>
      <c r="HN68" s="24">
        <v>6801584</v>
      </c>
      <c r="HO68" s="24">
        <v>2559062</v>
      </c>
      <c r="HP68" s="24">
        <v>0</v>
      </c>
      <c r="HQ68" s="24">
        <v>0</v>
      </c>
      <c r="HR68" s="25">
        <v>9967.2000000000007</v>
      </c>
      <c r="HS68" s="24">
        <v>108950.76</v>
      </c>
      <c r="HT68" s="24">
        <v>24796.02</v>
      </c>
      <c r="HU68" s="24">
        <v>2029939</v>
      </c>
      <c r="HV68" s="24">
        <v>44672.68</v>
      </c>
      <c r="HW68" s="24">
        <v>80189.899999999994</v>
      </c>
      <c r="HX68" s="22">
        <v>195082.33</v>
      </c>
      <c r="HY68" s="1">
        <v>0</v>
      </c>
      <c r="HZ68" s="1">
        <v>54965</v>
      </c>
      <c r="IA68" s="1">
        <v>300348.31</v>
      </c>
      <c r="IB68" s="1">
        <v>2279548.25</v>
      </c>
      <c r="IC68" s="1">
        <v>202033.2</v>
      </c>
      <c r="ID68" s="1">
        <v>69577.84</v>
      </c>
      <c r="IE68" s="1">
        <v>80414.44</v>
      </c>
      <c r="IF68" s="1">
        <v>971869.5</v>
      </c>
      <c r="IG68" s="1">
        <v>3261322.25</v>
      </c>
      <c r="IH68" s="1">
        <v>110663.13</v>
      </c>
      <c r="II68" s="1">
        <v>238992.06</v>
      </c>
      <c r="IJ68" s="1">
        <v>170539.17</v>
      </c>
      <c r="IK68" s="1">
        <v>65852.14</v>
      </c>
      <c r="IL68" s="1">
        <v>8068.06</v>
      </c>
      <c r="IM68" s="1">
        <v>181727.5</v>
      </c>
      <c r="IN68" s="1">
        <v>238160.39</v>
      </c>
      <c r="IO68" s="1">
        <v>2009537.62</v>
      </c>
      <c r="IP68" s="1">
        <v>1407234.38</v>
      </c>
      <c r="IQ68" s="1">
        <v>272431.38</v>
      </c>
      <c r="IR68" s="1">
        <v>2587944.25</v>
      </c>
      <c r="IS68" s="1">
        <v>48220.31</v>
      </c>
      <c r="IT68" s="1">
        <v>1229.1600000000001</v>
      </c>
      <c r="IU68" s="1">
        <v>0</v>
      </c>
      <c r="IV68" s="1">
        <v>5897.35</v>
      </c>
      <c r="IW68" s="1">
        <v>415798.62</v>
      </c>
      <c r="IX68" s="1">
        <v>44672.68</v>
      </c>
      <c r="IY68" s="1">
        <v>324786.84000000003</v>
      </c>
      <c r="IZ68" s="1">
        <v>9541.5400000000009</v>
      </c>
      <c r="JA68" s="1">
        <v>8784.06</v>
      </c>
      <c r="JB68" s="1">
        <v>287325.09000000003</v>
      </c>
      <c r="JC68" s="1">
        <v>2696488</v>
      </c>
    </row>
    <row r="69" spans="1:263" x14ac:dyDescent="0.2">
      <c r="A69" s="2" t="s">
        <v>67</v>
      </c>
      <c r="B69" s="26" t="s">
        <v>458</v>
      </c>
      <c r="C69" s="2">
        <v>1.043E-2</v>
      </c>
      <c r="D69" s="3">
        <v>206625408</v>
      </c>
      <c r="E69" s="3">
        <v>289151360</v>
      </c>
      <c r="F69" s="3">
        <v>4056411.75</v>
      </c>
      <c r="G69" s="3">
        <v>2928492</v>
      </c>
      <c r="H69" s="3">
        <v>8434.75</v>
      </c>
      <c r="I69" s="3">
        <v>21034960</v>
      </c>
      <c r="J69" s="3">
        <v>50150048</v>
      </c>
      <c r="K69" s="3">
        <v>2456221</v>
      </c>
      <c r="L69" s="3">
        <v>118441536</v>
      </c>
      <c r="M69" s="3">
        <v>48822356</v>
      </c>
      <c r="N69" s="3">
        <v>1148.53</v>
      </c>
      <c r="O69" s="3">
        <v>4897600.5</v>
      </c>
      <c r="P69" s="3">
        <v>26014498</v>
      </c>
      <c r="Q69" s="3">
        <v>277866624</v>
      </c>
      <c r="R69" s="3">
        <v>5976689.5</v>
      </c>
      <c r="S69" s="3">
        <v>10416756</v>
      </c>
      <c r="T69" s="3">
        <v>7681556.5</v>
      </c>
      <c r="U69" s="3">
        <v>4707104</v>
      </c>
      <c r="V69" s="3">
        <v>35054476</v>
      </c>
      <c r="W69" s="3">
        <v>616934.38</v>
      </c>
      <c r="X69" s="4">
        <v>717994.31</v>
      </c>
      <c r="Y69" s="4">
        <v>5534464</v>
      </c>
      <c r="Z69" s="4">
        <v>5390.65</v>
      </c>
      <c r="AA69" s="4">
        <v>324497.46999999997</v>
      </c>
      <c r="AB69" s="4">
        <v>2187057</v>
      </c>
      <c r="AC69" s="4">
        <v>45001.82</v>
      </c>
      <c r="AD69" s="4">
        <v>953685.81</v>
      </c>
      <c r="AE69" s="4">
        <v>571128.93999999994</v>
      </c>
      <c r="AF69" s="4">
        <v>1740135.12</v>
      </c>
      <c r="AG69" s="4">
        <v>3858.61</v>
      </c>
      <c r="AH69" s="4">
        <v>24661.37</v>
      </c>
      <c r="AI69" s="4">
        <v>351366.09</v>
      </c>
      <c r="AJ69" s="4">
        <v>3418890.75</v>
      </c>
      <c r="AK69" s="4">
        <v>21883.35</v>
      </c>
      <c r="AL69" s="4">
        <v>276474.19</v>
      </c>
      <c r="AM69" s="4">
        <v>23089.05</v>
      </c>
      <c r="AN69" s="4">
        <v>17026.259999999998</v>
      </c>
      <c r="AO69" s="4">
        <v>178977.08</v>
      </c>
      <c r="AP69" s="4">
        <v>1868048.62</v>
      </c>
      <c r="AQ69" s="4">
        <v>206281.88</v>
      </c>
      <c r="AR69" s="4">
        <v>1189984.8799999999</v>
      </c>
      <c r="AS69" s="4">
        <v>9665.7199999999993</v>
      </c>
      <c r="AT69" s="4">
        <v>1009265</v>
      </c>
      <c r="AU69" s="4">
        <v>3320188.75</v>
      </c>
      <c r="AV69" s="4">
        <v>8535328</v>
      </c>
      <c r="AW69" s="4">
        <v>6310.06</v>
      </c>
      <c r="AX69" s="4">
        <v>9433404</v>
      </c>
      <c r="AY69" s="4">
        <v>38535580</v>
      </c>
      <c r="AZ69" s="4">
        <v>180270.88</v>
      </c>
      <c r="BA69" s="4">
        <v>435725.59</v>
      </c>
      <c r="BB69" s="4">
        <v>0</v>
      </c>
      <c r="BC69" s="4">
        <v>316448.78000000003</v>
      </c>
      <c r="BD69" s="4">
        <v>22525.82</v>
      </c>
      <c r="BE69" s="4">
        <v>19106.419999999998</v>
      </c>
      <c r="BF69" s="4">
        <v>2213601.25</v>
      </c>
      <c r="BG69" s="4">
        <v>16796.900000000001</v>
      </c>
      <c r="BH69" s="4">
        <v>588737.18999999994</v>
      </c>
      <c r="BI69" s="4">
        <v>697192.81</v>
      </c>
      <c r="BJ69" s="4">
        <v>257170.58</v>
      </c>
      <c r="BK69" s="4">
        <v>145397.67000000001</v>
      </c>
      <c r="BL69" s="4">
        <v>660030.18999999994</v>
      </c>
      <c r="BM69" s="4">
        <v>43606.11</v>
      </c>
      <c r="BN69" s="4">
        <v>0</v>
      </c>
      <c r="BO69" s="4">
        <v>89224.960000000006</v>
      </c>
      <c r="BP69" s="4">
        <v>63733.94</v>
      </c>
      <c r="BQ69" s="4">
        <v>1128031.1200000001</v>
      </c>
      <c r="BR69" s="4">
        <v>24151.71</v>
      </c>
      <c r="BS69" s="4">
        <v>2853111</v>
      </c>
      <c r="BT69" s="4">
        <v>1040268.31</v>
      </c>
      <c r="BU69" s="5">
        <v>17915956</v>
      </c>
      <c r="BV69" s="5">
        <v>5898125.5</v>
      </c>
      <c r="BW69" s="5">
        <v>420719.09</v>
      </c>
      <c r="BX69" s="5">
        <v>52338.82</v>
      </c>
      <c r="BY69" s="5">
        <v>743358.94</v>
      </c>
      <c r="BZ69" s="5">
        <v>107724.69</v>
      </c>
      <c r="CA69" s="5">
        <v>12145915</v>
      </c>
      <c r="CB69" s="5">
        <v>16494085</v>
      </c>
      <c r="CC69" s="6">
        <v>34046744</v>
      </c>
      <c r="CD69" s="6">
        <v>3080417.25</v>
      </c>
      <c r="CE69" s="6">
        <v>559617.06000000006</v>
      </c>
      <c r="CF69" s="6">
        <v>729996.19</v>
      </c>
      <c r="CG69" s="6">
        <v>75905.66</v>
      </c>
      <c r="CH69" s="6">
        <v>335764.91</v>
      </c>
      <c r="CI69" s="7">
        <v>57713100</v>
      </c>
      <c r="CJ69" s="7">
        <v>3124676.75</v>
      </c>
      <c r="CK69" s="7">
        <v>13842757</v>
      </c>
      <c r="CL69" s="7">
        <v>2403635.25</v>
      </c>
      <c r="CM69" s="7">
        <v>16174805</v>
      </c>
      <c r="CN69" s="7">
        <v>63597.07</v>
      </c>
      <c r="CO69" s="7">
        <v>2788387.75</v>
      </c>
      <c r="CP69" s="7">
        <v>2118880.25</v>
      </c>
      <c r="CQ69" s="8">
        <v>8772.3700000000008</v>
      </c>
      <c r="CR69" s="8">
        <v>76985.5</v>
      </c>
      <c r="CS69" s="8">
        <v>113694.16</v>
      </c>
      <c r="CT69" s="8">
        <v>448768.59</v>
      </c>
      <c r="CU69" s="8">
        <v>603673.18999999994</v>
      </c>
      <c r="CV69" s="9">
        <v>3936686</v>
      </c>
      <c r="CW69" s="9">
        <v>345998.34</v>
      </c>
      <c r="CX69" s="9">
        <v>16973786</v>
      </c>
      <c r="CY69" s="9">
        <v>425769.38</v>
      </c>
      <c r="CZ69" s="9">
        <v>4643.1899999999996</v>
      </c>
      <c r="DA69" s="9">
        <v>437993.25</v>
      </c>
      <c r="DB69" s="9">
        <v>2560971.25</v>
      </c>
      <c r="DC69" s="10">
        <v>194420.05</v>
      </c>
      <c r="DD69" s="10">
        <v>27816.25</v>
      </c>
      <c r="DE69" s="10">
        <v>542466.93999999994</v>
      </c>
      <c r="DF69" s="10">
        <v>259137.45</v>
      </c>
      <c r="DG69" s="10">
        <v>737800.19</v>
      </c>
      <c r="DH69" s="10">
        <v>759857.69</v>
      </c>
      <c r="DI69" s="11">
        <v>556598.18999999994</v>
      </c>
      <c r="DJ69" s="11">
        <v>53312996</v>
      </c>
      <c r="DK69" s="11">
        <v>315337.53000000003</v>
      </c>
      <c r="DL69" s="11">
        <v>20883.22</v>
      </c>
      <c r="DM69" s="11">
        <v>172863.2</v>
      </c>
      <c r="DN69" s="11">
        <v>332222.94</v>
      </c>
      <c r="DO69" s="11">
        <v>2342.9499999999998</v>
      </c>
      <c r="DP69" s="11">
        <v>0</v>
      </c>
      <c r="DQ69" s="11">
        <v>0</v>
      </c>
      <c r="DR69" s="12">
        <v>1503614</v>
      </c>
      <c r="DS69" s="12">
        <v>202901.75</v>
      </c>
      <c r="DT69" s="12">
        <v>37210.639999999999</v>
      </c>
      <c r="DU69" s="13">
        <v>249729.33</v>
      </c>
      <c r="DV69" s="13">
        <v>2770.16</v>
      </c>
      <c r="DW69" s="13">
        <v>184249.45</v>
      </c>
      <c r="DX69" s="13">
        <v>702188.75</v>
      </c>
      <c r="DY69" s="13">
        <v>1592599.38</v>
      </c>
      <c r="DZ69" s="13">
        <v>0</v>
      </c>
      <c r="EA69" s="14">
        <v>1958696.38</v>
      </c>
      <c r="EB69" s="15">
        <v>1301711.5</v>
      </c>
      <c r="EC69" s="15">
        <v>32433.93</v>
      </c>
      <c r="ED69" s="15">
        <v>315648.65999999997</v>
      </c>
      <c r="EE69" s="15">
        <v>42321.17</v>
      </c>
      <c r="EF69" s="15">
        <v>1231891</v>
      </c>
      <c r="EG69" s="15">
        <v>5870730.5</v>
      </c>
      <c r="EH69" s="15">
        <v>30451.98</v>
      </c>
      <c r="EI69" s="16">
        <v>469049.16</v>
      </c>
      <c r="EJ69" s="16">
        <v>199788.08</v>
      </c>
      <c r="EK69" s="16">
        <v>350717.72</v>
      </c>
      <c r="EL69" s="17">
        <v>3753346</v>
      </c>
      <c r="EM69" s="17">
        <v>7910.64</v>
      </c>
      <c r="EN69" s="17">
        <v>86652</v>
      </c>
      <c r="EO69" s="17">
        <v>362139.75</v>
      </c>
      <c r="EP69" s="17">
        <v>109047.16</v>
      </c>
      <c r="EQ69" s="18">
        <v>52862672</v>
      </c>
      <c r="ER69" s="18">
        <v>0</v>
      </c>
      <c r="ES69" s="18">
        <v>17999.77</v>
      </c>
      <c r="ET69" s="18">
        <v>93191.07</v>
      </c>
      <c r="EU69" s="18">
        <v>3055336.25</v>
      </c>
      <c r="EV69" s="19">
        <v>3098379.75</v>
      </c>
      <c r="EW69" s="19">
        <v>154898.48000000001</v>
      </c>
      <c r="EX69" s="19">
        <v>1322794</v>
      </c>
      <c r="EY69" s="19">
        <v>511634.25</v>
      </c>
      <c r="EZ69" s="19">
        <v>346081.78</v>
      </c>
      <c r="FA69" s="19">
        <v>275203.38</v>
      </c>
      <c r="FB69" s="1">
        <v>8412.9500000000007</v>
      </c>
      <c r="FC69" s="1">
        <v>54468.04</v>
      </c>
      <c r="FD69" s="1">
        <v>67499</v>
      </c>
      <c r="FE69" s="1">
        <v>2995305.25</v>
      </c>
      <c r="FF69" s="1">
        <v>2632202.25</v>
      </c>
      <c r="FG69" s="1">
        <v>403735</v>
      </c>
      <c r="FH69" s="10">
        <v>54468.04</v>
      </c>
      <c r="FI69" s="10">
        <v>54706.68</v>
      </c>
      <c r="FJ69" s="20">
        <v>46763</v>
      </c>
      <c r="FK69" s="21">
        <v>453016.91</v>
      </c>
      <c r="FL69" s="21">
        <v>2076512</v>
      </c>
      <c r="FM69" s="21">
        <v>153362.07999999999</v>
      </c>
      <c r="FN69" s="21">
        <v>47743.28</v>
      </c>
      <c r="FO69" s="21">
        <v>6382382</v>
      </c>
      <c r="FP69" s="21">
        <v>312553.40999999997</v>
      </c>
      <c r="FQ69" s="21">
        <v>58647.66</v>
      </c>
      <c r="FR69" s="21">
        <v>4269567.5</v>
      </c>
      <c r="FS69" s="21">
        <v>16095.19</v>
      </c>
      <c r="FT69" s="21">
        <v>0</v>
      </c>
      <c r="FU69" s="22">
        <v>4919975.5</v>
      </c>
      <c r="FV69" s="23">
        <v>151750000</v>
      </c>
      <c r="FW69" s="23">
        <v>77875320</v>
      </c>
      <c r="FX69" s="23">
        <v>3510412.75</v>
      </c>
      <c r="FY69" s="23">
        <v>339669.09</v>
      </c>
      <c r="FZ69" s="23">
        <v>11960.36</v>
      </c>
      <c r="GA69" s="23">
        <v>141755.82999999999</v>
      </c>
      <c r="GB69" s="23">
        <v>1301200.6200000001</v>
      </c>
      <c r="GC69" s="23">
        <v>85009.47</v>
      </c>
      <c r="GD69" s="23">
        <v>18108.990000000002</v>
      </c>
      <c r="GE69" s="23">
        <v>455869.09</v>
      </c>
      <c r="GF69" s="23">
        <v>21161.43</v>
      </c>
      <c r="GG69" s="23">
        <v>574222.31000000006</v>
      </c>
      <c r="GH69" s="23">
        <v>102046.85</v>
      </c>
      <c r="GI69" s="23">
        <v>93037.6</v>
      </c>
      <c r="GJ69" s="23">
        <v>432716.41</v>
      </c>
      <c r="GK69" s="23">
        <v>69170.12</v>
      </c>
      <c r="GL69" s="23">
        <v>16979.97</v>
      </c>
      <c r="GM69" s="23">
        <v>1010850.56</v>
      </c>
      <c r="GN69" s="23">
        <v>85265.57</v>
      </c>
      <c r="GO69" s="23">
        <v>30899.59</v>
      </c>
      <c r="GP69" s="23">
        <v>3981753</v>
      </c>
      <c r="GQ69" s="23">
        <v>3702819</v>
      </c>
      <c r="GR69" s="23">
        <v>208032.77</v>
      </c>
      <c r="GS69" s="23">
        <v>399712.62</v>
      </c>
      <c r="GT69" s="23">
        <v>1417384.62</v>
      </c>
      <c r="GU69" s="23">
        <v>7467137.5</v>
      </c>
      <c r="GV69" s="23">
        <v>402324.34</v>
      </c>
      <c r="GW69" s="23">
        <v>697740.62</v>
      </c>
      <c r="GX69" s="23">
        <v>335010.75</v>
      </c>
      <c r="GY69" s="23">
        <v>184000.17</v>
      </c>
      <c r="GZ69" s="23">
        <v>1349024.38</v>
      </c>
      <c r="HA69" s="23">
        <v>3110110.75</v>
      </c>
      <c r="HB69" s="23">
        <v>2086824.5</v>
      </c>
      <c r="HC69" s="23">
        <v>110389.05</v>
      </c>
      <c r="HD69" s="23">
        <v>51420.46</v>
      </c>
      <c r="HE69" s="24">
        <v>780639.69</v>
      </c>
      <c r="HF69" s="24">
        <v>1235969.6200000001</v>
      </c>
      <c r="HG69" s="24">
        <v>4654272.5</v>
      </c>
      <c r="HH69" s="24">
        <v>1909791.38</v>
      </c>
      <c r="HI69" s="24">
        <v>20905180</v>
      </c>
      <c r="HJ69" s="24">
        <v>12650392</v>
      </c>
      <c r="HK69" s="24">
        <v>960358.94</v>
      </c>
      <c r="HL69" s="24">
        <v>12109768</v>
      </c>
      <c r="HM69" s="24">
        <v>11083702</v>
      </c>
      <c r="HN69" s="24">
        <v>12714771</v>
      </c>
      <c r="HO69" s="24">
        <v>6952937.5</v>
      </c>
      <c r="HP69" s="24">
        <v>0</v>
      </c>
      <c r="HQ69" s="24">
        <v>0</v>
      </c>
      <c r="HR69" s="25">
        <v>14592.29</v>
      </c>
      <c r="HS69" s="24">
        <v>183153.77</v>
      </c>
      <c r="HT69" s="24">
        <v>0</v>
      </c>
      <c r="HU69" s="24">
        <v>2272706.75</v>
      </c>
      <c r="HV69" s="24">
        <v>70751.12</v>
      </c>
      <c r="HW69" s="24">
        <v>122045.79</v>
      </c>
      <c r="HX69" s="22">
        <v>135597.14000000001</v>
      </c>
      <c r="HY69" s="1">
        <v>93191.07</v>
      </c>
      <c r="HZ69" s="1">
        <v>107869.35</v>
      </c>
      <c r="IA69" s="1">
        <v>307259.53000000003</v>
      </c>
      <c r="IB69" s="1">
        <v>2041128.38</v>
      </c>
      <c r="IC69" s="1">
        <v>135314.35999999999</v>
      </c>
      <c r="ID69" s="1">
        <v>26919.46</v>
      </c>
      <c r="IE69" s="1">
        <v>134026.81</v>
      </c>
      <c r="IF69" s="1">
        <v>2105658.75</v>
      </c>
      <c r="IG69" s="1">
        <v>2920108</v>
      </c>
      <c r="IH69" s="1">
        <v>78916.03</v>
      </c>
      <c r="II69" s="1">
        <v>218944.38</v>
      </c>
      <c r="IJ69" s="1">
        <v>0</v>
      </c>
      <c r="IK69" s="1">
        <v>31761.67</v>
      </c>
      <c r="IL69" s="1">
        <v>7924.33</v>
      </c>
      <c r="IM69" s="1">
        <v>178114.31</v>
      </c>
      <c r="IN69" s="1">
        <v>221558.08</v>
      </c>
      <c r="IO69" s="1">
        <v>1335214.1200000001</v>
      </c>
      <c r="IP69" s="1">
        <v>1106325.75</v>
      </c>
      <c r="IQ69" s="1">
        <v>187341.3</v>
      </c>
      <c r="IR69" s="1">
        <v>2170026.25</v>
      </c>
      <c r="IS69" s="1">
        <v>49311.11</v>
      </c>
      <c r="IT69" s="1">
        <v>22211.8</v>
      </c>
      <c r="IU69" s="1">
        <v>0</v>
      </c>
      <c r="IV69" s="1">
        <v>3734.81</v>
      </c>
      <c r="IW69" s="1">
        <v>137097.14000000001</v>
      </c>
      <c r="IX69" s="1">
        <v>70751.12</v>
      </c>
      <c r="IY69" s="1">
        <v>522567.22</v>
      </c>
      <c r="IZ69" s="1">
        <v>87855.66</v>
      </c>
      <c r="JA69" s="1">
        <v>10364.620000000001</v>
      </c>
      <c r="JB69" s="1">
        <v>251946.3</v>
      </c>
      <c r="JC69" s="1">
        <v>4439821</v>
      </c>
    </row>
    <row r="70" spans="1:263" x14ac:dyDescent="0.2">
      <c r="A70" s="2" t="s">
        <v>68</v>
      </c>
      <c r="B70" s="26" t="s">
        <v>459</v>
      </c>
      <c r="C70" s="2">
        <v>1.1690000000000001E-2</v>
      </c>
      <c r="D70" s="3">
        <v>170192384</v>
      </c>
      <c r="E70" s="3">
        <v>274508512</v>
      </c>
      <c r="F70" s="3">
        <v>4455666.5</v>
      </c>
      <c r="G70" s="3">
        <v>2910281.25</v>
      </c>
      <c r="H70" s="3">
        <v>4333.5600000000004</v>
      </c>
      <c r="I70" s="3">
        <v>26179442</v>
      </c>
      <c r="J70" s="3">
        <v>59572076</v>
      </c>
      <c r="K70" s="3">
        <v>2388347.25</v>
      </c>
      <c r="L70" s="3">
        <v>107369440</v>
      </c>
      <c r="M70" s="3">
        <v>37183392</v>
      </c>
      <c r="N70" s="3">
        <v>3184.96</v>
      </c>
      <c r="O70" s="3">
        <v>4735353.5</v>
      </c>
      <c r="P70" s="3">
        <v>23864510</v>
      </c>
      <c r="Q70" s="3">
        <v>372605088</v>
      </c>
      <c r="R70" s="3">
        <v>6184842.5</v>
      </c>
      <c r="S70" s="3">
        <v>10735099</v>
      </c>
      <c r="T70" s="3">
        <v>7685541.5</v>
      </c>
      <c r="U70" s="3">
        <v>4098311.25</v>
      </c>
      <c r="V70" s="3">
        <v>26319430</v>
      </c>
      <c r="W70" s="3">
        <v>60749.36</v>
      </c>
      <c r="X70" s="4">
        <v>240434.42</v>
      </c>
      <c r="Y70" s="4">
        <v>5985852.5</v>
      </c>
      <c r="Z70" s="4">
        <v>6218.88</v>
      </c>
      <c r="AA70" s="4">
        <v>208823.19</v>
      </c>
      <c r="AB70" s="4">
        <v>1457240.88</v>
      </c>
      <c r="AC70" s="4">
        <v>14264.19</v>
      </c>
      <c r="AD70" s="4">
        <v>836789.31</v>
      </c>
      <c r="AE70" s="4">
        <v>602617.06000000006</v>
      </c>
      <c r="AF70" s="4">
        <v>1568811.12</v>
      </c>
      <c r="AG70" s="4">
        <v>3411.07</v>
      </c>
      <c r="AH70" s="4">
        <v>22528.83</v>
      </c>
      <c r="AI70" s="4">
        <v>391287.34</v>
      </c>
      <c r="AJ70" s="4">
        <v>3344778.75</v>
      </c>
      <c r="AK70" s="4">
        <v>15487.41</v>
      </c>
      <c r="AL70" s="4">
        <v>276023.62</v>
      </c>
      <c r="AM70" s="4">
        <v>36789.57</v>
      </c>
      <c r="AN70" s="4">
        <v>0</v>
      </c>
      <c r="AO70" s="4">
        <v>157248.07999999999</v>
      </c>
      <c r="AP70" s="4">
        <v>2569030.75</v>
      </c>
      <c r="AQ70" s="4">
        <v>166402.5</v>
      </c>
      <c r="AR70" s="4">
        <v>733410.81</v>
      </c>
      <c r="AS70" s="4">
        <v>32604.28</v>
      </c>
      <c r="AT70" s="4">
        <v>497175.66</v>
      </c>
      <c r="AU70" s="4">
        <v>1933786.62</v>
      </c>
      <c r="AV70" s="4">
        <v>4238742</v>
      </c>
      <c r="AW70" s="4">
        <v>11162.78</v>
      </c>
      <c r="AX70" s="4">
        <v>4966128.5</v>
      </c>
      <c r="AY70" s="4">
        <v>43212708</v>
      </c>
      <c r="AZ70" s="4">
        <v>221163.48</v>
      </c>
      <c r="BA70" s="4">
        <v>461308.15999999997</v>
      </c>
      <c r="BB70" s="4">
        <v>0</v>
      </c>
      <c r="BC70" s="4">
        <v>414319.78</v>
      </c>
      <c r="BD70" s="4">
        <v>22198.59</v>
      </c>
      <c r="BE70" s="4">
        <v>3824.03</v>
      </c>
      <c r="BF70" s="4">
        <v>2969856</v>
      </c>
      <c r="BG70" s="4">
        <v>50823.57</v>
      </c>
      <c r="BH70" s="4">
        <v>512896.5</v>
      </c>
      <c r="BI70" s="4">
        <v>853088.5</v>
      </c>
      <c r="BJ70" s="4">
        <v>206151.58</v>
      </c>
      <c r="BK70" s="4">
        <v>53436.75</v>
      </c>
      <c r="BL70" s="4">
        <v>846299.44</v>
      </c>
      <c r="BM70" s="4">
        <v>42431.6</v>
      </c>
      <c r="BN70" s="4">
        <v>0</v>
      </c>
      <c r="BO70" s="4">
        <v>48822.69</v>
      </c>
      <c r="BP70" s="4">
        <v>58227.98</v>
      </c>
      <c r="BQ70" s="4">
        <v>1019864.06</v>
      </c>
      <c r="BR70" s="4">
        <v>125589.71</v>
      </c>
      <c r="BS70" s="4">
        <v>2525759.25</v>
      </c>
      <c r="BT70" s="4">
        <v>917322.5</v>
      </c>
      <c r="BU70" s="5">
        <v>16363919</v>
      </c>
      <c r="BV70" s="5">
        <v>9048581</v>
      </c>
      <c r="BW70" s="5">
        <v>294910.28000000003</v>
      </c>
      <c r="BX70" s="5">
        <v>110701.15</v>
      </c>
      <c r="BY70" s="5">
        <v>654922.25</v>
      </c>
      <c r="BZ70" s="5">
        <v>85976.46</v>
      </c>
      <c r="CA70" s="5">
        <v>7626209.5</v>
      </c>
      <c r="CB70" s="5">
        <v>12156353</v>
      </c>
      <c r="CC70" s="6">
        <v>16871192</v>
      </c>
      <c r="CD70" s="6">
        <v>2123796.5</v>
      </c>
      <c r="CE70" s="6">
        <v>733319.69</v>
      </c>
      <c r="CF70" s="6">
        <v>685154.56</v>
      </c>
      <c r="CG70" s="6">
        <v>37834.78</v>
      </c>
      <c r="CH70" s="6">
        <v>117458.5</v>
      </c>
      <c r="CI70" s="7">
        <v>45716976</v>
      </c>
      <c r="CJ70" s="7">
        <v>1996883</v>
      </c>
      <c r="CK70" s="7">
        <v>22124550</v>
      </c>
      <c r="CL70" s="7">
        <v>3711069</v>
      </c>
      <c r="CM70" s="7">
        <v>24811814</v>
      </c>
      <c r="CN70" s="7">
        <v>36461.71</v>
      </c>
      <c r="CO70" s="7">
        <v>1889795.38</v>
      </c>
      <c r="CP70" s="7">
        <v>1763744</v>
      </c>
      <c r="CQ70" s="8">
        <v>23250.27</v>
      </c>
      <c r="CR70" s="8">
        <v>283750.15999999997</v>
      </c>
      <c r="CS70" s="8">
        <v>196961.67</v>
      </c>
      <c r="CT70" s="8">
        <v>479077.34</v>
      </c>
      <c r="CU70" s="8">
        <v>386162.41</v>
      </c>
      <c r="CV70" s="9">
        <v>8779905</v>
      </c>
      <c r="CW70" s="9">
        <v>669562.25</v>
      </c>
      <c r="CX70" s="9">
        <v>14700763</v>
      </c>
      <c r="CY70" s="9">
        <v>236164.17</v>
      </c>
      <c r="CZ70" s="9">
        <v>28922.03</v>
      </c>
      <c r="DA70" s="9">
        <v>240633.58</v>
      </c>
      <c r="DB70" s="9">
        <v>2380470.75</v>
      </c>
      <c r="DC70" s="10">
        <v>259133.08</v>
      </c>
      <c r="DD70" s="10">
        <v>12739.84</v>
      </c>
      <c r="DE70" s="10">
        <v>328170.12</v>
      </c>
      <c r="DF70" s="10">
        <v>218517.05</v>
      </c>
      <c r="DG70" s="10">
        <v>588483.56000000006</v>
      </c>
      <c r="DH70" s="10">
        <v>454652.72</v>
      </c>
      <c r="DI70" s="11">
        <v>643773.93999999994</v>
      </c>
      <c r="DJ70" s="11">
        <v>38311168</v>
      </c>
      <c r="DK70" s="11">
        <v>463188.59</v>
      </c>
      <c r="DL70" s="11">
        <v>67005.38</v>
      </c>
      <c r="DM70" s="11">
        <v>116190.5</v>
      </c>
      <c r="DN70" s="11">
        <v>371471.28</v>
      </c>
      <c r="DO70" s="11">
        <v>0</v>
      </c>
      <c r="DP70" s="11">
        <v>0</v>
      </c>
      <c r="DQ70" s="11">
        <v>3125.24</v>
      </c>
      <c r="DR70" s="12">
        <v>873992.19</v>
      </c>
      <c r="DS70" s="12">
        <v>165633.42000000001</v>
      </c>
      <c r="DT70" s="12">
        <v>12141.67</v>
      </c>
      <c r="DU70" s="13">
        <v>512740.75</v>
      </c>
      <c r="DV70" s="13">
        <v>0</v>
      </c>
      <c r="DW70" s="13">
        <v>201599.25</v>
      </c>
      <c r="DX70" s="13">
        <v>534095.81000000006</v>
      </c>
      <c r="DY70" s="13">
        <v>2512811</v>
      </c>
      <c r="DZ70" s="13">
        <v>44540.44</v>
      </c>
      <c r="EA70" s="14">
        <v>2820883.25</v>
      </c>
      <c r="EB70" s="15">
        <v>814535.31</v>
      </c>
      <c r="EC70" s="15">
        <v>26846.25</v>
      </c>
      <c r="ED70" s="15">
        <v>839214.31</v>
      </c>
      <c r="EE70" s="15">
        <v>20356.330000000002</v>
      </c>
      <c r="EF70" s="15">
        <v>1239629.1200000001</v>
      </c>
      <c r="EG70" s="15">
        <v>8199056</v>
      </c>
      <c r="EH70" s="15">
        <v>36184.89</v>
      </c>
      <c r="EI70" s="16">
        <v>411619</v>
      </c>
      <c r="EJ70" s="16">
        <v>165318.23000000001</v>
      </c>
      <c r="EK70" s="16">
        <v>414596.88</v>
      </c>
      <c r="EL70" s="17">
        <v>3519871</v>
      </c>
      <c r="EM70" s="17">
        <v>6217.1</v>
      </c>
      <c r="EN70" s="17">
        <v>36982.47</v>
      </c>
      <c r="EO70" s="17">
        <v>371944.03</v>
      </c>
      <c r="EP70" s="17">
        <v>81137.22</v>
      </c>
      <c r="EQ70" s="18">
        <v>57027644</v>
      </c>
      <c r="ER70" s="18">
        <v>0</v>
      </c>
      <c r="ES70" s="18">
        <v>0</v>
      </c>
      <c r="ET70" s="18">
        <v>345537.78</v>
      </c>
      <c r="EU70" s="18">
        <v>3027494</v>
      </c>
      <c r="EV70" s="19">
        <v>4022419</v>
      </c>
      <c r="EW70" s="19">
        <v>223132.45</v>
      </c>
      <c r="EX70" s="19">
        <v>1069099</v>
      </c>
      <c r="EY70" s="19">
        <v>520394.88</v>
      </c>
      <c r="EZ70" s="19">
        <v>433263.62</v>
      </c>
      <c r="FA70" s="19">
        <v>248435.58</v>
      </c>
      <c r="FB70" s="1">
        <v>26258.33</v>
      </c>
      <c r="FC70" s="1">
        <v>57361.91</v>
      </c>
      <c r="FD70" s="1">
        <v>88626.35</v>
      </c>
      <c r="FE70" s="1">
        <v>2467773.75</v>
      </c>
      <c r="FF70" s="1">
        <v>2191100.25</v>
      </c>
      <c r="FG70" s="1">
        <v>376349.72</v>
      </c>
      <c r="FH70" s="10">
        <v>57361.91</v>
      </c>
      <c r="FI70" s="10">
        <v>88535.96</v>
      </c>
      <c r="FJ70" s="20">
        <v>27561</v>
      </c>
      <c r="FK70" s="21">
        <v>569830.5</v>
      </c>
      <c r="FL70" s="21">
        <v>2719797.75</v>
      </c>
      <c r="FM70" s="21">
        <v>123653.12</v>
      </c>
      <c r="FN70" s="21">
        <v>40352.83</v>
      </c>
      <c r="FO70" s="21">
        <v>6479642</v>
      </c>
      <c r="FP70" s="21">
        <v>244970.98</v>
      </c>
      <c r="FQ70" s="21">
        <v>193998.64</v>
      </c>
      <c r="FR70" s="21">
        <v>4442231.5</v>
      </c>
      <c r="FS70" s="21">
        <v>24915.33</v>
      </c>
      <c r="FT70" s="21">
        <v>0</v>
      </c>
      <c r="FU70" s="22">
        <v>3618619.25</v>
      </c>
      <c r="FV70" s="23">
        <v>172050128</v>
      </c>
      <c r="FW70" s="23">
        <v>69627072</v>
      </c>
      <c r="FX70" s="23">
        <v>3458194</v>
      </c>
      <c r="FY70" s="23">
        <v>237791.11</v>
      </c>
      <c r="FZ70" s="23">
        <v>16873.71</v>
      </c>
      <c r="GA70" s="23">
        <v>46972.04</v>
      </c>
      <c r="GB70" s="23">
        <v>1379767.38</v>
      </c>
      <c r="GC70" s="23">
        <v>91756.54</v>
      </c>
      <c r="GD70" s="23">
        <v>21681.87</v>
      </c>
      <c r="GE70" s="23">
        <v>623258.31000000006</v>
      </c>
      <c r="GF70" s="23">
        <v>14445.38</v>
      </c>
      <c r="GG70" s="23">
        <v>558691.06000000006</v>
      </c>
      <c r="GH70" s="23">
        <v>90646.24</v>
      </c>
      <c r="GI70" s="23">
        <v>143492.82999999999</v>
      </c>
      <c r="GJ70" s="23">
        <v>577788.5</v>
      </c>
      <c r="GK70" s="23">
        <v>92728.3</v>
      </c>
      <c r="GL70" s="23">
        <v>28351.67</v>
      </c>
      <c r="GM70" s="23">
        <v>1249618</v>
      </c>
      <c r="GN70" s="23">
        <v>128004.68</v>
      </c>
      <c r="GO70" s="23">
        <v>40793.269999999997</v>
      </c>
      <c r="GP70" s="23">
        <v>5893678.5</v>
      </c>
      <c r="GQ70" s="23">
        <v>4585690.5</v>
      </c>
      <c r="GR70" s="23">
        <v>256889.86</v>
      </c>
      <c r="GS70" s="23">
        <v>410658.12</v>
      </c>
      <c r="GT70" s="23">
        <v>1882951.62</v>
      </c>
      <c r="GU70" s="23">
        <v>6858605.5</v>
      </c>
      <c r="GV70" s="23">
        <v>271181.28000000003</v>
      </c>
      <c r="GW70" s="23">
        <v>393070.16</v>
      </c>
      <c r="GX70" s="23">
        <v>235558.69</v>
      </c>
      <c r="GY70" s="23">
        <v>264695.09000000003</v>
      </c>
      <c r="GZ70" s="23">
        <v>1783983.38</v>
      </c>
      <c r="HA70" s="23">
        <v>3041678.25</v>
      </c>
      <c r="HB70" s="23">
        <v>2084459.62</v>
      </c>
      <c r="HC70" s="23">
        <v>95928.77</v>
      </c>
      <c r="HD70" s="23">
        <v>61114.44</v>
      </c>
      <c r="HE70" s="24">
        <v>809819.81</v>
      </c>
      <c r="HF70" s="24">
        <v>1415518</v>
      </c>
      <c r="HG70" s="24">
        <v>3757972</v>
      </c>
      <c r="HH70" s="24">
        <v>2118009.75</v>
      </c>
      <c r="HI70" s="24">
        <v>19085058</v>
      </c>
      <c r="HJ70" s="24">
        <v>10122551</v>
      </c>
      <c r="HK70" s="24">
        <v>688464.06</v>
      </c>
      <c r="HL70" s="24">
        <v>7655185.5</v>
      </c>
      <c r="HM70" s="24">
        <v>7732579.5</v>
      </c>
      <c r="HN70" s="24">
        <v>8012813.5</v>
      </c>
      <c r="HO70" s="24">
        <v>3225654.25</v>
      </c>
      <c r="HP70" s="24">
        <v>0</v>
      </c>
      <c r="HQ70" s="24">
        <v>0</v>
      </c>
      <c r="HR70" s="25">
        <v>4166.24</v>
      </c>
      <c r="HS70" s="24">
        <v>261839.7</v>
      </c>
      <c r="HT70" s="24">
        <v>23754.89</v>
      </c>
      <c r="HU70" s="24">
        <v>1982010.12</v>
      </c>
      <c r="HV70" s="24">
        <v>45423.01</v>
      </c>
      <c r="HW70" s="24">
        <v>58354.77</v>
      </c>
      <c r="HX70" s="22">
        <v>107733.12</v>
      </c>
      <c r="HY70" s="1">
        <v>345537.78</v>
      </c>
      <c r="HZ70" s="1">
        <v>166211.84</v>
      </c>
      <c r="IA70" s="1">
        <v>329897.88</v>
      </c>
      <c r="IB70" s="1">
        <v>2207072.75</v>
      </c>
      <c r="IC70" s="1">
        <v>114245.48</v>
      </c>
      <c r="ID70" s="1">
        <v>21795.22</v>
      </c>
      <c r="IE70" s="1">
        <v>125041.56</v>
      </c>
      <c r="IF70" s="1">
        <v>1929365.88</v>
      </c>
      <c r="IG70" s="1">
        <v>3820630</v>
      </c>
      <c r="IH70" s="1">
        <v>81676.38</v>
      </c>
      <c r="II70" s="1">
        <v>148755.32999999999</v>
      </c>
      <c r="IJ70" s="1">
        <v>201231.11</v>
      </c>
      <c r="IK70" s="1">
        <v>31408.22</v>
      </c>
      <c r="IL70" s="1">
        <v>15246.89</v>
      </c>
      <c r="IM70" s="1">
        <v>290597.19</v>
      </c>
      <c r="IN70" s="1">
        <v>296334.46999999997</v>
      </c>
      <c r="IO70" s="1">
        <v>1375047.5</v>
      </c>
      <c r="IP70" s="1">
        <v>993693</v>
      </c>
      <c r="IQ70" s="1">
        <v>26297.24</v>
      </c>
      <c r="IR70" s="1">
        <v>3739997.75</v>
      </c>
      <c r="IS70" s="1">
        <v>72613.38</v>
      </c>
      <c r="IT70" s="1">
        <v>22076.53</v>
      </c>
      <c r="IU70" s="1">
        <v>0</v>
      </c>
      <c r="IV70" s="1">
        <v>9423.2800000000007</v>
      </c>
      <c r="IW70" s="1">
        <v>228301.77</v>
      </c>
      <c r="IX70" s="1">
        <v>45423.01</v>
      </c>
      <c r="IY70" s="1">
        <v>351900.03</v>
      </c>
      <c r="IZ70" s="1">
        <v>47796.5</v>
      </c>
      <c r="JA70" s="1">
        <v>26640.69</v>
      </c>
      <c r="JB70" s="1">
        <v>300080.21999999997</v>
      </c>
      <c r="JC70" s="1">
        <v>4311680.5</v>
      </c>
    </row>
    <row r="71" spans="1:263" x14ac:dyDescent="0.2">
      <c r="A71" s="2" t="s">
        <v>69</v>
      </c>
      <c r="B71" s="26" t="s">
        <v>460</v>
      </c>
      <c r="C71" s="2">
        <v>1.358E-2</v>
      </c>
      <c r="D71" s="3">
        <v>184684976</v>
      </c>
      <c r="E71" s="3">
        <v>332646176</v>
      </c>
      <c r="F71" s="3">
        <v>5095060.5</v>
      </c>
      <c r="G71" s="3">
        <v>4375216</v>
      </c>
      <c r="H71" s="3">
        <v>3278.84</v>
      </c>
      <c r="I71" s="3">
        <v>27924522</v>
      </c>
      <c r="J71" s="3">
        <v>72722704</v>
      </c>
      <c r="K71" s="3">
        <v>2843423.25</v>
      </c>
      <c r="L71" s="3">
        <v>103650624</v>
      </c>
      <c r="M71" s="3">
        <v>29606582</v>
      </c>
      <c r="N71" s="3">
        <v>3163.85</v>
      </c>
      <c r="O71" s="3">
        <v>5300246</v>
      </c>
      <c r="P71" s="3">
        <v>22948422</v>
      </c>
      <c r="Q71" s="3">
        <v>460628832</v>
      </c>
      <c r="R71" s="3">
        <v>7730266.5</v>
      </c>
      <c r="S71" s="3">
        <v>8916376</v>
      </c>
      <c r="T71" s="3">
        <v>10884225</v>
      </c>
      <c r="U71" s="3">
        <v>4401277.5</v>
      </c>
      <c r="V71" s="3">
        <v>21305650</v>
      </c>
      <c r="W71" s="3">
        <v>0</v>
      </c>
      <c r="X71" s="4">
        <v>173106.41</v>
      </c>
      <c r="Y71" s="4">
        <v>4958277.5</v>
      </c>
      <c r="Z71" s="4">
        <v>3965.05</v>
      </c>
      <c r="AA71" s="4">
        <v>150211.10999999999</v>
      </c>
      <c r="AB71" s="4">
        <v>1291145.3799999999</v>
      </c>
      <c r="AC71" s="4">
        <v>27977.16</v>
      </c>
      <c r="AD71" s="4">
        <v>610712.68999999994</v>
      </c>
      <c r="AE71" s="4">
        <v>571387.75</v>
      </c>
      <c r="AF71" s="4">
        <v>1865813.88</v>
      </c>
      <c r="AG71" s="4">
        <v>3361.72</v>
      </c>
      <c r="AH71" s="4">
        <v>20909.46</v>
      </c>
      <c r="AI71" s="4">
        <v>331687.75</v>
      </c>
      <c r="AJ71" s="4">
        <v>3978094.75</v>
      </c>
      <c r="AK71" s="4">
        <v>17029.97</v>
      </c>
      <c r="AL71" s="4">
        <v>406265.88</v>
      </c>
      <c r="AM71" s="4">
        <v>16717.96</v>
      </c>
      <c r="AN71" s="4">
        <v>3658.28</v>
      </c>
      <c r="AO71" s="4">
        <v>176304.05</v>
      </c>
      <c r="AP71" s="4">
        <v>2116387.25</v>
      </c>
      <c r="AQ71" s="4">
        <v>143588.39000000001</v>
      </c>
      <c r="AR71" s="4">
        <v>745860.44</v>
      </c>
      <c r="AS71" s="4">
        <v>17429.5</v>
      </c>
      <c r="AT71" s="4">
        <v>319011.44</v>
      </c>
      <c r="AU71" s="4">
        <v>1976408.12</v>
      </c>
      <c r="AV71" s="4">
        <v>4954206.5</v>
      </c>
      <c r="AW71" s="4">
        <v>4049.89</v>
      </c>
      <c r="AX71" s="4">
        <v>5148127.5</v>
      </c>
      <c r="AY71" s="4">
        <v>48223136</v>
      </c>
      <c r="AZ71" s="4">
        <v>323231.90999999997</v>
      </c>
      <c r="BA71" s="4">
        <v>500552.53</v>
      </c>
      <c r="BB71" s="4">
        <v>0</v>
      </c>
      <c r="BC71" s="4">
        <v>408984.97</v>
      </c>
      <c r="BD71" s="4">
        <v>18057.02</v>
      </c>
      <c r="BE71" s="4">
        <v>19624.13</v>
      </c>
      <c r="BF71" s="4">
        <v>3322650</v>
      </c>
      <c r="BG71" s="4">
        <v>32794.019999999997</v>
      </c>
      <c r="BH71" s="4">
        <v>575295.06000000006</v>
      </c>
      <c r="BI71" s="4">
        <v>1016514.81</v>
      </c>
      <c r="BJ71" s="4">
        <v>268944.84000000003</v>
      </c>
      <c r="BK71" s="4">
        <v>13605.84</v>
      </c>
      <c r="BL71" s="4">
        <v>882509.81</v>
      </c>
      <c r="BM71" s="4">
        <v>49434.63</v>
      </c>
      <c r="BN71" s="4">
        <v>0</v>
      </c>
      <c r="BO71" s="4">
        <v>31004.52</v>
      </c>
      <c r="BP71" s="4">
        <v>40114.21</v>
      </c>
      <c r="BQ71" s="4">
        <v>886527.31</v>
      </c>
      <c r="BR71" s="4">
        <v>63101.79</v>
      </c>
      <c r="BS71" s="4">
        <v>3118093</v>
      </c>
      <c r="BT71" s="4">
        <v>1064446.8799999999</v>
      </c>
      <c r="BU71" s="5">
        <v>12649983</v>
      </c>
      <c r="BV71" s="5">
        <v>10241417</v>
      </c>
      <c r="BW71" s="5">
        <v>300471.56</v>
      </c>
      <c r="BX71" s="5">
        <v>61311.13</v>
      </c>
      <c r="BY71" s="5">
        <v>736730.69</v>
      </c>
      <c r="BZ71" s="5">
        <v>68758.880000000005</v>
      </c>
      <c r="CA71" s="5">
        <v>6077311.5</v>
      </c>
      <c r="CB71" s="5">
        <v>10376089</v>
      </c>
      <c r="CC71" s="6">
        <v>25569504</v>
      </c>
      <c r="CD71" s="6">
        <v>1751978.88</v>
      </c>
      <c r="CE71" s="6">
        <v>769203.75</v>
      </c>
      <c r="CF71" s="6">
        <v>670846.18999999994</v>
      </c>
      <c r="CG71" s="6">
        <v>51901.29</v>
      </c>
      <c r="CH71" s="6">
        <v>112781.04</v>
      </c>
      <c r="CI71" s="7">
        <v>44792540</v>
      </c>
      <c r="CJ71" s="7">
        <v>1261947.1200000001</v>
      </c>
      <c r="CK71" s="7">
        <v>26215758</v>
      </c>
      <c r="CL71" s="7">
        <v>3838364.75</v>
      </c>
      <c r="CM71" s="7">
        <v>26230830</v>
      </c>
      <c r="CN71" s="7">
        <v>36416.68</v>
      </c>
      <c r="CO71" s="7">
        <v>1398814.38</v>
      </c>
      <c r="CP71" s="7">
        <v>1676342</v>
      </c>
      <c r="CQ71" s="8">
        <v>20227.93</v>
      </c>
      <c r="CR71" s="8">
        <v>232377.33</v>
      </c>
      <c r="CS71" s="8">
        <v>186947.25</v>
      </c>
      <c r="CT71" s="8">
        <v>507720.28</v>
      </c>
      <c r="CU71" s="8">
        <v>246817.95</v>
      </c>
      <c r="CV71" s="9">
        <v>12054053</v>
      </c>
      <c r="CW71" s="9">
        <v>593272.5</v>
      </c>
      <c r="CX71" s="9">
        <v>16020465</v>
      </c>
      <c r="CY71" s="9">
        <v>148767.62</v>
      </c>
      <c r="CZ71" s="9">
        <v>36027.279999999999</v>
      </c>
      <c r="DA71" s="9">
        <v>320305.09000000003</v>
      </c>
      <c r="DB71" s="9">
        <v>2927722</v>
      </c>
      <c r="DC71" s="10">
        <v>349855.91</v>
      </c>
      <c r="DD71" s="10">
        <v>12368.2</v>
      </c>
      <c r="DE71" s="10">
        <v>342895.88</v>
      </c>
      <c r="DF71" s="10">
        <v>250949.94</v>
      </c>
      <c r="DG71" s="10">
        <v>571249.18999999994</v>
      </c>
      <c r="DH71" s="10">
        <v>373780.25</v>
      </c>
      <c r="DI71" s="11">
        <v>527874.31000000006</v>
      </c>
      <c r="DJ71" s="11">
        <v>38979660</v>
      </c>
      <c r="DK71" s="11">
        <v>480248.25</v>
      </c>
      <c r="DL71" s="11">
        <v>12167.33</v>
      </c>
      <c r="DM71" s="11">
        <v>25216.02</v>
      </c>
      <c r="DN71" s="11">
        <v>339989.91</v>
      </c>
      <c r="DO71" s="11">
        <v>0</v>
      </c>
      <c r="DP71" s="11">
        <v>9005.14</v>
      </c>
      <c r="DQ71" s="11">
        <v>0</v>
      </c>
      <c r="DR71" s="12">
        <v>935909.56</v>
      </c>
      <c r="DS71" s="12">
        <v>257779.27</v>
      </c>
      <c r="DT71" s="12">
        <v>8443.93</v>
      </c>
      <c r="DU71" s="13">
        <v>244069.94</v>
      </c>
      <c r="DV71" s="13">
        <v>8166.78</v>
      </c>
      <c r="DW71" s="13">
        <v>103791.07</v>
      </c>
      <c r="DX71" s="13">
        <v>634994.75</v>
      </c>
      <c r="DY71" s="13">
        <v>3558148.25</v>
      </c>
      <c r="DZ71" s="13">
        <v>0</v>
      </c>
      <c r="EA71" s="14">
        <v>3090500</v>
      </c>
      <c r="EB71" s="15">
        <v>673241</v>
      </c>
      <c r="EC71" s="15">
        <v>14723.76</v>
      </c>
      <c r="ED71" s="15">
        <v>372611.28</v>
      </c>
      <c r="EE71" s="15">
        <v>10064</v>
      </c>
      <c r="EF71" s="15">
        <v>939550</v>
      </c>
      <c r="EG71" s="15">
        <v>6099780.5</v>
      </c>
      <c r="EH71" s="15">
        <v>28346.16</v>
      </c>
      <c r="EI71" s="16">
        <v>416135.47</v>
      </c>
      <c r="EJ71" s="16">
        <v>158584.35999999999</v>
      </c>
      <c r="EK71" s="16">
        <v>596491.56000000006</v>
      </c>
      <c r="EL71" s="17">
        <v>5206360.5</v>
      </c>
      <c r="EM71" s="17">
        <v>17059.810000000001</v>
      </c>
      <c r="EN71" s="17">
        <v>61332.89</v>
      </c>
      <c r="EO71" s="17">
        <v>477375.59</v>
      </c>
      <c r="EP71" s="17">
        <v>84382.98</v>
      </c>
      <c r="EQ71" s="18">
        <v>62687764</v>
      </c>
      <c r="ER71" s="18">
        <v>0</v>
      </c>
      <c r="ES71" s="18">
        <v>29789.73</v>
      </c>
      <c r="ET71" s="18">
        <v>77639.77</v>
      </c>
      <c r="EU71" s="18">
        <v>4327337.5</v>
      </c>
      <c r="EV71" s="19">
        <v>2977791.75</v>
      </c>
      <c r="EW71" s="19">
        <v>211826.75</v>
      </c>
      <c r="EX71" s="19">
        <v>1271340.1200000001</v>
      </c>
      <c r="EY71" s="19">
        <v>571765.06000000006</v>
      </c>
      <c r="EZ71" s="19">
        <v>387492.59</v>
      </c>
      <c r="FA71" s="19">
        <v>346761.94</v>
      </c>
      <c r="FB71" s="1">
        <v>24745.57</v>
      </c>
      <c r="FC71" s="1">
        <v>80471.88</v>
      </c>
      <c r="FD71" s="1">
        <v>73231.72</v>
      </c>
      <c r="FE71" s="1">
        <v>2388789.25</v>
      </c>
      <c r="FF71" s="1">
        <v>2028772.12</v>
      </c>
      <c r="FG71" s="1">
        <v>309483.65999999997</v>
      </c>
      <c r="FH71" s="10">
        <v>80471.88</v>
      </c>
      <c r="FI71" s="10">
        <v>75188.81</v>
      </c>
      <c r="FJ71" s="20">
        <v>41776.68</v>
      </c>
      <c r="FK71" s="21">
        <v>756537.44</v>
      </c>
      <c r="FL71" s="21">
        <v>1566488.62</v>
      </c>
      <c r="FM71" s="21">
        <v>123248.46</v>
      </c>
      <c r="FN71" s="21">
        <v>34919</v>
      </c>
      <c r="FO71" s="21">
        <v>8317961.5</v>
      </c>
      <c r="FP71" s="21">
        <v>260719.52</v>
      </c>
      <c r="FQ71" s="21">
        <v>157817.20000000001</v>
      </c>
      <c r="FR71" s="21">
        <v>5809196.5</v>
      </c>
      <c r="FS71" s="21">
        <v>10914.95</v>
      </c>
      <c r="FT71" s="21">
        <v>0</v>
      </c>
      <c r="FU71" s="22">
        <v>2613684.5</v>
      </c>
      <c r="FV71" s="23">
        <v>206952576</v>
      </c>
      <c r="FW71" s="23">
        <v>83948608</v>
      </c>
      <c r="FX71" s="23">
        <v>3577891.25</v>
      </c>
      <c r="FY71" s="23">
        <v>259531.38</v>
      </c>
      <c r="FZ71" s="23">
        <v>14411.27</v>
      </c>
      <c r="GA71" s="23">
        <v>48776.43</v>
      </c>
      <c r="GB71" s="23">
        <v>997078.5</v>
      </c>
      <c r="GC71" s="23">
        <v>91176.95</v>
      </c>
      <c r="GD71" s="23">
        <v>40485.230000000003</v>
      </c>
      <c r="GE71" s="23">
        <v>755874.81</v>
      </c>
      <c r="GF71" s="23">
        <v>21268.69</v>
      </c>
      <c r="GG71" s="23">
        <v>507984.5</v>
      </c>
      <c r="GH71" s="23">
        <v>75160.179999999993</v>
      </c>
      <c r="GI71" s="23">
        <v>176883.61</v>
      </c>
      <c r="GJ71" s="23">
        <v>543649.43999999994</v>
      </c>
      <c r="GK71" s="23">
        <v>88740.87</v>
      </c>
      <c r="GL71" s="23">
        <v>10066.75</v>
      </c>
      <c r="GM71" s="23">
        <v>998520.81</v>
      </c>
      <c r="GN71" s="23">
        <v>184806.8</v>
      </c>
      <c r="GO71" s="23">
        <v>72654.570000000007</v>
      </c>
      <c r="GP71" s="23">
        <v>4039222</v>
      </c>
      <c r="GQ71" s="23">
        <v>3050950.75</v>
      </c>
      <c r="GR71" s="23">
        <v>295475.34000000003</v>
      </c>
      <c r="GS71" s="23">
        <v>530926.56000000006</v>
      </c>
      <c r="GT71" s="23">
        <v>1246820.1200000001</v>
      </c>
      <c r="GU71" s="23">
        <v>4306500.5</v>
      </c>
      <c r="GV71" s="23">
        <v>188717.31</v>
      </c>
      <c r="GW71" s="23">
        <v>476721.09</v>
      </c>
      <c r="GX71" s="23">
        <v>207722.92</v>
      </c>
      <c r="GY71" s="23">
        <v>223204.89</v>
      </c>
      <c r="GZ71" s="23">
        <v>1348407.62</v>
      </c>
      <c r="HA71" s="23">
        <v>2476908.5</v>
      </c>
      <c r="HB71" s="23">
        <v>1235737.6200000001</v>
      </c>
      <c r="HC71" s="23">
        <v>91541.4</v>
      </c>
      <c r="HD71" s="23">
        <v>84942.69</v>
      </c>
      <c r="HE71" s="24">
        <v>985272.19</v>
      </c>
      <c r="HF71" s="24">
        <v>934529.31</v>
      </c>
      <c r="HG71" s="24">
        <v>3385083</v>
      </c>
      <c r="HH71" s="24">
        <v>1655620.88</v>
      </c>
      <c r="HI71" s="24">
        <v>16712109</v>
      </c>
      <c r="HJ71" s="24">
        <v>9684513</v>
      </c>
      <c r="HK71" s="24">
        <v>675888.25</v>
      </c>
      <c r="HL71" s="24">
        <v>6227845.5</v>
      </c>
      <c r="HM71" s="24">
        <v>6239828</v>
      </c>
      <c r="HN71" s="24">
        <v>6105910.5</v>
      </c>
      <c r="HO71" s="24">
        <v>2744893.75</v>
      </c>
      <c r="HP71" s="24">
        <v>0</v>
      </c>
      <c r="HQ71" s="24">
        <v>0</v>
      </c>
      <c r="HR71" s="25">
        <v>2345.79</v>
      </c>
      <c r="HS71" s="24">
        <v>108064.71</v>
      </c>
      <c r="HT71" s="24">
        <v>0</v>
      </c>
      <c r="HU71" s="24">
        <v>1759099.38</v>
      </c>
      <c r="HV71" s="24">
        <v>58985.03</v>
      </c>
      <c r="HW71" s="24">
        <v>27791.74</v>
      </c>
      <c r="HX71" s="22">
        <v>80834.880000000005</v>
      </c>
      <c r="HY71" s="1">
        <v>77639.77</v>
      </c>
      <c r="HZ71" s="1">
        <v>136238.94</v>
      </c>
      <c r="IA71" s="1">
        <v>365829.22</v>
      </c>
      <c r="IB71" s="1">
        <v>2549208.25</v>
      </c>
      <c r="IC71" s="1">
        <v>185640.38</v>
      </c>
      <c r="ID71" s="1">
        <v>70144.649999999994</v>
      </c>
      <c r="IE71" s="1">
        <v>114514.5</v>
      </c>
      <c r="IF71" s="1">
        <v>1285237.1200000001</v>
      </c>
      <c r="IG71" s="1">
        <v>3000427</v>
      </c>
      <c r="IH71" s="1">
        <v>82056.66</v>
      </c>
      <c r="II71" s="1">
        <v>98444.81</v>
      </c>
      <c r="IJ71" s="1">
        <v>56788.29</v>
      </c>
      <c r="IK71" s="1">
        <v>17731.330000000002</v>
      </c>
      <c r="IL71" s="1">
        <v>13107.45</v>
      </c>
      <c r="IM71" s="1">
        <v>254312.02</v>
      </c>
      <c r="IN71" s="1">
        <v>343078.09</v>
      </c>
      <c r="IO71" s="1">
        <v>1738926.38</v>
      </c>
      <c r="IP71" s="1">
        <v>1313175.1200000001</v>
      </c>
      <c r="IQ71" s="1">
        <v>289996.15999999997</v>
      </c>
      <c r="IR71" s="1">
        <v>5519406.5</v>
      </c>
      <c r="IS71" s="1">
        <v>30292.12</v>
      </c>
      <c r="IT71" s="1">
        <v>4910.29</v>
      </c>
      <c r="IU71" s="1">
        <v>0</v>
      </c>
      <c r="IV71" s="1">
        <v>10650.97</v>
      </c>
      <c r="IW71" s="1">
        <v>224701.36</v>
      </c>
      <c r="IX71" s="1">
        <v>58985.03</v>
      </c>
      <c r="IY71" s="1">
        <v>495928.34</v>
      </c>
      <c r="IZ71" s="1">
        <v>68679.740000000005</v>
      </c>
      <c r="JA71" s="1">
        <v>30555.45</v>
      </c>
      <c r="JB71" s="1">
        <v>509670.53</v>
      </c>
      <c r="JC71" s="1">
        <v>3598496.25</v>
      </c>
    </row>
    <row r="72" spans="1:263" x14ac:dyDescent="0.2">
      <c r="A72" s="2" t="s">
        <v>70</v>
      </c>
      <c r="B72" s="26" t="s">
        <v>461</v>
      </c>
      <c r="C72" s="2">
        <v>1.187E-2</v>
      </c>
      <c r="D72" s="3">
        <v>205659632</v>
      </c>
      <c r="E72" s="3">
        <v>326416352</v>
      </c>
      <c r="F72" s="3">
        <v>4922251</v>
      </c>
      <c r="G72" s="3">
        <v>3123227.75</v>
      </c>
      <c r="H72" s="3">
        <v>7890.85</v>
      </c>
      <c r="I72" s="3">
        <v>23131738</v>
      </c>
      <c r="J72" s="3">
        <v>62704204</v>
      </c>
      <c r="K72" s="3">
        <v>2422915.5</v>
      </c>
      <c r="L72" s="3">
        <v>123657560</v>
      </c>
      <c r="M72" s="3">
        <v>33830140</v>
      </c>
      <c r="N72" s="3">
        <v>0</v>
      </c>
      <c r="O72" s="3">
        <v>4822498</v>
      </c>
      <c r="P72" s="3">
        <v>33189310</v>
      </c>
      <c r="Q72" s="3">
        <v>264230416</v>
      </c>
      <c r="R72" s="3">
        <v>7184280</v>
      </c>
      <c r="S72" s="3">
        <v>9496953</v>
      </c>
      <c r="T72" s="3">
        <v>9560383</v>
      </c>
      <c r="U72" s="3">
        <v>5567480.5</v>
      </c>
      <c r="V72" s="3">
        <v>28808258</v>
      </c>
      <c r="W72" s="3">
        <v>26048.080000000002</v>
      </c>
      <c r="X72" s="4">
        <v>231314.23</v>
      </c>
      <c r="Y72" s="4">
        <v>5392573.5</v>
      </c>
      <c r="Z72" s="4">
        <v>3963.86</v>
      </c>
      <c r="AA72" s="4">
        <v>215857.2</v>
      </c>
      <c r="AB72" s="4">
        <v>1541706</v>
      </c>
      <c r="AC72" s="4">
        <v>21754.75</v>
      </c>
      <c r="AD72" s="4">
        <v>786725.31</v>
      </c>
      <c r="AE72" s="4">
        <v>405846.16</v>
      </c>
      <c r="AF72" s="4">
        <v>1858831.5</v>
      </c>
      <c r="AG72" s="4">
        <v>2516.58</v>
      </c>
      <c r="AH72" s="4">
        <v>19552.87</v>
      </c>
      <c r="AI72" s="4">
        <v>349311.97</v>
      </c>
      <c r="AJ72" s="4">
        <v>3535638.25</v>
      </c>
      <c r="AK72" s="4">
        <v>23752.59</v>
      </c>
      <c r="AL72" s="4">
        <v>1150504.3799999999</v>
      </c>
      <c r="AM72" s="4">
        <v>9644.1200000000008</v>
      </c>
      <c r="AN72" s="4">
        <v>842.63</v>
      </c>
      <c r="AO72" s="4">
        <v>144446.69</v>
      </c>
      <c r="AP72" s="4">
        <v>2184094</v>
      </c>
      <c r="AQ72" s="4">
        <v>166088.19</v>
      </c>
      <c r="AR72" s="4">
        <v>784430.31</v>
      </c>
      <c r="AS72" s="4">
        <v>10754.13</v>
      </c>
      <c r="AT72" s="4">
        <v>558004.81000000006</v>
      </c>
      <c r="AU72" s="4">
        <v>4143336.25</v>
      </c>
      <c r="AV72" s="4">
        <v>18240822</v>
      </c>
      <c r="AW72" s="4">
        <v>21898.880000000001</v>
      </c>
      <c r="AX72" s="4">
        <v>10074833</v>
      </c>
      <c r="AY72" s="4">
        <v>49997460</v>
      </c>
      <c r="AZ72" s="4">
        <v>220867.7</v>
      </c>
      <c r="BA72" s="4">
        <v>553945.68999999994</v>
      </c>
      <c r="BB72" s="4">
        <v>0</v>
      </c>
      <c r="BC72" s="4">
        <v>347007.56</v>
      </c>
      <c r="BD72" s="4">
        <v>27477.5</v>
      </c>
      <c r="BE72" s="4">
        <v>89505.66</v>
      </c>
      <c r="BF72" s="4">
        <v>2809065</v>
      </c>
      <c r="BG72" s="4">
        <v>41193.86</v>
      </c>
      <c r="BH72" s="4">
        <v>609638.81000000006</v>
      </c>
      <c r="BI72" s="4">
        <v>881484.69</v>
      </c>
      <c r="BJ72" s="4">
        <v>659846.68999999994</v>
      </c>
      <c r="BK72" s="4">
        <v>29375.97</v>
      </c>
      <c r="BL72" s="4">
        <v>525710.56000000006</v>
      </c>
      <c r="BM72" s="4">
        <v>60188.58</v>
      </c>
      <c r="BN72" s="4">
        <v>0</v>
      </c>
      <c r="BO72" s="4">
        <v>30816.799999999999</v>
      </c>
      <c r="BP72" s="4">
        <v>49092.95</v>
      </c>
      <c r="BQ72" s="4">
        <v>1025359.19</v>
      </c>
      <c r="BR72" s="4">
        <v>123832.32000000001</v>
      </c>
      <c r="BS72" s="4">
        <v>2321478.25</v>
      </c>
      <c r="BT72" s="4">
        <v>1171255.8799999999</v>
      </c>
      <c r="BU72" s="5">
        <v>17240796</v>
      </c>
      <c r="BV72" s="5">
        <v>6978837.5</v>
      </c>
      <c r="BW72" s="5">
        <v>262321.09000000003</v>
      </c>
      <c r="BX72" s="5">
        <v>74074.5</v>
      </c>
      <c r="BY72" s="5">
        <v>810455.31</v>
      </c>
      <c r="BZ72" s="5">
        <v>67775.63</v>
      </c>
      <c r="CA72" s="5">
        <v>7513213.5</v>
      </c>
      <c r="CB72" s="5">
        <v>13499427</v>
      </c>
      <c r="CC72" s="6">
        <v>13915753</v>
      </c>
      <c r="CD72" s="6">
        <v>2380517.75</v>
      </c>
      <c r="CE72" s="6">
        <v>818290.44</v>
      </c>
      <c r="CF72" s="6">
        <v>663377.56000000006</v>
      </c>
      <c r="CG72" s="6">
        <v>93594.84</v>
      </c>
      <c r="CH72" s="6">
        <v>146198.48000000001</v>
      </c>
      <c r="CI72" s="7">
        <v>58609460</v>
      </c>
      <c r="CJ72" s="7">
        <v>1713477.62</v>
      </c>
      <c r="CK72" s="7">
        <v>21624370</v>
      </c>
      <c r="CL72" s="7">
        <v>3497868.25</v>
      </c>
      <c r="CM72" s="7">
        <v>23396448</v>
      </c>
      <c r="CN72" s="7">
        <v>47885.14</v>
      </c>
      <c r="CO72" s="7">
        <v>2313171.5</v>
      </c>
      <c r="CP72" s="7">
        <v>1965631</v>
      </c>
      <c r="CQ72" s="8">
        <v>21356.48</v>
      </c>
      <c r="CR72" s="8">
        <v>148639.76999999999</v>
      </c>
      <c r="CS72" s="8">
        <v>150078.06</v>
      </c>
      <c r="CT72" s="8">
        <v>457170.16</v>
      </c>
      <c r="CU72" s="8">
        <v>379557.78</v>
      </c>
      <c r="CV72" s="9">
        <v>8858069</v>
      </c>
      <c r="CW72" s="9">
        <v>434388.75</v>
      </c>
      <c r="CX72" s="9">
        <v>19106980</v>
      </c>
      <c r="CY72" s="9">
        <v>234335.5</v>
      </c>
      <c r="CZ72" s="9">
        <v>22925.040000000001</v>
      </c>
      <c r="DA72" s="9">
        <v>209709.5</v>
      </c>
      <c r="DB72" s="9">
        <v>2539908.5</v>
      </c>
      <c r="DC72" s="10">
        <v>326280.62</v>
      </c>
      <c r="DD72" s="10">
        <v>14757.94</v>
      </c>
      <c r="DE72" s="10">
        <v>388837.12</v>
      </c>
      <c r="DF72" s="10">
        <v>364531.62</v>
      </c>
      <c r="DG72" s="10">
        <v>601727.06000000006</v>
      </c>
      <c r="DH72" s="10">
        <v>408897.5</v>
      </c>
      <c r="DI72" s="11">
        <v>675873.62</v>
      </c>
      <c r="DJ72" s="11">
        <v>47475616</v>
      </c>
      <c r="DK72" s="11">
        <v>409823.5</v>
      </c>
      <c r="DL72" s="11">
        <v>26318.25</v>
      </c>
      <c r="DM72" s="11">
        <v>45208.53</v>
      </c>
      <c r="DN72" s="11">
        <v>461344.66</v>
      </c>
      <c r="DO72" s="11">
        <v>0</v>
      </c>
      <c r="DP72" s="11">
        <v>11028.24</v>
      </c>
      <c r="DQ72" s="11">
        <v>0</v>
      </c>
      <c r="DR72" s="12">
        <v>977965.69</v>
      </c>
      <c r="DS72" s="12">
        <v>325214.09000000003</v>
      </c>
      <c r="DT72" s="12">
        <v>25330.41</v>
      </c>
      <c r="DU72" s="13">
        <v>274443.46999999997</v>
      </c>
      <c r="DV72" s="13">
        <v>18165.46</v>
      </c>
      <c r="DW72" s="13">
        <v>99082.52</v>
      </c>
      <c r="DX72" s="13">
        <v>641719.68999999994</v>
      </c>
      <c r="DY72" s="13">
        <v>3749129.75</v>
      </c>
      <c r="DZ72" s="13">
        <v>0</v>
      </c>
      <c r="EA72" s="14">
        <v>2974010.75</v>
      </c>
      <c r="EB72" s="15">
        <v>1398592.38</v>
      </c>
      <c r="EC72" s="15">
        <v>7141.11</v>
      </c>
      <c r="ED72" s="15">
        <v>1041477.5</v>
      </c>
      <c r="EE72" s="15">
        <v>26101.4</v>
      </c>
      <c r="EF72" s="15">
        <v>1217574.8799999999</v>
      </c>
      <c r="EG72" s="15">
        <v>7756884</v>
      </c>
      <c r="EH72" s="15">
        <v>25189.9</v>
      </c>
      <c r="EI72" s="16">
        <v>468668.91</v>
      </c>
      <c r="EJ72" s="16">
        <v>156287.89000000001</v>
      </c>
      <c r="EK72" s="16">
        <v>537561.25</v>
      </c>
      <c r="EL72" s="17">
        <v>3155232</v>
      </c>
      <c r="EM72" s="17">
        <v>9362.6200000000008</v>
      </c>
      <c r="EN72" s="17">
        <v>9318.2000000000007</v>
      </c>
      <c r="EO72" s="17">
        <v>459134.75</v>
      </c>
      <c r="EP72" s="17">
        <v>86157.74</v>
      </c>
      <c r="EQ72" s="18">
        <v>61008208</v>
      </c>
      <c r="ER72" s="18">
        <v>0</v>
      </c>
      <c r="ES72" s="18">
        <v>28674.13</v>
      </c>
      <c r="ET72" s="18">
        <v>893579.25</v>
      </c>
      <c r="EU72" s="18">
        <v>2987143</v>
      </c>
      <c r="EV72" s="19">
        <v>285474.03000000003</v>
      </c>
      <c r="EW72" s="19">
        <v>175391.45</v>
      </c>
      <c r="EX72" s="19">
        <v>1773024.62</v>
      </c>
      <c r="EY72" s="19">
        <v>502126.34</v>
      </c>
      <c r="EZ72" s="19">
        <v>307743.84000000003</v>
      </c>
      <c r="FA72" s="19">
        <v>262350.69</v>
      </c>
      <c r="FB72" s="1">
        <v>9218.3799999999992</v>
      </c>
      <c r="FC72" s="1">
        <v>73660.98</v>
      </c>
      <c r="FD72" s="1">
        <v>279281.46999999997</v>
      </c>
      <c r="FE72" s="1">
        <v>2984431.25</v>
      </c>
      <c r="FF72" s="1">
        <v>2827928.75</v>
      </c>
      <c r="FG72" s="1">
        <v>441629.12</v>
      </c>
      <c r="FH72" s="10">
        <v>73660.98</v>
      </c>
      <c r="FI72" s="10">
        <v>112623.62</v>
      </c>
      <c r="FJ72" s="20">
        <v>20775.240000000002</v>
      </c>
      <c r="FK72" s="21">
        <v>611277.68999999994</v>
      </c>
      <c r="FL72" s="21">
        <v>2117973.25</v>
      </c>
      <c r="FM72" s="21">
        <v>112429.45</v>
      </c>
      <c r="FN72" s="21">
        <v>31088.3</v>
      </c>
      <c r="FO72" s="21">
        <v>7249252.5</v>
      </c>
      <c r="FP72" s="21">
        <v>283471.25</v>
      </c>
      <c r="FQ72" s="21">
        <v>209057.3</v>
      </c>
      <c r="FR72" s="21">
        <v>5100940.5</v>
      </c>
      <c r="FS72" s="21">
        <v>10685.21</v>
      </c>
      <c r="FT72" s="21">
        <v>67021.16</v>
      </c>
      <c r="FU72" s="22">
        <v>3641837.25</v>
      </c>
      <c r="FV72" s="23">
        <v>180269248</v>
      </c>
      <c r="FW72" s="23">
        <v>76356936</v>
      </c>
      <c r="FX72" s="23">
        <v>5082866</v>
      </c>
      <c r="FY72" s="23">
        <v>1817160.5</v>
      </c>
      <c r="FZ72" s="23">
        <v>20148.86</v>
      </c>
      <c r="GA72" s="23">
        <v>68834.62</v>
      </c>
      <c r="GB72" s="23">
        <v>2237536.5</v>
      </c>
      <c r="GC72" s="23">
        <v>113222.94</v>
      </c>
      <c r="GD72" s="23">
        <v>41174.839999999997</v>
      </c>
      <c r="GE72" s="23">
        <v>476480.59</v>
      </c>
      <c r="GF72" s="23">
        <v>21342.86</v>
      </c>
      <c r="GG72" s="23">
        <v>521320.41</v>
      </c>
      <c r="GH72" s="23">
        <v>151133.85999999999</v>
      </c>
      <c r="GI72" s="23">
        <v>112924.12</v>
      </c>
      <c r="GJ72" s="23">
        <v>496761.88</v>
      </c>
      <c r="GK72" s="23">
        <v>73176.52</v>
      </c>
      <c r="GL72" s="23">
        <v>16907.18</v>
      </c>
      <c r="GM72" s="23">
        <v>1291938.8799999999</v>
      </c>
      <c r="GN72" s="23">
        <v>150318</v>
      </c>
      <c r="GO72" s="23">
        <v>56154.49</v>
      </c>
      <c r="GP72" s="23">
        <v>5568886.5</v>
      </c>
      <c r="GQ72" s="23">
        <v>4417898</v>
      </c>
      <c r="GR72" s="23">
        <v>265942.40999999997</v>
      </c>
      <c r="GS72" s="23">
        <v>590154.5</v>
      </c>
      <c r="GT72" s="23">
        <v>2447897.25</v>
      </c>
      <c r="GU72" s="23">
        <v>9000610</v>
      </c>
      <c r="GV72" s="23">
        <v>477652.28</v>
      </c>
      <c r="GW72" s="23">
        <v>655301.18999999994</v>
      </c>
      <c r="GX72" s="23">
        <v>505307.25</v>
      </c>
      <c r="GY72" s="23">
        <v>277983.71999999997</v>
      </c>
      <c r="GZ72" s="23">
        <v>2771111.25</v>
      </c>
      <c r="HA72" s="23">
        <v>4456877.5</v>
      </c>
      <c r="HB72" s="23">
        <v>1330217.1200000001</v>
      </c>
      <c r="HC72" s="23">
        <v>240345.67</v>
      </c>
      <c r="HD72" s="23">
        <v>79102.06</v>
      </c>
      <c r="HE72" s="24">
        <v>1961814</v>
      </c>
      <c r="HF72" s="24">
        <v>718813.31</v>
      </c>
      <c r="HG72" s="24">
        <v>1663461.62</v>
      </c>
      <c r="HH72" s="24">
        <v>1773199.38</v>
      </c>
      <c r="HI72" s="24">
        <v>24918016</v>
      </c>
      <c r="HJ72" s="24">
        <v>11953692</v>
      </c>
      <c r="HK72" s="24">
        <v>996994.19</v>
      </c>
      <c r="HL72" s="24">
        <v>8463443</v>
      </c>
      <c r="HM72" s="24">
        <v>11917480</v>
      </c>
      <c r="HN72" s="24">
        <v>11484611</v>
      </c>
      <c r="HO72" s="24">
        <v>2903904.75</v>
      </c>
      <c r="HP72" s="24">
        <v>0</v>
      </c>
      <c r="HQ72" s="24">
        <v>54896.36</v>
      </c>
      <c r="HR72" s="25">
        <v>5697.25</v>
      </c>
      <c r="HS72" s="24">
        <v>524926.68999999994</v>
      </c>
      <c r="HT72" s="24">
        <v>17259.11</v>
      </c>
      <c r="HU72" s="24">
        <v>2497079.75</v>
      </c>
      <c r="HV72" s="24">
        <v>41997.98</v>
      </c>
      <c r="HW72" s="24">
        <v>67152.25</v>
      </c>
      <c r="HX72" s="22">
        <v>138149.35999999999</v>
      </c>
      <c r="HY72" s="1">
        <v>893579.25</v>
      </c>
      <c r="HZ72" s="1">
        <v>148013.76999999999</v>
      </c>
      <c r="IA72" s="1">
        <v>295919.59000000003</v>
      </c>
      <c r="IB72" s="1">
        <v>1721618.38</v>
      </c>
      <c r="IC72" s="1">
        <v>281799.96999999997</v>
      </c>
      <c r="ID72" s="1">
        <v>31643.38</v>
      </c>
      <c r="IE72" s="1">
        <v>150565.07999999999</v>
      </c>
      <c r="IF72" s="1">
        <v>2072651</v>
      </c>
      <c r="IG72" s="1">
        <v>3026810</v>
      </c>
      <c r="IH72" s="1">
        <v>64479.76</v>
      </c>
      <c r="II72" s="1">
        <v>221254.17</v>
      </c>
      <c r="IJ72" s="1">
        <v>41627.64</v>
      </c>
      <c r="IK72" s="1">
        <v>15471.52</v>
      </c>
      <c r="IL72" s="1">
        <v>14455.94</v>
      </c>
      <c r="IM72" s="1">
        <v>359296.53</v>
      </c>
      <c r="IN72" s="1">
        <v>240319.48</v>
      </c>
      <c r="IO72" s="1">
        <v>1639056.5</v>
      </c>
      <c r="IP72" s="1">
        <v>808347.06</v>
      </c>
      <c r="IQ72" s="1">
        <v>160982.35999999999</v>
      </c>
      <c r="IR72" s="1">
        <v>2827887.25</v>
      </c>
      <c r="IS72" s="1">
        <v>48083.78</v>
      </c>
      <c r="IT72" s="1">
        <v>837.9</v>
      </c>
      <c r="IU72" s="1">
        <v>0</v>
      </c>
      <c r="IV72" s="1">
        <v>5389.07</v>
      </c>
      <c r="IW72" s="1">
        <v>214510.55</v>
      </c>
      <c r="IX72" s="1">
        <v>41997.98</v>
      </c>
      <c r="IY72" s="1">
        <v>555778.06000000006</v>
      </c>
      <c r="IZ72" s="1">
        <v>84804.75</v>
      </c>
      <c r="JA72" s="1">
        <v>4770.24</v>
      </c>
      <c r="JB72" s="1">
        <v>279866.88</v>
      </c>
      <c r="JC72" s="1">
        <v>4745574.5</v>
      </c>
    </row>
    <row r="73" spans="1:263" x14ac:dyDescent="0.2">
      <c r="A73" s="2" t="s">
        <v>71</v>
      </c>
      <c r="B73" s="26" t="s">
        <v>462</v>
      </c>
      <c r="C73" s="2">
        <v>1.077E-2</v>
      </c>
      <c r="D73" s="3">
        <v>189774544</v>
      </c>
      <c r="E73" s="3">
        <v>281358688</v>
      </c>
      <c r="F73" s="3">
        <v>4551480</v>
      </c>
      <c r="G73" s="3">
        <v>2183391.75</v>
      </c>
      <c r="H73" s="3">
        <v>13482.6</v>
      </c>
      <c r="I73" s="3">
        <v>22405162</v>
      </c>
      <c r="J73" s="3">
        <v>61326956</v>
      </c>
      <c r="K73" s="3">
        <v>1867292.12</v>
      </c>
      <c r="L73" s="3">
        <v>90649704</v>
      </c>
      <c r="M73" s="3">
        <v>33161600</v>
      </c>
      <c r="N73" s="3">
        <v>120.22</v>
      </c>
      <c r="O73" s="3">
        <v>4339382.5</v>
      </c>
      <c r="P73" s="3">
        <v>16566245</v>
      </c>
      <c r="Q73" s="3">
        <v>392954720</v>
      </c>
      <c r="R73" s="3">
        <v>6013262</v>
      </c>
      <c r="S73" s="3">
        <v>8352292</v>
      </c>
      <c r="T73" s="3">
        <v>8922918</v>
      </c>
      <c r="U73" s="3">
        <v>3697416.25</v>
      </c>
      <c r="V73" s="3">
        <v>22813504</v>
      </c>
      <c r="W73" s="3">
        <v>86692.92</v>
      </c>
      <c r="X73" s="4">
        <v>100494.29</v>
      </c>
      <c r="Y73" s="4">
        <v>3526612</v>
      </c>
      <c r="Z73" s="4">
        <v>2800.3</v>
      </c>
      <c r="AA73" s="4">
        <v>211531.67</v>
      </c>
      <c r="AB73" s="4">
        <v>1512308.38</v>
      </c>
      <c r="AC73" s="4">
        <v>40934.11</v>
      </c>
      <c r="AD73" s="4">
        <v>816518</v>
      </c>
      <c r="AE73" s="4">
        <v>497721.16</v>
      </c>
      <c r="AF73" s="4">
        <v>1084631.8799999999</v>
      </c>
      <c r="AG73" s="4">
        <v>2639.21</v>
      </c>
      <c r="AH73" s="4">
        <v>25278.78</v>
      </c>
      <c r="AI73" s="4">
        <v>330137.09000000003</v>
      </c>
      <c r="AJ73" s="4">
        <v>3129049.25</v>
      </c>
      <c r="AK73" s="4">
        <v>31811.51</v>
      </c>
      <c r="AL73" s="4">
        <v>857295.19</v>
      </c>
      <c r="AM73" s="4">
        <v>0</v>
      </c>
      <c r="AN73" s="4">
        <v>0</v>
      </c>
      <c r="AO73" s="4">
        <v>89427.81</v>
      </c>
      <c r="AP73" s="4">
        <v>2186621.75</v>
      </c>
      <c r="AQ73" s="4">
        <v>140415.17000000001</v>
      </c>
      <c r="AR73" s="4">
        <v>948563.44</v>
      </c>
      <c r="AS73" s="4">
        <v>20315.490000000002</v>
      </c>
      <c r="AT73" s="4">
        <v>496340.66</v>
      </c>
      <c r="AU73" s="4">
        <v>2297390.75</v>
      </c>
      <c r="AV73" s="4">
        <v>6356120</v>
      </c>
      <c r="AW73" s="4">
        <v>3867.7</v>
      </c>
      <c r="AX73" s="4">
        <v>4067546.25</v>
      </c>
      <c r="AY73" s="4">
        <v>49701952</v>
      </c>
      <c r="AZ73" s="4">
        <v>238406.17</v>
      </c>
      <c r="BA73" s="4">
        <v>593715.81000000006</v>
      </c>
      <c r="BB73" s="4">
        <v>0</v>
      </c>
      <c r="BC73" s="4">
        <v>348286.5</v>
      </c>
      <c r="BD73" s="4">
        <v>21079.99</v>
      </c>
      <c r="BE73" s="4">
        <v>21362.74</v>
      </c>
      <c r="BF73" s="4">
        <v>2766326.75</v>
      </c>
      <c r="BG73" s="4">
        <v>19415.240000000002</v>
      </c>
      <c r="BH73" s="4">
        <v>576101.93999999994</v>
      </c>
      <c r="BI73" s="4">
        <v>721896.69</v>
      </c>
      <c r="BJ73" s="4">
        <v>276697.75</v>
      </c>
      <c r="BK73" s="4">
        <v>57563.59</v>
      </c>
      <c r="BL73" s="4">
        <v>445155.09</v>
      </c>
      <c r="BM73" s="4">
        <v>43806.47</v>
      </c>
      <c r="BN73" s="4">
        <v>0</v>
      </c>
      <c r="BO73" s="4">
        <v>22637.62</v>
      </c>
      <c r="BP73" s="4">
        <v>62961.99</v>
      </c>
      <c r="BQ73" s="4">
        <v>1026554.56</v>
      </c>
      <c r="BR73" s="4">
        <v>88089.15</v>
      </c>
      <c r="BS73" s="4">
        <v>2359711</v>
      </c>
      <c r="BT73" s="4">
        <v>986876.06</v>
      </c>
      <c r="BU73" s="5">
        <v>14535991</v>
      </c>
      <c r="BV73" s="5">
        <v>7319798.5</v>
      </c>
      <c r="BW73" s="5">
        <v>161554.20000000001</v>
      </c>
      <c r="BX73" s="5">
        <v>76811.72</v>
      </c>
      <c r="BY73" s="5">
        <v>498960.16</v>
      </c>
      <c r="BZ73" s="5">
        <v>74610.039999999994</v>
      </c>
      <c r="CA73" s="5">
        <v>9856025</v>
      </c>
      <c r="CB73" s="5">
        <v>11313323</v>
      </c>
      <c r="CC73" s="6">
        <v>22345998</v>
      </c>
      <c r="CD73" s="6">
        <v>2408660.75</v>
      </c>
      <c r="CE73" s="6">
        <v>808815.5</v>
      </c>
      <c r="CF73" s="6">
        <v>658175.31000000006</v>
      </c>
      <c r="CG73" s="6">
        <v>48462.54</v>
      </c>
      <c r="CH73" s="6">
        <v>208103.83</v>
      </c>
      <c r="CI73" s="7">
        <v>40488340</v>
      </c>
      <c r="CJ73" s="7">
        <v>1947334.38</v>
      </c>
      <c r="CK73" s="7">
        <v>24729002</v>
      </c>
      <c r="CL73" s="7">
        <v>3841885.25</v>
      </c>
      <c r="CM73" s="7">
        <v>26085442</v>
      </c>
      <c r="CN73" s="7">
        <v>31221.38</v>
      </c>
      <c r="CO73" s="7">
        <v>2511304.75</v>
      </c>
      <c r="CP73" s="7">
        <v>1784062</v>
      </c>
      <c r="CQ73" s="8">
        <v>17884.07</v>
      </c>
      <c r="CR73" s="8">
        <v>207548.08</v>
      </c>
      <c r="CS73" s="8">
        <v>117414.66</v>
      </c>
      <c r="CT73" s="8">
        <v>462009</v>
      </c>
      <c r="CU73" s="8">
        <v>418302.09</v>
      </c>
      <c r="CV73" s="9">
        <v>7817783.5</v>
      </c>
      <c r="CW73" s="9">
        <v>351381.84</v>
      </c>
      <c r="CX73" s="9">
        <v>14146400</v>
      </c>
      <c r="CY73" s="9">
        <v>287523.94</v>
      </c>
      <c r="CZ73" s="9">
        <v>20096.73</v>
      </c>
      <c r="DA73" s="9">
        <v>516013.91</v>
      </c>
      <c r="DB73" s="9">
        <v>2481218.75</v>
      </c>
      <c r="DC73" s="10">
        <v>258600.05</v>
      </c>
      <c r="DD73" s="10">
        <v>2255.9299999999998</v>
      </c>
      <c r="DE73" s="10">
        <v>365768.78</v>
      </c>
      <c r="DF73" s="10">
        <v>219955.45</v>
      </c>
      <c r="DG73" s="10">
        <v>403974.62</v>
      </c>
      <c r="DH73" s="10">
        <v>563109.06000000006</v>
      </c>
      <c r="DI73" s="11">
        <v>452042.47</v>
      </c>
      <c r="DJ73" s="11">
        <v>43200272</v>
      </c>
      <c r="DK73" s="11">
        <v>451047</v>
      </c>
      <c r="DL73" s="11">
        <v>33556.43</v>
      </c>
      <c r="DM73" s="11">
        <v>99621.49</v>
      </c>
      <c r="DN73" s="11">
        <v>434853.41</v>
      </c>
      <c r="DO73" s="11">
        <v>0</v>
      </c>
      <c r="DP73" s="11">
        <v>0</v>
      </c>
      <c r="DQ73" s="11">
        <v>0</v>
      </c>
      <c r="DR73" s="12">
        <v>1132691.3799999999</v>
      </c>
      <c r="DS73" s="12">
        <v>392021.62</v>
      </c>
      <c r="DT73" s="12">
        <v>22202.38</v>
      </c>
      <c r="DU73" s="13">
        <v>179321.44</v>
      </c>
      <c r="DV73" s="13">
        <v>7909.07</v>
      </c>
      <c r="DW73" s="13">
        <v>107695.29</v>
      </c>
      <c r="DX73" s="13">
        <v>560064.25</v>
      </c>
      <c r="DY73" s="13">
        <v>2423591.25</v>
      </c>
      <c r="DZ73" s="13">
        <v>0</v>
      </c>
      <c r="EA73" s="14">
        <v>3142134.75</v>
      </c>
      <c r="EB73" s="15">
        <v>838995.44</v>
      </c>
      <c r="EC73" s="15">
        <v>40162.959999999999</v>
      </c>
      <c r="ED73" s="15">
        <v>1089095.5</v>
      </c>
      <c r="EE73" s="15">
        <v>18071.52</v>
      </c>
      <c r="EF73" s="15">
        <v>780067.5</v>
      </c>
      <c r="EG73" s="15">
        <v>8210740</v>
      </c>
      <c r="EH73" s="15">
        <v>33566.78</v>
      </c>
      <c r="EI73" s="16">
        <v>585726.75</v>
      </c>
      <c r="EJ73" s="16">
        <v>198118.3</v>
      </c>
      <c r="EK73" s="16">
        <v>468638.38</v>
      </c>
      <c r="EL73" s="17">
        <v>3981891.25</v>
      </c>
      <c r="EM73" s="17">
        <v>6392.66</v>
      </c>
      <c r="EN73" s="17">
        <v>27016.84</v>
      </c>
      <c r="EO73" s="17">
        <v>327025.46999999997</v>
      </c>
      <c r="EP73" s="17">
        <v>105574.44</v>
      </c>
      <c r="EQ73" s="18">
        <v>51862196</v>
      </c>
      <c r="ER73" s="18">
        <v>0</v>
      </c>
      <c r="ES73" s="18">
        <v>0</v>
      </c>
      <c r="ET73" s="18">
        <v>372154.16</v>
      </c>
      <c r="EU73" s="18">
        <v>2952064</v>
      </c>
      <c r="EV73" s="19">
        <v>1319701.8799999999</v>
      </c>
      <c r="EW73" s="19">
        <v>138644.26999999999</v>
      </c>
      <c r="EX73" s="19">
        <v>1837507.38</v>
      </c>
      <c r="EY73" s="19">
        <v>700761.19</v>
      </c>
      <c r="EZ73" s="19">
        <v>358485.66</v>
      </c>
      <c r="FA73" s="19">
        <v>277536.19</v>
      </c>
      <c r="FB73" s="1">
        <v>12440.86</v>
      </c>
      <c r="FC73" s="1">
        <v>49451.95</v>
      </c>
      <c r="FD73" s="1">
        <v>74701.960000000006</v>
      </c>
      <c r="FE73" s="1">
        <v>2459962.75</v>
      </c>
      <c r="FF73" s="1">
        <v>2213865.75</v>
      </c>
      <c r="FG73" s="1">
        <v>400163.91</v>
      </c>
      <c r="FH73" s="10">
        <v>49451.95</v>
      </c>
      <c r="FI73" s="10">
        <v>82243.509999999995</v>
      </c>
      <c r="FJ73" s="20">
        <v>18581.27</v>
      </c>
      <c r="FK73" s="21">
        <v>419344.88</v>
      </c>
      <c r="FL73" s="21">
        <v>1318442.6200000001</v>
      </c>
      <c r="FM73" s="21">
        <v>56753.19</v>
      </c>
      <c r="FN73" s="21">
        <v>38366.959999999999</v>
      </c>
      <c r="FO73" s="21">
        <v>6029967.5</v>
      </c>
      <c r="FP73" s="21">
        <v>251123</v>
      </c>
      <c r="FQ73" s="21">
        <v>172756.86</v>
      </c>
      <c r="FR73" s="21">
        <v>4587833.5</v>
      </c>
      <c r="FS73" s="21">
        <v>5783.79</v>
      </c>
      <c r="FT73" s="21">
        <v>0</v>
      </c>
      <c r="FU73" s="22">
        <v>2950347.25</v>
      </c>
      <c r="FV73" s="23">
        <v>171711936</v>
      </c>
      <c r="FW73" s="23">
        <v>80947352</v>
      </c>
      <c r="FX73" s="23">
        <v>3344446.75</v>
      </c>
      <c r="FY73" s="23">
        <v>589937.75</v>
      </c>
      <c r="FZ73" s="23">
        <v>24701.599999999999</v>
      </c>
      <c r="GA73" s="23">
        <v>59385.29</v>
      </c>
      <c r="GB73" s="23">
        <v>728696.94</v>
      </c>
      <c r="GC73" s="23">
        <v>105030.59</v>
      </c>
      <c r="GD73" s="23">
        <v>42062.05</v>
      </c>
      <c r="GE73" s="23">
        <v>523672.5</v>
      </c>
      <c r="GF73" s="23">
        <v>14721.71</v>
      </c>
      <c r="GG73" s="23">
        <v>517517.41</v>
      </c>
      <c r="GH73" s="23">
        <v>111117.41</v>
      </c>
      <c r="GI73" s="23">
        <v>133953.38</v>
      </c>
      <c r="GJ73" s="23">
        <v>529559</v>
      </c>
      <c r="GK73" s="23">
        <v>81205.34</v>
      </c>
      <c r="GL73" s="23">
        <v>8533.3700000000008</v>
      </c>
      <c r="GM73" s="23">
        <v>1286061.25</v>
      </c>
      <c r="GN73" s="23">
        <v>101923.49</v>
      </c>
      <c r="GO73" s="23">
        <v>44730.5</v>
      </c>
      <c r="GP73" s="23">
        <v>5151756</v>
      </c>
      <c r="GQ73" s="23">
        <v>4556415.5</v>
      </c>
      <c r="GR73" s="23">
        <v>249891.19</v>
      </c>
      <c r="GS73" s="23">
        <v>592468.06000000006</v>
      </c>
      <c r="GT73" s="23">
        <v>1831947</v>
      </c>
      <c r="GU73" s="23">
        <v>9816627</v>
      </c>
      <c r="GV73" s="23">
        <v>455954.38</v>
      </c>
      <c r="GW73" s="23">
        <v>718615.81</v>
      </c>
      <c r="GX73" s="23">
        <v>394108.62</v>
      </c>
      <c r="GY73" s="23">
        <v>208435.25</v>
      </c>
      <c r="GZ73" s="23">
        <v>1940180.88</v>
      </c>
      <c r="HA73" s="23">
        <v>4210926</v>
      </c>
      <c r="HB73" s="23">
        <v>2103504.25</v>
      </c>
      <c r="HC73" s="23">
        <v>175914.94</v>
      </c>
      <c r="HD73" s="23">
        <v>57976.91</v>
      </c>
      <c r="HE73" s="24">
        <v>1239593.3799999999</v>
      </c>
      <c r="HF73" s="24">
        <v>1102992.3799999999</v>
      </c>
      <c r="HG73" s="24">
        <v>3723770</v>
      </c>
      <c r="HH73" s="24">
        <v>2409685</v>
      </c>
      <c r="HI73" s="24">
        <v>21248122</v>
      </c>
      <c r="HJ73" s="24">
        <v>15756560</v>
      </c>
      <c r="HK73" s="24">
        <v>1095529.6200000001</v>
      </c>
      <c r="HL73" s="24">
        <v>8476163</v>
      </c>
      <c r="HM73" s="24">
        <v>13273197</v>
      </c>
      <c r="HN73" s="24">
        <v>13463115</v>
      </c>
      <c r="HO73" s="24">
        <v>5803498</v>
      </c>
      <c r="HP73" s="24">
        <v>0</v>
      </c>
      <c r="HQ73" s="24">
        <v>0</v>
      </c>
      <c r="HR73" s="25">
        <v>0</v>
      </c>
      <c r="HS73" s="24">
        <v>344053.03</v>
      </c>
      <c r="HT73" s="24">
        <v>0</v>
      </c>
      <c r="HU73" s="24">
        <v>2008998.12</v>
      </c>
      <c r="HV73" s="24">
        <v>45089.919999999998</v>
      </c>
      <c r="HW73" s="24">
        <v>96769.25</v>
      </c>
      <c r="HX73" s="22">
        <v>117086.16</v>
      </c>
      <c r="HY73" s="1">
        <v>372154.16</v>
      </c>
      <c r="HZ73" s="1">
        <v>52213.83</v>
      </c>
      <c r="IA73" s="1">
        <v>318291.38</v>
      </c>
      <c r="IB73" s="1">
        <v>3351941.75</v>
      </c>
      <c r="IC73" s="1">
        <v>146635.69</v>
      </c>
      <c r="ID73" s="1">
        <v>48377.59</v>
      </c>
      <c r="IE73" s="1">
        <v>135800.85999999999</v>
      </c>
      <c r="IF73" s="1">
        <v>1469696.12</v>
      </c>
      <c r="IG73" s="1">
        <v>2743576</v>
      </c>
      <c r="IH73" s="1">
        <v>141561.62</v>
      </c>
      <c r="II73" s="1">
        <v>196236.11</v>
      </c>
      <c r="IJ73" s="1">
        <v>58077.22</v>
      </c>
      <c r="IK73" s="1">
        <v>31065.7</v>
      </c>
      <c r="IL73" s="1">
        <v>9745.52</v>
      </c>
      <c r="IM73" s="1">
        <v>240730.83</v>
      </c>
      <c r="IN73" s="1">
        <v>180359.05</v>
      </c>
      <c r="IO73" s="1">
        <v>1386624.5</v>
      </c>
      <c r="IP73" s="1">
        <v>1209089.6200000001</v>
      </c>
      <c r="IQ73" s="1">
        <v>129345.41</v>
      </c>
      <c r="IR73" s="1">
        <v>1927518.62</v>
      </c>
      <c r="IS73" s="1">
        <v>53105</v>
      </c>
      <c r="IT73" s="1">
        <v>1024.22</v>
      </c>
      <c r="IU73" s="1">
        <v>0</v>
      </c>
      <c r="IV73" s="1">
        <v>11887.69</v>
      </c>
      <c r="IW73" s="1">
        <v>233163.5</v>
      </c>
      <c r="IX73" s="1">
        <v>45089.919999999998</v>
      </c>
      <c r="IY73" s="1">
        <v>365612.09</v>
      </c>
      <c r="IZ73" s="1">
        <v>130031.91</v>
      </c>
      <c r="JA73" s="1">
        <v>25219.02</v>
      </c>
      <c r="JB73" s="1">
        <v>414172.25</v>
      </c>
      <c r="JC73" s="1">
        <v>3645341.75</v>
      </c>
    </row>
    <row r="74" spans="1:263" x14ac:dyDescent="0.2">
      <c r="A74" s="2" t="s">
        <v>72</v>
      </c>
      <c r="B74" s="26" t="s">
        <v>463</v>
      </c>
      <c r="C74" s="2">
        <v>1.47E-2</v>
      </c>
      <c r="D74" s="3">
        <v>195179440</v>
      </c>
      <c r="E74" s="3">
        <v>351921024</v>
      </c>
      <c r="F74" s="3">
        <v>4730387.5</v>
      </c>
      <c r="G74" s="3">
        <v>2968093.25</v>
      </c>
      <c r="H74" s="3">
        <v>6804.95</v>
      </c>
      <c r="I74" s="3">
        <v>22326562</v>
      </c>
      <c r="J74" s="3">
        <v>57176340</v>
      </c>
      <c r="K74" s="3">
        <v>3479259.75</v>
      </c>
      <c r="L74" s="3">
        <v>127771480</v>
      </c>
      <c r="M74" s="3">
        <v>37057448</v>
      </c>
      <c r="N74" s="3">
        <v>521.46</v>
      </c>
      <c r="O74" s="3">
        <v>4906073.5</v>
      </c>
      <c r="P74" s="3">
        <v>41206652</v>
      </c>
      <c r="Q74" s="3">
        <v>212019904</v>
      </c>
      <c r="R74" s="3">
        <v>7560487.5</v>
      </c>
      <c r="S74" s="3">
        <v>9208733</v>
      </c>
      <c r="T74" s="3">
        <v>7337984</v>
      </c>
      <c r="U74" s="3">
        <v>6426941.5</v>
      </c>
      <c r="V74" s="3">
        <v>31689178</v>
      </c>
      <c r="W74" s="3">
        <v>181888.45</v>
      </c>
      <c r="X74" s="4">
        <v>163889.42000000001</v>
      </c>
      <c r="Y74" s="4">
        <v>4148840</v>
      </c>
      <c r="Z74" s="4">
        <v>3277.4</v>
      </c>
      <c r="AA74" s="4">
        <v>257299.38</v>
      </c>
      <c r="AB74" s="4">
        <v>1783212</v>
      </c>
      <c r="AC74" s="4">
        <v>17752.11</v>
      </c>
      <c r="AD74" s="4">
        <v>976793.5</v>
      </c>
      <c r="AE74" s="4">
        <v>602233.56000000006</v>
      </c>
      <c r="AF74" s="4">
        <v>2195019.75</v>
      </c>
      <c r="AG74" s="4">
        <v>3251.24</v>
      </c>
      <c r="AH74" s="4">
        <v>69721.399999999994</v>
      </c>
      <c r="AI74" s="4">
        <v>382003.75</v>
      </c>
      <c r="AJ74" s="4">
        <v>3877726</v>
      </c>
      <c r="AK74" s="4">
        <v>32587.29</v>
      </c>
      <c r="AL74" s="4">
        <v>999300.81</v>
      </c>
      <c r="AM74" s="4">
        <v>0</v>
      </c>
      <c r="AN74" s="4">
        <v>5767.84</v>
      </c>
      <c r="AO74" s="4">
        <v>128371.9</v>
      </c>
      <c r="AP74" s="4">
        <v>2550857.25</v>
      </c>
      <c r="AQ74" s="4">
        <v>193648.33</v>
      </c>
      <c r="AR74" s="4">
        <v>801416.25</v>
      </c>
      <c r="AS74" s="4">
        <v>12366.35</v>
      </c>
      <c r="AT74" s="4">
        <v>870817.69</v>
      </c>
      <c r="AU74" s="4">
        <v>4857053</v>
      </c>
      <c r="AV74" s="4">
        <v>17978802</v>
      </c>
      <c r="AW74" s="4">
        <v>11783.67</v>
      </c>
      <c r="AX74" s="4">
        <v>12466579</v>
      </c>
      <c r="AY74" s="4">
        <v>50230288</v>
      </c>
      <c r="AZ74" s="4">
        <v>214168.58</v>
      </c>
      <c r="BA74" s="4">
        <v>651014.81000000006</v>
      </c>
      <c r="BB74" s="4">
        <v>0</v>
      </c>
      <c r="BC74" s="4">
        <v>303272.06</v>
      </c>
      <c r="BD74" s="4">
        <v>6070.57</v>
      </c>
      <c r="BE74" s="4">
        <v>97651.12</v>
      </c>
      <c r="BF74" s="4">
        <v>2688105.75</v>
      </c>
      <c r="BG74" s="4">
        <v>31350.14</v>
      </c>
      <c r="BH74" s="4">
        <v>503968.84</v>
      </c>
      <c r="BI74" s="4">
        <v>902550.19</v>
      </c>
      <c r="BJ74" s="4">
        <v>578750.25</v>
      </c>
      <c r="BK74" s="4">
        <v>55101.14</v>
      </c>
      <c r="BL74" s="4">
        <v>644399.06000000006</v>
      </c>
      <c r="BM74" s="4">
        <v>44914.98</v>
      </c>
      <c r="BN74" s="4">
        <v>0</v>
      </c>
      <c r="BO74" s="4">
        <v>32801.43</v>
      </c>
      <c r="BP74" s="4">
        <v>70959.38</v>
      </c>
      <c r="BQ74" s="4">
        <v>929703.19</v>
      </c>
      <c r="BR74" s="4">
        <v>56029.22</v>
      </c>
      <c r="BS74" s="4">
        <v>3090330</v>
      </c>
      <c r="BT74" s="4">
        <v>1548267.62</v>
      </c>
      <c r="BU74" s="5">
        <v>19207038</v>
      </c>
      <c r="BV74" s="5">
        <v>8565744</v>
      </c>
      <c r="BW74" s="5">
        <v>251000.83</v>
      </c>
      <c r="BX74" s="5">
        <v>52922.77</v>
      </c>
      <c r="BY74" s="5">
        <v>662861.68999999994</v>
      </c>
      <c r="BZ74" s="5">
        <v>79876</v>
      </c>
      <c r="CA74" s="5">
        <v>10992751</v>
      </c>
      <c r="CB74" s="5">
        <v>15465907</v>
      </c>
      <c r="CC74" s="6">
        <v>13065424</v>
      </c>
      <c r="CD74" s="6">
        <v>2261723.75</v>
      </c>
      <c r="CE74" s="6">
        <v>1082705.3799999999</v>
      </c>
      <c r="CF74" s="6">
        <v>794079.81</v>
      </c>
      <c r="CG74" s="6">
        <v>91246.34</v>
      </c>
      <c r="CH74" s="6">
        <v>237591.08</v>
      </c>
      <c r="CI74" s="7">
        <v>62754272</v>
      </c>
      <c r="CJ74" s="7">
        <v>1789779.62</v>
      </c>
      <c r="CK74" s="7">
        <v>24272626</v>
      </c>
      <c r="CL74" s="7">
        <v>3294911.75</v>
      </c>
      <c r="CM74" s="7">
        <v>23892776</v>
      </c>
      <c r="CN74" s="7">
        <v>50608.05</v>
      </c>
      <c r="CO74" s="7">
        <v>2257921</v>
      </c>
      <c r="CP74" s="7">
        <v>1958680.62</v>
      </c>
      <c r="CQ74" s="8">
        <v>19983.21</v>
      </c>
      <c r="CR74" s="8">
        <v>211215.2</v>
      </c>
      <c r="CS74" s="8">
        <v>159467.44</v>
      </c>
      <c r="CT74" s="8">
        <v>582883</v>
      </c>
      <c r="CU74" s="8">
        <v>473966.5</v>
      </c>
      <c r="CV74" s="9">
        <v>7028697.5</v>
      </c>
      <c r="CW74" s="9">
        <v>566208.81000000006</v>
      </c>
      <c r="CX74" s="9">
        <v>22066774</v>
      </c>
      <c r="CY74" s="9">
        <v>285925.81</v>
      </c>
      <c r="CZ74" s="9">
        <v>26404.1</v>
      </c>
      <c r="DA74" s="9">
        <v>285569.75</v>
      </c>
      <c r="DB74" s="9">
        <v>2627271.25</v>
      </c>
      <c r="DC74" s="10">
        <v>231353.64</v>
      </c>
      <c r="DD74" s="10">
        <v>5294.83</v>
      </c>
      <c r="DE74" s="10">
        <v>504798.25</v>
      </c>
      <c r="DF74" s="10">
        <v>323178.15999999997</v>
      </c>
      <c r="DG74" s="10">
        <v>595753</v>
      </c>
      <c r="DH74" s="10">
        <v>369485.59</v>
      </c>
      <c r="DI74" s="11">
        <v>577425.18999999994</v>
      </c>
      <c r="DJ74" s="11">
        <v>44088800</v>
      </c>
      <c r="DK74" s="11">
        <v>329566.71999999997</v>
      </c>
      <c r="DL74" s="11">
        <v>22175.34</v>
      </c>
      <c r="DM74" s="11">
        <v>41540.269999999997</v>
      </c>
      <c r="DN74" s="11">
        <v>297088.28000000003</v>
      </c>
      <c r="DO74" s="11">
        <v>0</v>
      </c>
      <c r="DP74" s="11">
        <v>0</v>
      </c>
      <c r="DQ74" s="11">
        <v>0</v>
      </c>
      <c r="DR74" s="12">
        <v>1304431.3799999999</v>
      </c>
      <c r="DS74" s="12">
        <v>294354.03000000003</v>
      </c>
      <c r="DT74" s="12">
        <v>81071.460000000006</v>
      </c>
      <c r="DU74" s="13">
        <v>860835.25</v>
      </c>
      <c r="DV74" s="13">
        <v>0</v>
      </c>
      <c r="DW74" s="13">
        <v>208875.61</v>
      </c>
      <c r="DX74" s="13">
        <v>746910.19</v>
      </c>
      <c r="DY74" s="13">
        <v>5142678.5</v>
      </c>
      <c r="DZ74" s="13">
        <v>0</v>
      </c>
      <c r="EA74" s="14">
        <v>3131422</v>
      </c>
      <c r="EB74" s="15">
        <v>1939327.88</v>
      </c>
      <c r="EC74" s="15">
        <v>5350.34</v>
      </c>
      <c r="ED74" s="15">
        <v>1010313.5</v>
      </c>
      <c r="EE74" s="15">
        <v>25436.03</v>
      </c>
      <c r="EF74" s="15">
        <v>1442745.5</v>
      </c>
      <c r="EG74" s="15">
        <v>8309018.5</v>
      </c>
      <c r="EH74" s="15">
        <v>32428.17</v>
      </c>
      <c r="EI74" s="16">
        <v>547085.93999999994</v>
      </c>
      <c r="EJ74" s="16">
        <v>221630.38</v>
      </c>
      <c r="EK74" s="16">
        <v>652871.93999999994</v>
      </c>
      <c r="EL74" s="17">
        <v>2992982.75</v>
      </c>
      <c r="EM74" s="17">
        <v>15027.81</v>
      </c>
      <c r="EN74" s="17">
        <v>26108.02</v>
      </c>
      <c r="EO74" s="17">
        <v>428416.53</v>
      </c>
      <c r="EP74" s="17">
        <v>83626.06</v>
      </c>
      <c r="EQ74" s="18">
        <v>61162076</v>
      </c>
      <c r="ER74" s="18">
        <v>0</v>
      </c>
      <c r="ES74" s="18">
        <v>51021.89</v>
      </c>
      <c r="ET74" s="18">
        <v>1269981.25</v>
      </c>
      <c r="EU74" s="18">
        <v>4946207</v>
      </c>
      <c r="EV74" s="19">
        <v>6551378</v>
      </c>
      <c r="EW74" s="19">
        <v>176823.36</v>
      </c>
      <c r="EX74" s="19">
        <v>1098076.8799999999</v>
      </c>
      <c r="EY74" s="19">
        <v>668087.93999999994</v>
      </c>
      <c r="EZ74" s="19">
        <v>273209.5</v>
      </c>
      <c r="FA74" s="19">
        <v>386229</v>
      </c>
      <c r="FB74" s="1">
        <v>9849.82</v>
      </c>
      <c r="FC74" s="1">
        <v>59378.98</v>
      </c>
      <c r="FD74" s="1">
        <v>267235.03000000003</v>
      </c>
      <c r="FE74" s="1">
        <v>3300936.25</v>
      </c>
      <c r="FF74" s="1">
        <v>3435489.25</v>
      </c>
      <c r="FG74" s="1">
        <v>427735.91</v>
      </c>
      <c r="FH74" s="10">
        <v>59378.98</v>
      </c>
      <c r="FI74" s="10">
        <v>70109.23</v>
      </c>
      <c r="FJ74" s="20">
        <v>19294.3</v>
      </c>
      <c r="FK74" s="21">
        <v>578252.25</v>
      </c>
      <c r="FL74" s="21">
        <v>1675158.5</v>
      </c>
      <c r="FM74" s="21">
        <v>96260.56</v>
      </c>
      <c r="FN74" s="21">
        <v>42397.64</v>
      </c>
      <c r="FO74" s="21">
        <v>7622028</v>
      </c>
      <c r="FP74" s="21">
        <v>386127.16</v>
      </c>
      <c r="FQ74" s="21">
        <v>61031.79</v>
      </c>
      <c r="FR74" s="21">
        <v>5579488.5</v>
      </c>
      <c r="FS74" s="21">
        <v>0</v>
      </c>
      <c r="FT74" s="21">
        <v>42180.71</v>
      </c>
      <c r="FU74" s="22">
        <v>3705806.75</v>
      </c>
      <c r="FV74" s="23">
        <v>198710960</v>
      </c>
      <c r="FW74" s="23">
        <v>73837528</v>
      </c>
      <c r="FX74" s="23">
        <v>4520649.5</v>
      </c>
      <c r="FY74" s="23">
        <v>2035862</v>
      </c>
      <c r="FZ74" s="23">
        <v>19052.759999999998</v>
      </c>
      <c r="GA74" s="23">
        <v>58027.54</v>
      </c>
      <c r="GB74" s="23">
        <v>2691199.25</v>
      </c>
      <c r="GC74" s="23">
        <v>111071.26</v>
      </c>
      <c r="GD74" s="23">
        <v>45247.91</v>
      </c>
      <c r="GE74" s="23">
        <v>374955.09</v>
      </c>
      <c r="GF74" s="23">
        <v>37634.120000000003</v>
      </c>
      <c r="GG74" s="23">
        <v>541862.5</v>
      </c>
      <c r="GH74" s="23">
        <v>140259.92000000001</v>
      </c>
      <c r="GI74" s="23">
        <v>104748.04</v>
      </c>
      <c r="GJ74" s="23">
        <v>587388.56000000006</v>
      </c>
      <c r="GK74" s="23">
        <v>89121.46</v>
      </c>
      <c r="GL74" s="23">
        <v>13401.62</v>
      </c>
      <c r="GM74" s="23">
        <v>1622193.62</v>
      </c>
      <c r="GN74" s="23">
        <v>129269.3</v>
      </c>
      <c r="GO74" s="23">
        <v>85725.09</v>
      </c>
      <c r="GP74" s="23">
        <v>4101429.25</v>
      </c>
      <c r="GQ74" s="23">
        <v>4841875</v>
      </c>
      <c r="GR74" s="23">
        <v>353030</v>
      </c>
      <c r="GS74" s="23">
        <v>647393.81000000006</v>
      </c>
      <c r="GT74" s="23">
        <v>1798517.38</v>
      </c>
      <c r="GU74" s="23">
        <v>7103522</v>
      </c>
      <c r="GV74" s="23">
        <v>542168.75</v>
      </c>
      <c r="GW74" s="23">
        <v>919596</v>
      </c>
      <c r="GX74" s="23">
        <v>498492.03</v>
      </c>
      <c r="GY74" s="23">
        <v>261516.62</v>
      </c>
      <c r="GZ74" s="23">
        <v>2481002</v>
      </c>
      <c r="HA74" s="23">
        <v>4283004</v>
      </c>
      <c r="HB74" s="23">
        <v>1455726.12</v>
      </c>
      <c r="HC74" s="23">
        <v>234369.38</v>
      </c>
      <c r="HD74" s="23">
        <v>57884.79</v>
      </c>
      <c r="HE74" s="24">
        <v>1122609.75</v>
      </c>
      <c r="HF74" s="24">
        <v>1056818</v>
      </c>
      <c r="HG74" s="24">
        <v>263777.65999999997</v>
      </c>
      <c r="HH74" s="24">
        <v>1880885.12</v>
      </c>
      <c r="HI74" s="24">
        <v>18894316</v>
      </c>
      <c r="HJ74" s="24">
        <v>11004133</v>
      </c>
      <c r="HK74" s="24">
        <v>897550.5</v>
      </c>
      <c r="HL74" s="24">
        <v>10748411</v>
      </c>
      <c r="HM74" s="24">
        <v>13030791</v>
      </c>
      <c r="HN74" s="24">
        <v>14111757</v>
      </c>
      <c r="HO74" s="24">
        <v>4161799.25</v>
      </c>
      <c r="HP74" s="24">
        <v>0</v>
      </c>
      <c r="HQ74" s="24">
        <v>22076.66</v>
      </c>
      <c r="HR74" s="25">
        <v>4137.6099999999997</v>
      </c>
      <c r="HS74" s="24">
        <v>382728.59</v>
      </c>
      <c r="HT74" s="24">
        <v>0</v>
      </c>
      <c r="HU74" s="24">
        <v>2641880.75</v>
      </c>
      <c r="HV74" s="24">
        <v>68620.37</v>
      </c>
      <c r="HW74" s="24">
        <v>36944.11</v>
      </c>
      <c r="HX74" s="22">
        <v>176629.77</v>
      </c>
      <c r="HY74" s="1">
        <v>1269981.25</v>
      </c>
      <c r="HZ74" s="1">
        <v>197913.38</v>
      </c>
      <c r="IA74" s="1">
        <v>273309.40999999997</v>
      </c>
      <c r="IB74" s="1">
        <v>1248716.8799999999</v>
      </c>
      <c r="IC74" s="1">
        <v>263300.5</v>
      </c>
      <c r="ID74" s="1">
        <v>69858.259999999995</v>
      </c>
      <c r="IE74" s="1">
        <v>157762.51999999999</v>
      </c>
      <c r="IF74" s="1">
        <v>2059391.38</v>
      </c>
      <c r="IG74" s="1">
        <v>3088523</v>
      </c>
      <c r="IH74" s="1">
        <v>156671.95000000001</v>
      </c>
      <c r="II74" s="1">
        <v>222034.14</v>
      </c>
      <c r="IJ74" s="1">
        <v>0</v>
      </c>
      <c r="IK74" s="1">
        <v>28434.63</v>
      </c>
      <c r="IL74" s="1">
        <v>23497.17</v>
      </c>
      <c r="IM74" s="1">
        <v>219789.14</v>
      </c>
      <c r="IN74" s="1">
        <v>251817.7</v>
      </c>
      <c r="IO74" s="1">
        <v>1105394.25</v>
      </c>
      <c r="IP74" s="1">
        <v>813284.44</v>
      </c>
      <c r="IQ74" s="1">
        <v>140384.97</v>
      </c>
      <c r="IR74" s="1">
        <v>2415156</v>
      </c>
      <c r="IS74" s="1">
        <v>42359.15</v>
      </c>
      <c r="IT74" s="1">
        <v>9533.49</v>
      </c>
      <c r="IU74" s="1">
        <v>38189.53</v>
      </c>
      <c r="IV74" s="1">
        <v>15792.91</v>
      </c>
      <c r="IW74" s="1">
        <v>264313.75</v>
      </c>
      <c r="IX74" s="1">
        <v>68620.37</v>
      </c>
      <c r="IY74" s="1">
        <v>645869.81000000006</v>
      </c>
      <c r="IZ74" s="1">
        <v>226424.14</v>
      </c>
      <c r="JA74" s="1">
        <v>5743.78</v>
      </c>
      <c r="JB74" s="1">
        <v>314311.53000000003</v>
      </c>
      <c r="JC74" s="1">
        <v>4799378</v>
      </c>
    </row>
    <row r="75" spans="1:263" x14ac:dyDescent="0.2">
      <c r="A75" s="2" t="s">
        <v>73</v>
      </c>
      <c r="B75" s="26" t="s">
        <v>464</v>
      </c>
      <c r="C75" s="2">
        <v>1.272E-2</v>
      </c>
      <c r="D75" s="3">
        <v>200435072</v>
      </c>
      <c r="E75" s="3">
        <v>212096768</v>
      </c>
      <c r="F75" s="3">
        <v>3582832</v>
      </c>
      <c r="G75" s="3">
        <v>2935167.75</v>
      </c>
      <c r="H75" s="3">
        <v>7158.17</v>
      </c>
      <c r="I75" s="3">
        <v>29519256</v>
      </c>
      <c r="J75" s="3">
        <v>65655380</v>
      </c>
      <c r="K75" s="3">
        <v>833901.56</v>
      </c>
      <c r="L75" s="3">
        <v>122851048</v>
      </c>
      <c r="M75" s="3">
        <v>6482249.5</v>
      </c>
      <c r="N75" s="3">
        <v>213.95</v>
      </c>
      <c r="O75" s="3">
        <v>1433333</v>
      </c>
      <c r="P75" s="3">
        <v>4845026.5</v>
      </c>
      <c r="Q75" s="3">
        <v>499056608</v>
      </c>
      <c r="R75" s="3">
        <v>3064886</v>
      </c>
      <c r="S75" s="3">
        <v>4468698</v>
      </c>
      <c r="T75" s="3">
        <v>8098396</v>
      </c>
      <c r="U75" s="3">
        <v>1609212.62</v>
      </c>
      <c r="V75" s="3">
        <v>5689248</v>
      </c>
      <c r="W75" s="3">
        <v>0</v>
      </c>
      <c r="X75" s="4">
        <v>657719.68999999994</v>
      </c>
      <c r="Y75" s="4">
        <v>6552835.5</v>
      </c>
      <c r="Z75" s="4">
        <v>2435.2399999999998</v>
      </c>
      <c r="AA75" s="4">
        <v>187564.7</v>
      </c>
      <c r="AB75" s="4">
        <v>870327</v>
      </c>
      <c r="AC75" s="4">
        <v>63391.27</v>
      </c>
      <c r="AD75" s="4">
        <v>543675.43999999994</v>
      </c>
      <c r="AE75" s="4">
        <v>582648.25</v>
      </c>
      <c r="AF75" s="4">
        <v>1539720.38</v>
      </c>
      <c r="AG75" s="4">
        <v>2534.7800000000002</v>
      </c>
      <c r="AH75" s="4">
        <v>28067.06</v>
      </c>
      <c r="AI75" s="4">
        <v>278840.28000000003</v>
      </c>
      <c r="AJ75" s="4">
        <v>2725871</v>
      </c>
      <c r="AK75" s="4">
        <v>19293.22</v>
      </c>
      <c r="AL75" s="4">
        <v>148202.76999999999</v>
      </c>
      <c r="AM75" s="4">
        <v>18554.650000000001</v>
      </c>
      <c r="AN75" s="4">
        <v>60382.21</v>
      </c>
      <c r="AO75" s="4">
        <v>302774.40999999997</v>
      </c>
      <c r="AP75" s="4">
        <v>2606081</v>
      </c>
      <c r="AQ75" s="4">
        <v>39837.54</v>
      </c>
      <c r="AR75" s="4">
        <v>377306.22</v>
      </c>
      <c r="AS75" s="4">
        <v>48911.040000000001</v>
      </c>
      <c r="AT75" s="4">
        <v>403871.22</v>
      </c>
      <c r="AU75" s="4">
        <v>792265.75</v>
      </c>
      <c r="AV75" s="4">
        <v>1105945.8799999999</v>
      </c>
      <c r="AW75" s="4">
        <v>0</v>
      </c>
      <c r="AX75" s="4">
        <v>324694.88</v>
      </c>
      <c r="AY75" s="4">
        <v>37841572</v>
      </c>
      <c r="AZ75" s="4">
        <v>258066.69</v>
      </c>
      <c r="BA75" s="4">
        <v>285941.53000000003</v>
      </c>
      <c r="BB75" s="4">
        <v>0</v>
      </c>
      <c r="BC75" s="4">
        <v>1264802.6200000001</v>
      </c>
      <c r="BD75" s="4">
        <v>28101.09</v>
      </c>
      <c r="BE75" s="4">
        <v>21807.64</v>
      </c>
      <c r="BF75" s="4">
        <v>2873271.75</v>
      </c>
      <c r="BG75" s="4">
        <v>48325.07</v>
      </c>
      <c r="BH75" s="4">
        <v>542090</v>
      </c>
      <c r="BI75" s="4">
        <v>1082037.75</v>
      </c>
      <c r="BJ75" s="4">
        <v>38889.599999999999</v>
      </c>
      <c r="BK75" s="4">
        <v>60009.23</v>
      </c>
      <c r="BL75" s="4">
        <v>1301859.3799999999</v>
      </c>
      <c r="BM75" s="4">
        <v>24694.17</v>
      </c>
      <c r="BN75" s="4">
        <v>0</v>
      </c>
      <c r="BO75" s="4">
        <v>78670.679999999993</v>
      </c>
      <c r="BP75" s="4">
        <v>75495.91</v>
      </c>
      <c r="BQ75" s="4">
        <v>1200436.3799999999</v>
      </c>
      <c r="BR75" s="4">
        <v>59480.639999999999</v>
      </c>
      <c r="BS75" s="4">
        <v>1804528.62</v>
      </c>
      <c r="BT75" s="4">
        <v>793924.81</v>
      </c>
      <c r="BU75" s="5">
        <v>5712606</v>
      </c>
      <c r="BV75" s="5">
        <v>13967992</v>
      </c>
      <c r="BW75" s="5">
        <v>546701.93999999994</v>
      </c>
      <c r="BX75" s="5">
        <v>187162.8</v>
      </c>
      <c r="BY75" s="5">
        <v>1516746</v>
      </c>
      <c r="BZ75" s="5">
        <v>157529.45000000001</v>
      </c>
      <c r="CA75" s="5">
        <v>8743755</v>
      </c>
      <c r="CB75" s="5">
        <v>5479172</v>
      </c>
      <c r="CC75" s="6">
        <v>17024898</v>
      </c>
      <c r="CD75" s="6">
        <v>736686.94</v>
      </c>
      <c r="CE75" s="6">
        <v>460919.16</v>
      </c>
      <c r="CF75" s="6">
        <v>261547.06</v>
      </c>
      <c r="CG75" s="6">
        <v>15322.29</v>
      </c>
      <c r="CH75" s="6">
        <v>131665.75</v>
      </c>
      <c r="CI75" s="7">
        <v>46367020</v>
      </c>
      <c r="CJ75" s="7">
        <v>2079993.88</v>
      </c>
      <c r="CK75" s="7">
        <v>30601840</v>
      </c>
      <c r="CL75" s="7">
        <v>5386091.5</v>
      </c>
      <c r="CM75" s="7">
        <v>36770420</v>
      </c>
      <c r="CN75" s="7">
        <v>52854.239999999998</v>
      </c>
      <c r="CO75" s="7">
        <v>2012166.62</v>
      </c>
      <c r="CP75" s="7">
        <v>1825199</v>
      </c>
      <c r="CQ75" s="8">
        <v>24519.919999999998</v>
      </c>
      <c r="CR75" s="8">
        <v>472186.16</v>
      </c>
      <c r="CS75" s="8">
        <v>291643.03000000003</v>
      </c>
      <c r="CT75" s="8">
        <v>767399.94</v>
      </c>
      <c r="CU75" s="8">
        <v>382742.5</v>
      </c>
      <c r="CV75" s="9">
        <v>24548246</v>
      </c>
      <c r="CW75" s="9">
        <v>1321112.8799999999</v>
      </c>
      <c r="CX75" s="9">
        <v>5349017.5</v>
      </c>
      <c r="CY75" s="9">
        <v>175300.62</v>
      </c>
      <c r="CZ75" s="9">
        <v>34834.449999999997</v>
      </c>
      <c r="DA75" s="9">
        <v>2353003.75</v>
      </c>
      <c r="DB75" s="9">
        <v>2529190.25</v>
      </c>
      <c r="DC75" s="10">
        <v>151957.42000000001</v>
      </c>
      <c r="DD75" s="10">
        <v>34359.06</v>
      </c>
      <c r="DE75" s="10">
        <v>32507.35</v>
      </c>
      <c r="DF75" s="10">
        <v>43659.040000000001</v>
      </c>
      <c r="DG75" s="10">
        <v>21051.87</v>
      </c>
      <c r="DH75" s="10">
        <v>330341.21999999997</v>
      </c>
      <c r="DI75" s="11">
        <v>209712.94</v>
      </c>
      <c r="DJ75" s="11">
        <v>32372286</v>
      </c>
      <c r="DK75" s="11">
        <v>535711</v>
      </c>
      <c r="DL75" s="11">
        <v>45238.39</v>
      </c>
      <c r="DM75" s="11">
        <v>114366.76</v>
      </c>
      <c r="DN75" s="11">
        <v>261522.88</v>
      </c>
      <c r="DO75" s="11">
        <v>0</v>
      </c>
      <c r="DP75" s="11">
        <v>15424</v>
      </c>
      <c r="DQ75" s="11">
        <v>10461.51</v>
      </c>
      <c r="DR75" s="12">
        <v>109596.69</v>
      </c>
      <c r="DS75" s="12">
        <v>1335312.1200000001</v>
      </c>
      <c r="DT75" s="12">
        <v>48932.54</v>
      </c>
      <c r="DU75" s="13">
        <v>298582.03000000003</v>
      </c>
      <c r="DV75" s="13">
        <v>17613.28</v>
      </c>
      <c r="DW75" s="13">
        <v>232932.62</v>
      </c>
      <c r="DX75" s="13">
        <v>699187.75</v>
      </c>
      <c r="DY75" s="13">
        <v>2734433.5</v>
      </c>
      <c r="DZ75" s="13">
        <v>56304.14</v>
      </c>
      <c r="EA75" s="14">
        <v>4202777.5</v>
      </c>
      <c r="EB75" s="15">
        <v>27800.92</v>
      </c>
      <c r="EC75" s="15">
        <v>9268.4500000000007</v>
      </c>
      <c r="ED75" s="15">
        <v>601861.18999999994</v>
      </c>
      <c r="EE75" s="15">
        <v>34930.29</v>
      </c>
      <c r="EF75" s="15">
        <v>1766478.38</v>
      </c>
      <c r="EG75" s="15">
        <v>7359360.5</v>
      </c>
      <c r="EH75" s="15">
        <v>52774.07</v>
      </c>
      <c r="EI75" s="16">
        <v>139015.94</v>
      </c>
      <c r="EJ75" s="16">
        <v>223728.25</v>
      </c>
      <c r="EK75" s="16">
        <v>508475.53</v>
      </c>
      <c r="EL75" s="17">
        <v>3617546</v>
      </c>
      <c r="EM75" s="17">
        <v>7630.84</v>
      </c>
      <c r="EN75" s="17">
        <v>43803.35</v>
      </c>
      <c r="EO75" s="17">
        <v>310770.53000000003</v>
      </c>
      <c r="EP75" s="17">
        <v>129566.16</v>
      </c>
      <c r="EQ75" s="18">
        <v>61607788</v>
      </c>
      <c r="ER75" s="18">
        <v>0</v>
      </c>
      <c r="ES75" s="18">
        <v>0</v>
      </c>
      <c r="ET75" s="18">
        <v>0</v>
      </c>
      <c r="EU75" s="18">
        <v>6865479.5</v>
      </c>
      <c r="EV75" s="19">
        <v>3373950.75</v>
      </c>
      <c r="EW75" s="19">
        <v>40365.89</v>
      </c>
      <c r="EX75" s="19">
        <v>817134.75</v>
      </c>
      <c r="EY75" s="19">
        <v>283920.25</v>
      </c>
      <c r="EZ75" s="19">
        <v>345803.16</v>
      </c>
      <c r="FA75" s="19">
        <v>354802.75</v>
      </c>
      <c r="FB75" s="1">
        <v>62942.93</v>
      </c>
      <c r="FC75" s="1">
        <v>84131.49</v>
      </c>
      <c r="FD75" s="1">
        <v>23725.439999999999</v>
      </c>
      <c r="FE75" s="1">
        <v>1892540.62</v>
      </c>
      <c r="FF75" s="1">
        <v>902965.81</v>
      </c>
      <c r="FG75" s="1">
        <v>359217.16</v>
      </c>
      <c r="FH75" s="10">
        <v>84131.49</v>
      </c>
      <c r="FI75" s="10">
        <v>371659.25</v>
      </c>
      <c r="FJ75" s="20">
        <v>9707.41</v>
      </c>
      <c r="FK75" s="21">
        <v>890510</v>
      </c>
      <c r="FL75" s="21">
        <v>2206014.25</v>
      </c>
      <c r="FM75" s="21">
        <v>61007.56</v>
      </c>
      <c r="FN75" s="21">
        <v>36196.71</v>
      </c>
      <c r="FO75" s="21">
        <v>4134588</v>
      </c>
      <c r="FP75" s="21">
        <v>324993.28000000003</v>
      </c>
      <c r="FQ75" s="21">
        <v>158150.38</v>
      </c>
      <c r="FR75" s="21">
        <v>4195435.5</v>
      </c>
      <c r="FS75" s="21">
        <v>10271.82</v>
      </c>
      <c r="FT75" s="21">
        <v>0</v>
      </c>
      <c r="FU75" s="22">
        <v>2180050</v>
      </c>
      <c r="FV75" s="23">
        <v>161689776</v>
      </c>
      <c r="FW75" s="23">
        <v>94139320</v>
      </c>
      <c r="FX75" s="23">
        <v>2585212.25</v>
      </c>
      <c r="FY75" s="23">
        <v>164843.32999999999</v>
      </c>
      <c r="FZ75" s="23">
        <v>13170.09</v>
      </c>
      <c r="GA75" s="23">
        <v>20400.14</v>
      </c>
      <c r="GB75" s="23">
        <v>989166.81</v>
      </c>
      <c r="GC75" s="23">
        <v>80931.259999999995</v>
      </c>
      <c r="GD75" s="23">
        <v>62572.66</v>
      </c>
      <c r="GE75" s="23">
        <v>560930.81000000006</v>
      </c>
      <c r="GF75" s="23">
        <v>16831.89</v>
      </c>
      <c r="GG75" s="23">
        <v>1007029.06</v>
      </c>
      <c r="GH75" s="23">
        <v>126019.46</v>
      </c>
      <c r="GI75" s="23">
        <v>161433.89000000001</v>
      </c>
      <c r="GJ75" s="23">
        <v>1532633.38</v>
      </c>
      <c r="GK75" s="23">
        <v>104424.41</v>
      </c>
      <c r="GL75" s="23">
        <v>18762.79</v>
      </c>
      <c r="GM75" s="23">
        <v>1860470.38</v>
      </c>
      <c r="GN75" s="23">
        <v>209465.08</v>
      </c>
      <c r="GO75" s="23">
        <v>33523.32</v>
      </c>
      <c r="GP75" s="23">
        <v>12248569</v>
      </c>
      <c r="GQ75" s="23">
        <v>8893103</v>
      </c>
      <c r="GR75" s="23">
        <v>211118.2</v>
      </c>
      <c r="GS75" s="23">
        <v>597805.75</v>
      </c>
      <c r="GT75" s="23">
        <v>3208060.75</v>
      </c>
      <c r="GU75" s="23">
        <v>10671196</v>
      </c>
      <c r="GV75" s="23">
        <v>326072.96999999997</v>
      </c>
      <c r="GW75" s="23">
        <v>441310.97</v>
      </c>
      <c r="GX75" s="23">
        <v>215817.5</v>
      </c>
      <c r="GY75" s="23">
        <v>260197.08</v>
      </c>
      <c r="GZ75" s="23">
        <v>2194954.5</v>
      </c>
      <c r="HA75" s="23">
        <v>3048398.25</v>
      </c>
      <c r="HB75" s="23">
        <v>1087130.3799999999</v>
      </c>
      <c r="HC75" s="23">
        <v>66800.929999999993</v>
      </c>
      <c r="HD75" s="23">
        <v>61304.21</v>
      </c>
      <c r="HE75" s="24">
        <v>1055796.6200000001</v>
      </c>
      <c r="HF75" s="24">
        <v>1560619.88</v>
      </c>
      <c r="HG75" s="24">
        <v>11465000</v>
      </c>
      <c r="HH75" s="24">
        <v>3269670</v>
      </c>
      <c r="HI75" s="24">
        <v>20666962</v>
      </c>
      <c r="HJ75" s="24">
        <v>10539773</v>
      </c>
      <c r="HK75" s="24">
        <v>1522797</v>
      </c>
      <c r="HL75" s="24">
        <v>6179390.5</v>
      </c>
      <c r="HM75" s="24">
        <v>7031210.5</v>
      </c>
      <c r="HN75" s="24">
        <v>4804602.5</v>
      </c>
      <c r="HO75" s="24">
        <v>2009145.12</v>
      </c>
      <c r="HP75" s="24">
        <v>0</v>
      </c>
      <c r="HQ75" s="24">
        <v>0</v>
      </c>
      <c r="HR75" s="25">
        <v>37324.26</v>
      </c>
      <c r="HS75" s="24">
        <v>126929.71</v>
      </c>
      <c r="HT75" s="24">
        <v>0</v>
      </c>
      <c r="HU75" s="24">
        <v>7009378</v>
      </c>
      <c r="HV75" s="24">
        <v>88209.97</v>
      </c>
      <c r="HW75" s="24">
        <v>33098.65</v>
      </c>
      <c r="HX75" s="22">
        <v>96604.38</v>
      </c>
      <c r="HY75" s="1">
        <v>0</v>
      </c>
      <c r="HZ75" s="1">
        <v>43961.75</v>
      </c>
      <c r="IA75" s="1">
        <v>185361.12</v>
      </c>
      <c r="IB75" s="1">
        <v>922213.06</v>
      </c>
      <c r="IC75" s="1">
        <v>481636.03</v>
      </c>
      <c r="ID75" s="1">
        <v>73741.990000000005</v>
      </c>
      <c r="IE75" s="1">
        <v>85261.8</v>
      </c>
      <c r="IF75" s="1">
        <v>535815.68999999994</v>
      </c>
      <c r="IG75" s="1">
        <v>2930026.25</v>
      </c>
      <c r="IH75" s="1">
        <v>94127.84</v>
      </c>
      <c r="II75" s="1">
        <v>48515.519999999997</v>
      </c>
      <c r="IJ75" s="1">
        <v>124571.52</v>
      </c>
      <c r="IK75" s="1">
        <v>23652.28</v>
      </c>
      <c r="IL75" s="1">
        <v>14226.95</v>
      </c>
      <c r="IM75" s="1">
        <v>38846.85</v>
      </c>
      <c r="IN75" s="1">
        <v>171582.27</v>
      </c>
      <c r="IO75" s="1">
        <v>2168443.25</v>
      </c>
      <c r="IP75" s="1">
        <v>1645592.62</v>
      </c>
      <c r="IQ75" s="1">
        <v>241073.11</v>
      </c>
      <c r="IR75" s="1">
        <v>7986380</v>
      </c>
      <c r="IS75" s="1">
        <v>51458.86</v>
      </c>
      <c r="IT75" s="1">
        <v>14087.14</v>
      </c>
      <c r="IU75" s="1">
        <v>56261.32</v>
      </c>
      <c r="IV75" s="1">
        <v>10942.63</v>
      </c>
      <c r="IW75" s="1">
        <v>356850.84</v>
      </c>
      <c r="IX75" s="1">
        <v>88209.97</v>
      </c>
      <c r="IY75" s="1">
        <v>134965.59</v>
      </c>
      <c r="IZ75" s="1">
        <v>202253.42</v>
      </c>
      <c r="JA75" s="1">
        <v>25051.25</v>
      </c>
      <c r="JB75" s="1">
        <v>180855.25</v>
      </c>
      <c r="JC75" s="1">
        <v>1519633</v>
      </c>
    </row>
    <row r="76" spans="1:263" x14ac:dyDescent="0.2">
      <c r="A76" s="2" t="s">
        <v>74</v>
      </c>
      <c r="B76" s="26" t="s">
        <v>465</v>
      </c>
      <c r="C76" s="2">
        <v>1.076E-2</v>
      </c>
      <c r="D76" s="3">
        <v>191322944</v>
      </c>
      <c r="E76" s="3">
        <v>242601536</v>
      </c>
      <c r="F76" s="3">
        <v>2308328.25</v>
      </c>
      <c r="G76" s="3">
        <v>2047591.38</v>
      </c>
      <c r="H76" s="3">
        <v>0</v>
      </c>
      <c r="I76" s="3">
        <v>25745976</v>
      </c>
      <c r="J76" s="3">
        <v>45707692</v>
      </c>
      <c r="K76" s="3">
        <v>974413.25</v>
      </c>
      <c r="L76" s="3">
        <v>78023752</v>
      </c>
      <c r="M76" s="3">
        <v>7430490.5</v>
      </c>
      <c r="N76" s="3">
        <v>2282.44</v>
      </c>
      <c r="O76" s="3">
        <v>1968147.88</v>
      </c>
      <c r="P76" s="3">
        <v>6935406.5</v>
      </c>
      <c r="Q76" s="3">
        <v>478033248</v>
      </c>
      <c r="R76" s="3">
        <v>3413180.25</v>
      </c>
      <c r="S76" s="3">
        <v>6003853.5</v>
      </c>
      <c r="T76" s="3">
        <v>9302190</v>
      </c>
      <c r="U76" s="3">
        <v>2538052.25</v>
      </c>
      <c r="V76" s="3">
        <v>8653673</v>
      </c>
      <c r="W76" s="3">
        <v>0</v>
      </c>
      <c r="X76" s="4">
        <v>525283</v>
      </c>
      <c r="Y76" s="4">
        <v>6844908</v>
      </c>
      <c r="Z76" s="4">
        <v>5330.37</v>
      </c>
      <c r="AA76" s="4">
        <v>141943.06</v>
      </c>
      <c r="AB76" s="4">
        <v>829454.25</v>
      </c>
      <c r="AC76" s="4">
        <v>71676</v>
      </c>
      <c r="AD76" s="4">
        <v>671896.94</v>
      </c>
      <c r="AE76" s="4">
        <v>808270.25</v>
      </c>
      <c r="AF76" s="4">
        <v>2131863.75</v>
      </c>
      <c r="AG76" s="4">
        <v>1755.96</v>
      </c>
      <c r="AH76" s="4">
        <v>60762.83</v>
      </c>
      <c r="AI76" s="4">
        <v>276178.78000000003</v>
      </c>
      <c r="AJ76" s="4">
        <v>2217815.75</v>
      </c>
      <c r="AK76" s="4">
        <v>22170.49</v>
      </c>
      <c r="AL76" s="4">
        <v>38632</v>
      </c>
      <c r="AM76" s="4">
        <v>0</v>
      </c>
      <c r="AN76" s="4">
        <v>30184.99</v>
      </c>
      <c r="AO76" s="4">
        <v>333482.88</v>
      </c>
      <c r="AP76" s="4">
        <v>2780804</v>
      </c>
      <c r="AQ76" s="4">
        <v>50995.7</v>
      </c>
      <c r="AR76" s="4">
        <v>325412.5</v>
      </c>
      <c r="AS76" s="4">
        <v>28544.12</v>
      </c>
      <c r="AT76" s="4">
        <v>307102.44</v>
      </c>
      <c r="AU76" s="4">
        <v>653483.25</v>
      </c>
      <c r="AV76" s="4">
        <v>1330372.5</v>
      </c>
      <c r="AW76" s="4">
        <v>5501.79</v>
      </c>
      <c r="AX76" s="4">
        <v>358037.47</v>
      </c>
      <c r="AY76" s="4">
        <v>45187028</v>
      </c>
      <c r="AZ76" s="4">
        <v>274329.96999999997</v>
      </c>
      <c r="BA76" s="4">
        <v>153925.60999999999</v>
      </c>
      <c r="BB76" s="4">
        <v>0</v>
      </c>
      <c r="BC76" s="4">
        <v>1075298.5</v>
      </c>
      <c r="BD76" s="4">
        <v>11775.83</v>
      </c>
      <c r="BE76" s="4">
        <v>12279.64</v>
      </c>
      <c r="BF76" s="4">
        <v>2380110.25</v>
      </c>
      <c r="BG76" s="4">
        <v>15733.09</v>
      </c>
      <c r="BH76" s="4">
        <v>539228.62</v>
      </c>
      <c r="BI76" s="4">
        <v>591128.75</v>
      </c>
      <c r="BJ76" s="4">
        <v>53588.53</v>
      </c>
      <c r="BK76" s="4">
        <v>34295.07</v>
      </c>
      <c r="BL76" s="4">
        <v>826008.94</v>
      </c>
      <c r="BM76" s="4">
        <v>25725.08</v>
      </c>
      <c r="BN76" s="4">
        <v>0</v>
      </c>
      <c r="BO76" s="4">
        <v>50655.05</v>
      </c>
      <c r="BP76" s="4">
        <v>45966.27</v>
      </c>
      <c r="BQ76" s="4">
        <v>1083279</v>
      </c>
      <c r="BR76" s="4">
        <v>43037.919999999998</v>
      </c>
      <c r="BS76" s="4">
        <v>2653263.5</v>
      </c>
      <c r="BT76" s="4">
        <v>720656.06</v>
      </c>
      <c r="BU76" s="5">
        <v>4449845</v>
      </c>
      <c r="BV76" s="5">
        <v>11474841</v>
      </c>
      <c r="BW76" s="5">
        <v>474323.09</v>
      </c>
      <c r="BX76" s="5">
        <v>125047.43</v>
      </c>
      <c r="BY76" s="5">
        <v>1276841.3799999999</v>
      </c>
      <c r="BZ76" s="5">
        <v>95715.23</v>
      </c>
      <c r="CA76" s="5">
        <v>6258390.5</v>
      </c>
      <c r="CB76" s="5">
        <v>3822521.25</v>
      </c>
      <c r="CC76" s="6">
        <v>20877264</v>
      </c>
      <c r="CD76" s="6">
        <v>830794.19</v>
      </c>
      <c r="CE76" s="6">
        <v>298090.34000000003</v>
      </c>
      <c r="CF76" s="6">
        <v>189379.98</v>
      </c>
      <c r="CG76" s="6">
        <v>5852.3</v>
      </c>
      <c r="CH76" s="6">
        <v>141737.64000000001</v>
      </c>
      <c r="CI76" s="7">
        <v>36498116</v>
      </c>
      <c r="CJ76" s="7">
        <v>1805825.5</v>
      </c>
      <c r="CK76" s="7">
        <v>23446920</v>
      </c>
      <c r="CL76" s="7">
        <v>4380276</v>
      </c>
      <c r="CM76" s="7">
        <v>28478878</v>
      </c>
      <c r="CN76" s="7">
        <v>22004.47</v>
      </c>
      <c r="CO76" s="7">
        <v>1165875.8799999999</v>
      </c>
      <c r="CP76" s="7">
        <v>1470667.12</v>
      </c>
      <c r="CQ76" s="8">
        <v>19842.73</v>
      </c>
      <c r="CR76" s="8">
        <v>366033.84</v>
      </c>
      <c r="CS76" s="8">
        <v>219683.36</v>
      </c>
      <c r="CT76" s="8">
        <v>452463.91</v>
      </c>
      <c r="CU76" s="8">
        <v>335661.84</v>
      </c>
      <c r="CV76" s="9">
        <v>21540538</v>
      </c>
      <c r="CW76" s="9">
        <v>1326232.6200000001</v>
      </c>
      <c r="CX76" s="9">
        <v>5260128.5</v>
      </c>
      <c r="CY76" s="9">
        <v>150736.56</v>
      </c>
      <c r="CZ76" s="9">
        <v>30168.720000000001</v>
      </c>
      <c r="DA76" s="9">
        <v>2055817.5</v>
      </c>
      <c r="DB76" s="9">
        <v>2579801.75</v>
      </c>
      <c r="DC76" s="10">
        <v>52017.46</v>
      </c>
      <c r="DD76" s="10">
        <v>17750.36</v>
      </c>
      <c r="DE76" s="10">
        <v>88200</v>
      </c>
      <c r="DF76" s="10">
        <v>9956.0400000000009</v>
      </c>
      <c r="DG76" s="10">
        <v>0</v>
      </c>
      <c r="DH76" s="10">
        <v>212595.17</v>
      </c>
      <c r="DI76" s="11">
        <v>144168.39000000001</v>
      </c>
      <c r="DJ76" s="11">
        <v>26009210</v>
      </c>
      <c r="DK76" s="11">
        <v>497941.75</v>
      </c>
      <c r="DL76" s="11">
        <v>40251.839999999997</v>
      </c>
      <c r="DM76" s="11">
        <v>48301.98</v>
      </c>
      <c r="DN76" s="11">
        <v>333985.40999999997</v>
      </c>
      <c r="DO76" s="11">
        <v>2229.69</v>
      </c>
      <c r="DP76" s="11">
        <v>2429.0300000000002</v>
      </c>
      <c r="DQ76" s="11">
        <v>0</v>
      </c>
      <c r="DR76" s="12">
        <v>347323.78</v>
      </c>
      <c r="DS76" s="12">
        <v>825083.81</v>
      </c>
      <c r="DT76" s="12">
        <v>21834.16</v>
      </c>
      <c r="DU76" s="13">
        <v>344846.78</v>
      </c>
      <c r="DV76" s="13">
        <v>16502.759999999998</v>
      </c>
      <c r="DW76" s="13">
        <v>52626.34</v>
      </c>
      <c r="DX76" s="13">
        <v>812945.31</v>
      </c>
      <c r="DY76" s="13">
        <v>2676082</v>
      </c>
      <c r="DZ76" s="13">
        <v>189121.58</v>
      </c>
      <c r="EA76" s="14">
        <v>2902566</v>
      </c>
      <c r="EB76" s="15">
        <v>25906.6</v>
      </c>
      <c r="EC76" s="15">
        <v>22540.83</v>
      </c>
      <c r="ED76" s="15">
        <v>467338.72</v>
      </c>
      <c r="EE76" s="15">
        <v>16937.330000000002</v>
      </c>
      <c r="EF76" s="15">
        <v>1438228.62</v>
      </c>
      <c r="EG76" s="15">
        <v>5087686.5</v>
      </c>
      <c r="EH76" s="15">
        <v>73815.53</v>
      </c>
      <c r="EI76" s="16">
        <v>377542.12</v>
      </c>
      <c r="EJ76" s="16">
        <v>108542.53</v>
      </c>
      <c r="EK76" s="16">
        <v>565894.25</v>
      </c>
      <c r="EL76" s="17">
        <v>2864872.75</v>
      </c>
      <c r="EM76" s="17">
        <v>7822.92</v>
      </c>
      <c r="EN76" s="17">
        <v>27784.12</v>
      </c>
      <c r="EO76" s="17">
        <v>246575.38</v>
      </c>
      <c r="EP76" s="17">
        <v>82163.48</v>
      </c>
      <c r="EQ76" s="18">
        <v>46425520</v>
      </c>
      <c r="ER76" s="18">
        <v>0</v>
      </c>
      <c r="ES76" s="18">
        <v>1246.9100000000001</v>
      </c>
      <c r="ET76" s="18">
        <v>0</v>
      </c>
      <c r="EU76" s="18">
        <v>13269236</v>
      </c>
      <c r="EV76" s="19">
        <v>3787268.75</v>
      </c>
      <c r="EW76" s="19">
        <v>73264.759999999995</v>
      </c>
      <c r="EX76" s="19">
        <v>475393.41</v>
      </c>
      <c r="EY76" s="19">
        <v>260422.17</v>
      </c>
      <c r="EZ76" s="19">
        <v>415529.34</v>
      </c>
      <c r="FA76" s="19">
        <v>246867.12</v>
      </c>
      <c r="FB76" s="1">
        <v>47953.98</v>
      </c>
      <c r="FC76" s="1">
        <v>53771.99</v>
      </c>
      <c r="FD76" s="1">
        <v>16597.37</v>
      </c>
      <c r="FE76" s="1">
        <v>658629.5</v>
      </c>
      <c r="FF76" s="1">
        <v>1146684.8799999999</v>
      </c>
      <c r="FG76" s="1">
        <v>461213.62</v>
      </c>
      <c r="FH76" s="10">
        <v>53771.99</v>
      </c>
      <c r="FI76" s="10">
        <v>343326.97</v>
      </c>
      <c r="FJ76" s="20">
        <v>7051.93</v>
      </c>
      <c r="FK76" s="21">
        <v>767243.94</v>
      </c>
      <c r="FL76" s="21">
        <v>1868861</v>
      </c>
      <c r="FM76" s="21">
        <v>87307.09</v>
      </c>
      <c r="FN76" s="21">
        <v>38563.199999999997</v>
      </c>
      <c r="FO76" s="21">
        <v>2385567</v>
      </c>
      <c r="FP76" s="21">
        <v>255483.92</v>
      </c>
      <c r="FQ76" s="21">
        <v>149782.53</v>
      </c>
      <c r="FR76" s="21">
        <v>2931923.75</v>
      </c>
      <c r="FS76" s="21">
        <v>9538.33</v>
      </c>
      <c r="FT76" s="21">
        <v>42269.120000000003</v>
      </c>
      <c r="FU76" s="22">
        <v>1794617</v>
      </c>
      <c r="FV76" s="23">
        <v>177574576</v>
      </c>
      <c r="FW76" s="23">
        <v>76119560</v>
      </c>
      <c r="FX76" s="23">
        <v>1194833.25</v>
      </c>
      <c r="FY76" s="23">
        <v>71656.490000000005</v>
      </c>
      <c r="FZ76" s="23">
        <v>16089.99</v>
      </c>
      <c r="GA76" s="23">
        <v>0</v>
      </c>
      <c r="GB76" s="23">
        <v>1112233.6200000001</v>
      </c>
      <c r="GC76" s="23">
        <v>33971.11</v>
      </c>
      <c r="GD76" s="23">
        <v>56307.64</v>
      </c>
      <c r="GE76" s="23">
        <v>330156.81</v>
      </c>
      <c r="GF76" s="23">
        <v>6477.44</v>
      </c>
      <c r="GG76" s="23">
        <v>436967.22</v>
      </c>
      <c r="GH76" s="23">
        <v>57111.72</v>
      </c>
      <c r="GI76" s="23">
        <v>102516.88</v>
      </c>
      <c r="GJ76" s="23">
        <v>871882.56</v>
      </c>
      <c r="GK76" s="23">
        <v>58829.82</v>
      </c>
      <c r="GL76" s="23">
        <v>69456.77</v>
      </c>
      <c r="GM76" s="23">
        <v>997018</v>
      </c>
      <c r="GN76" s="23">
        <v>93332.74</v>
      </c>
      <c r="GO76" s="23">
        <v>22799.13</v>
      </c>
      <c r="GP76" s="23">
        <v>11031728</v>
      </c>
      <c r="GQ76" s="23">
        <v>5718320.5</v>
      </c>
      <c r="GR76" s="23">
        <v>120168.37</v>
      </c>
      <c r="GS76" s="23">
        <v>371389.91</v>
      </c>
      <c r="GT76" s="23">
        <v>1863255.62</v>
      </c>
      <c r="GU76" s="23">
        <v>9318093</v>
      </c>
      <c r="GV76" s="23">
        <v>166031.94</v>
      </c>
      <c r="GW76" s="23">
        <v>246815.94</v>
      </c>
      <c r="GX76" s="23">
        <v>125718.62</v>
      </c>
      <c r="GY76" s="23">
        <v>181330.77</v>
      </c>
      <c r="GZ76" s="23">
        <v>1502577.62</v>
      </c>
      <c r="HA76" s="23">
        <v>1687885.12</v>
      </c>
      <c r="HB76" s="23">
        <v>962680.56</v>
      </c>
      <c r="HC76" s="23">
        <v>44811.11</v>
      </c>
      <c r="HD76" s="23">
        <v>50651.55</v>
      </c>
      <c r="HE76" s="24">
        <v>977081.81</v>
      </c>
      <c r="HF76" s="24">
        <v>1186642</v>
      </c>
      <c r="HG76" s="24">
        <v>2784506.75</v>
      </c>
      <c r="HH76" s="24">
        <v>2152441.75</v>
      </c>
      <c r="HI76" s="24">
        <v>17064344</v>
      </c>
      <c r="HJ76" s="24">
        <v>6161488.5</v>
      </c>
      <c r="HK76" s="24">
        <v>821900.44</v>
      </c>
      <c r="HL76" s="24">
        <v>4808607.5</v>
      </c>
      <c r="HM76" s="24">
        <v>4373020.5</v>
      </c>
      <c r="HN76" s="24">
        <v>2676610.25</v>
      </c>
      <c r="HO76" s="24">
        <v>1871987.62</v>
      </c>
      <c r="HP76" s="24">
        <v>0</v>
      </c>
      <c r="HQ76" s="24">
        <v>0</v>
      </c>
      <c r="HR76" s="25">
        <v>3158.15</v>
      </c>
      <c r="HS76" s="24">
        <v>84774.46</v>
      </c>
      <c r="HT76" s="24">
        <v>0</v>
      </c>
      <c r="HU76" s="24">
        <v>3974128.25</v>
      </c>
      <c r="HV76" s="24">
        <v>53214.27</v>
      </c>
      <c r="HW76" s="24">
        <v>43654.71</v>
      </c>
      <c r="HX76" s="22">
        <v>88012.34</v>
      </c>
      <c r="HY76" s="1">
        <v>0</v>
      </c>
      <c r="HZ76" s="1">
        <v>40408.339999999997</v>
      </c>
      <c r="IA76" s="1">
        <v>346294.03</v>
      </c>
      <c r="IB76" s="1">
        <v>2472803.5</v>
      </c>
      <c r="IC76" s="1">
        <v>349548.47</v>
      </c>
      <c r="ID76" s="1">
        <v>94875.71</v>
      </c>
      <c r="IE76" s="1">
        <v>21546.78</v>
      </c>
      <c r="IF76" s="1">
        <v>449480.03</v>
      </c>
      <c r="IG76" s="1">
        <v>3241038.75</v>
      </c>
      <c r="IH76" s="1">
        <v>105413</v>
      </c>
      <c r="II76" s="1">
        <v>82663.009999999995</v>
      </c>
      <c r="IJ76" s="1">
        <v>156515.26999999999</v>
      </c>
      <c r="IK76" s="1">
        <v>21345.9</v>
      </c>
      <c r="IL76" s="1">
        <v>16108.44</v>
      </c>
      <c r="IM76" s="1">
        <v>35958.39</v>
      </c>
      <c r="IN76" s="1">
        <v>183638.89</v>
      </c>
      <c r="IO76" s="1">
        <v>1825429.12</v>
      </c>
      <c r="IP76" s="1">
        <v>1212895.1200000001</v>
      </c>
      <c r="IQ76" s="1">
        <v>113424.46</v>
      </c>
      <c r="IR76" s="1">
        <v>1000815.81</v>
      </c>
      <c r="IS76" s="1">
        <v>25426.46</v>
      </c>
      <c r="IT76" s="1">
        <v>948.97</v>
      </c>
      <c r="IU76" s="1">
        <v>0</v>
      </c>
      <c r="IV76" s="1">
        <v>3310.22</v>
      </c>
      <c r="IW76" s="1">
        <v>213776.98</v>
      </c>
      <c r="IX76" s="1">
        <v>53214.27</v>
      </c>
      <c r="IY76" s="1">
        <v>255149.55</v>
      </c>
      <c r="IZ76" s="1">
        <v>3517.59</v>
      </c>
      <c r="JA76" s="1">
        <v>12375.91</v>
      </c>
      <c r="JB76" s="1">
        <v>251865.61</v>
      </c>
      <c r="JC76" s="1">
        <v>1326904</v>
      </c>
    </row>
    <row r="77" spans="1:263" x14ac:dyDescent="0.2">
      <c r="A77" s="2" t="s">
        <v>75</v>
      </c>
      <c r="B77" s="26" t="s">
        <v>466</v>
      </c>
      <c r="C77" s="2">
        <v>1.0279999999999999E-2</v>
      </c>
      <c r="D77" s="3">
        <v>167826272</v>
      </c>
      <c r="E77" s="3">
        <v>222466288</v>
      </c>
      <c r="F77" s="3">
        <v>2616592</v>
      </c>
      <c r="G77" s="3">
        <v>2635883</v>
      </c>
      <c r="H77" s="3">
        <v>2806.91</v>
      </c>
      <c r="I77" s="3">
        <v>26149814</v>
      </c>
      <c r="J77" s="3">
        <v>46253328</v>
      </c>
      <c r="K77" s="3">
        <v>1044162.31</v>
      </c>
      <c r="L77" s="3">
        <v>92473728</v>
      </c>
      <c r="M77" s="3">
        <v>6861442</v>
      </c>
      <c r="N77" s="3">
        <v>980.78</v>
      </c>
      <c r="O77" s="3">
        <v>1422394.38</v>
      </c>
      <c r="P77" s="3">
        <v>7780993.5</v>
      </c>
      <c r="Q77" s="3">
        <v>473807360</v>
      </c>
      <c r="R77" s="3">
        <v>3010170.25</v>
      </c>
      <c r="S77" s="3">
        <v>9434320</v>
      </c>
      <c r="T77" s="3">
        <v>9021833</v>
      </c>
      <c r="U77" s="3">
        <v>2423360.75</v>
      </c>
      <c r="V77" s="3">
        <v>13884721</v>
      </c>
      <c r="W77" s="3">
        <v>0</v>
      </c>
      <c r="X77" s="4">
        <v>505057.53</v>
      </c>
      <c r="Y77" s="4">
        <v>5672032</v>
      </c>
      <c r="Z77" s="4">
        <v>3044.72</v>
      </c>
      <c r="AA77" s="4">
        <v>167895.86</v>
      </c>
      <c r="AB77" s="4">
        <v>600770.25</v>
      </c>
      <c r="AC77" s="4">
        <v>57992.09</v>
      </c>
      <c r="AD77" s="4">
        <v>526194.56000000006</v>
      </c>
      <c r="AE77" s="4">
        <v>723955.31</v>
      </c>
      <c r="AF77" s="4">
        <v>1977815.88</v>
      </c>
      <c r="AG77" s="4">
        <v>3970.85</v>
      </c>
      <c r="AH77" s="4">
        <v>92390.12</v>
      </c>
      <c r="AI77" s="4">
        <v>225117.89</v>
      </c>
      <c r="AJ77" s="4">
        <v>2361613</v>
      </c>
      <c r="AK77" s="4">
        <v>13070.87</v>
      </c>
      <c r="AL77" s="4">
        <v>177204.52</v>
      </c>
      <c r="AM77" s="4">
        <v>5949.89</v>
      </c>
      <c r="AN77" s="4">
        <v>39593.07</v>
      </c>
      <c r="AO77" s="4">
        <v>349458.75</v>
      </c>
      <c r="AP77" s="4">
        <v>1967553.38</v>
      </c>
      <c r="AQ77" s="4">
        <v>71637.75</v>
      </c>
      <c r="AR77" s="4">
        <v>298417.56</v>
      </c>
      <c r="AS77" s="4">
        <v>19681.93</v>
      </c>
      <c r="AT77" s="4">
        <v>365260.62</v>
      </c>
      <c r="AU77" s="4">
        <v>606129.06000000006</v>
      </c>
      <c r="AV77" s="4">
        <v>1194477.25</v>
      </c>
      <c r="AW77" s="4">
        <v>2921.38</v>
      </c>
      <c r="AX77" s="4">
        <v>331961.65999999997</v>
      </c>
      <c r="AY77" s="4">
        <v>39536412</v>
      </c>
      <c r="AZ77" s="4">
        <v>313947.75</v>
      </c>
      <c r="BA77" s="4">
        <v>103652.49</v>
      </c>
      <c r="BB77" s="4">
        <v>0</v>
      </c>
      <c r="BC77" s="4">
        <v>876131.75</v>
      </c>
      <c r="BD77" s="4">
        <v>17883.009999999998</v>
      </c>
      <c r="BE77" s="4">
        <v>7754.3</v>
      </c>
      <c r="BF77" s="4">
        <v>1828883</v>
      </c>
      <c r="BG77" s="4">
        <v>16270.48</v>
      </c>
      <c r="BH77" s="4">
        <v>518745.5</v>
      </c>
      <c r="BI77" s="4">
        <v>474226.34</v>
      </c>
      <c r="BJ77" s="4">
        <v>20952.59</v>
      </c>
      <c r="BK77" s="4">
        <v>41011.61</v>
      </c>
      <c r="BL77" s="4">
        <v>838786.19</v>
      </c>
      <c r="BM77" s="4">
        <v>27544.26</v>
      </c>
      <c r="BN77" s="4">
        <v>0</v>
      </c>
      <c r="BO77" s="4">
        <v>48668.03</v>
      </c>
      <c r="BP77" s="4">
        <v>73202.070000000007</v>
      </c>
      <c r="BQ77" s="4">
        <v>1063900.75</v>
      </c>
      <c r="BR77" s="4">
        <v>49158.02</v>
      </c>
      <c r="BS77" s="4">
        <v>2803498.75</v>
      </c>
      <c r="BT77" s="4">
        <v>646555.25</v>
      </c>
      <c r="BU77" s="5">
        <v>3865888</v>
      </c>
      <c r="BV77" s="5">
        <v>10352163</v>
      </c>
      <c r="BW77" s="5">
        <v>442728.16</v>
      </c>
      <c r="BX77" s="5">
        <v>141713.04999999999</v>
      </c>
      <c r="BY77" s="5">
        <v>1297114.6200000001</v>
      </c>
      <c r="BZ77" s="5">
        <v>104412.7</v>
      </c>
      <c r="CA77" s="5">
        <v>4621155.5</v>
      </c>
      <c r="CB77" s="5">
        <v>3293823.75</v>
      </c>
      <c r="CC77" s="6">
        <v>20943160</v>
      </c>
      <c r="CD77" s="6">
        <v>567663.68999999994</v>
      </c>
      <c r="CE77" s="6">
        <v>176646.88</v>
      </c>
      <c r="CF77" s="6">
        <v>242851.33</v>
      </c>
      <c r="CG77" s="6">
        <v>51999.02</v>
      </c>
      <c r="CH77" s="6">
        <v>70045.09</v>
      </c>
      <c r="CI77" s="7">
        <v>38123052</v>
      </c>
      <c r="CJ77" s="7">
        <v>1526047.38</v>
      </c>
      <c r="CK77" s="7">
        <v>19434888</v>
      </c>
      <c r="CL77" s="7">
        <v>4603476.5</v>
      </c>
      <c r="CM77" s="7">
        <v>32312594</v>
      </c>
      <c r="CN77" s="7">
        <v>27044.86</v>
      </c>
      <c r="CO77" s="7">
        <v>1038752.94</v>
      </c>
      <c r="CP77" s="7">
        <v>1467664.88</v>
      </c>
      <c r="CQ77" s="8">
        <v>20567.259999999998</v>
      </c>
      <c r="CR77" s="8">
        <v>602997.25</v>
      </c>
      <c r="CS77" s="8">
        <v>209609.12</v>
      </c>
      <c r="CT77" s="8">
        <v>482457.41</v>
      </c>
      <c r="CU77" s="8">
        <v>303218.88</v>
      </c>
      <c r="CV77" s="9">
        <v>16850394</v>
      </c>
      <c r="CW77" s="9">
        <v>923531</v>
      </c>
      <c r="CX77" s="9">
        <v>5648084.5</v>
      </c>
      <c r="CY77" s="9">
        <v>82413.36</v>
      </c>
      <c r="CZ77" s="9">
        <v>60078.25</v>
      </c>
      <c r="DA77" s="9">
        <v>3105636.75</v>
      </c>
      <c r="DB77" s="9">
        <v>2381047</v>
      </c>
      <c r="DC77" s="10">
        <v>78334.05</v>
      </c>
      <c r="DD77" s="10">
        <v>0</v>
      </c>
      <c r="DE77" s="10">
        <v>102300.91</v>
      </c>
      <c r="DF77" s="10">
        <v>0</v>
      </c>
      <c r="DG77" s="10">
        <v>0</v>
      </c>
      <c r="DH77" s="10">
        <v>188084.56</v>
      </c>
      <c r="DI77" s="11">
        <v>337394.66</v>
      </c>
      <c r="DJ77" s="11">
        <v>22893790</v>
      </c>
      <c r="DK77" s="11">
        <v>515851.78</v>
      </c>
      <c r="DL77" s="11">
        <v>41795.78</v>
      </c>
      <c r="DM77" s="11">
        <v>88894.76</v>
      </c>
      <c r="DN77" s="11">
        <v>164118.44</v>
      </c>
      <c r="DO77" s="11">
        <v>0</v>
      </c>
      <c r="DP77" s="11">
        <v>5734.75</v>
      </c>
      <c r="DQ77" s="11">
        <v>0</v>
      </c>
      <c r="DR77" s="12">
        <v>460456.22</v>
      </c>
      <c r="DS77" s="12">
        <v>2032710</v>
      </c>
      <c r="DT77" s="12">
        <v>15878.58</v>
      </c>
      <c r="DU77" s="13">
        <v>255414.55</v>
      </c>
      <c r="DV77" s="13">
        <v>54248.95</v>
      </c>
      <c r="DW77" s="13">
        <v>26150.81</v>
      </c>
      <c r="DX77" s="13">
        <v>479219.62</v>
      </c>
      <c r="DY77" s="13">
        <v>1253330</v>
      </c>
      <c r="DZ77" s="13">
        <v>36970.94</v>
      </c>
      <c r="EA77" s="14">
        <v>2509590.75</v>
      </c>
      <c r="EB77" s="15">
        <v>34073.050000000003</v>
      </c>
      <c r="EC77" s="15">
        <v>6438.94</v>
      </c>
      <c r="ED77" s="15">
        <v>551418.43999999994</v>
      </c>
      <c r="EE77" s="15">
        <v>18384.12</v>
      </c>
      <c r="EF77" s="15">
        <v>1144755.5</v>
      </c>
      <c r="EG77" s="15">
        <v>4974020.5</v>
      </c>
      <c r="EH77" s="15">
        <v>104842.65</v>
      </c>
      <c r="EI77" s="16">
        <v>354334.47</v>
      </c>
      <c r="EJ77" s="16">
        <v>86073.62</v>
      </c>
      <c r="EK77" s="16">
        <v>465761.09</v>
      </c>
      <c r="EL77" s="17">
        <v>2529892.5</v>
      </c>
      <c r="EM77" s="17">
        <v>5077.57</v>
      </c>
      <c r="EN77" s="17">
        <v>35295.42</v>
      </c>
      <c r="EO77" s="17">
        <v>130903.69</v>
      </c>
      <c r="EP77" s="17">
        <v>74987.520000000004</v>
      </c>
      <c r="EQ77" s="18">
        <v>40783084</v>
      </c>
      <c r="ER77" s="18">
        <v>0</v>
      </c>
      <c r="ES77" s="18">
        <v>1277.3599999999999</v>
      </c>
      <c r="ET77" s="18">
        <v>0</v>
      </c>
      <c r="EU77" s="18">
        <v>14740361</v>
      </c>
      <c r="EV77" s="19">
        <v>3761158</v>
      </c>
      <c r="EW77" s="19">
        <v>136813.64000000001</v>
      </c>
      <c r="EX77" s="19">
        <v>492749.59</v>
      </c>
      <c r="EY77" s="19">
        <v>237633.08</v>
      </c>
      <c r="EZ77" s="19">
        <v>351239.41</v>
      </c>
      <c r="FA77" s="19">
        <v>149866.76999999999</v>
      </c>
      <c r="FB77" s="1">
        <v>48719.61</v>
      </c>
      <c r="FC77" s="1">
        <v>48557.9</v>
      </c>
      <c r="FD77" s="1">
        <v>165548.35999999999</v>
      </c>
      <c r="FE77" s="1">
        <v>591897.5</v>
      </c>
      <c r="FF77" s="1">
        <v>1390981.62</v>
      </c>
      <c r="FG77" s="1">
        <v>449981.84</v>
      </c>
      <c r="FH77" s="10">
        <v>48557.9</v>
      </c>
      <c r="FI77" s="10">
        <v>273699.12</v>
      </c>
      <c r="FJ77" s="20">
        <v>16974.2</v>
      </c>
      <c r="FK77" s="21">
        <v>654157.06000000006</v>
      </c>
      <c r="FL77" s="21">
        <v>2088748</v>
      </c>
      <c r="FM77" s="21">
        <v>77038</v>
      </c>
      <c r="FN77" s="21">
        <v>38495.730000000003</v>
      </c>
      <c r="FO77" s="21">
        <v>2115122.75</v>
      </c>
      <c r="FP77" s="21">
        <v>186251.02</v>
      </c>
      <c r="FQ77" s="21">
        <v>195740.64</v>
      </c>
      <c r="FR77" s="21">
        <v>3454271.75</v>
      </c>
      <c r="FS77" s="21">
        <v>0</v>
      </c>
      <c r="FT77" s="21">
        <v>0</v>
      </c>
      <c r="FU77" s="22">
        <v>1352128.62</v>
      </c>
      <c r="FV77" s="23">
        <v>160394832</v>
      </c>
      <c r="FW77" s="23">
        <v>70609984</v>
      </c>
      <c r="FX77" s="23">
        <v>1815236.38</v>
      </c>
      <c r="FY77" s="23">
        <v>40160.5</v>
      </c>
      <c r="FZ77" s="23">
        <v>12994.3</v>
      </c>
      <c r="GA77" s="23">
        <v>5440.5</v>
      </c>
      <c r="GB77" s="23">
        <v>1670373</v>
      </c>
      <c r="GC77" s="23">
        <v>37186.68</v>
      </c>
      <c r="GD77" s="23">
        <v>63388.89</v>
      </c>
      <c r="GE77" s="23">
        <v>257887.02</v>
      </c>
      <c r="GF77" s="23">
        <v>25893.82</v>
      </c>
      <c r="GG77" s="23">
        <v>368318.5</v>
      </c>
      <c r="GH77" s="23">
        <v>73724.19</v>
      </c>
      <c r="GI77" s="23">
        <v>74493.320000000007</v>
      </c>
      <c r="GJ77" s="23">
        <v>683934.38</v>
      </c>
      <c r="GK77" s="23">
        <v>26273.439999999999</v>
      </c>
      <c r="GL77" s="23">
        <v>34457.9</v>
      </c>
      <c r="GM77" s="23">
        <v>784027</v>
      </c>
      <c r="GN77" s="23">
        <v>62817.57</v>
      </c>
      <c r="GO77" s="23">
        <v>39231.29</v>
      </c>
      <c r="GP77" s="23">
        <v>9204375</v>
      </c>
      <c r="GQ77" s="23">
        <v>4663545.5</v>
      </c>
      <c r="GR77" s="23">
        <v>75223.12</v>
      </c>
      <c r="GS77" s="23">
        <v>236357.25</v>
      </c>
      <c r="GT77" s="23">
        <v>2032020.5</v>
      </c>
      <c r="GU77" s="23">
        <v>9627872</v>
      </c>
      <c r="GV77" s="23">
        <v>149451.20000000001</v>
      </c>
      <c r="GW77" s="23">
        <v>188331.8</v>
      </c>
      <c r="GX77" s="23">
        <v>75484.87</v>
      </c>
      <c r="GY77" s="23">
        <v>176477.25</v>
      </c>
      <c r="GZ77" s="23">
        <v>1481334</v>
      </c>
      <c r="HA77" s="23">
        <v>1302287.6200000001</v>
      </c>
      <c r="HB77" s="23">
        <v>688470.38</v>
      </c>
      <c r="HC77" s="23">
        <v>31895.98</v>
      </c>
      <c r="HD77" s="23">
        <v>37898.75</v>
      </c>
      <c r="HE77" s="24">
        <v>749089.56</v>
      </c>
      <c r="HF77" s="24">
        <v>1215367.1200000001</v>
      </c>
      <c r="HG77" s="24">
        <v>2761991.25</v>
      </c>
      <c r="HH77" s="24">
        <v>1855125</v>
      </c>
      <c r="HI77" s="24">
        <v>13456381</v>
      </c>
      <c r="HJ77" s="24">
        <v>6026980</v>
      </c>
      <c r="HK77" s="24">
        <v>625537.68999999994</v>
      </c>
      <c r="HL77" s="24">
        <v>4429426.5</v>
      </c>
      <c r="HM77" s="24">
        <v>3622380</v>
      </c>
      <c r="HN77" s="24">
        <v>2389422.5</v>
      </c>
      <c r="HO77" s="24">
        <v>1465298</v>
      </c>
      <c r="HP77" s="24">
        <v>0</v>
      </c>
      <c r="HQ77" s="24">
        <v>0</v>
      </c>
      <c r="HR77" s="25">
        <v>4538.41</v>
      </c>
      <c r="HS77" s="24">
        <v>59526.39</v>
      </c>
      <c r="HT77" s="24">
        <v>0</v>
      </c>
      <c r="HU77" s="24">
        <v>2695647.75</v>
      </c>
      <c r="HV77" s="24">
        <v>60391.199999999997</v>
      </c>
      <c r="HW77" s="24">
        <v>40941.300000000003</v>
      </c>
      <c r="HX77" s="22">
        <v>51165.79</v>
      </c>
      <c r="HY77" s="1">
        <v>0</v>
      </c>
      <c r="HZ77" s="1">
        <v>73308.28</v>
      </c>
      <c r="IA77" s="1">
        <v>376183.25</v>
      </c>
      <c r="IB77" s="1">
        <v>2162224</v>
      </c>
      <c r="IC77" s="1">
        <v>423170.72</v>
      </c>
      <c r="ID77" s="1">
        <v>79132.149999999994</v>
      </c>
      <c r="IE77" s="1">
        <v>36976.730000000003</v>
      </c>
      <c r="IF77" s="1">
        <v>391355.91</v>
      </c>
      <c r="IG77" s="1">
        <v>2749346.75</v>
      </c>
      <c r="IH77" s="1">
        <v>83707.070000000007</v>
      </c>
      <c r="II77" s="1">
        <v>73720.710000000006</v>
      </c>
      <c r="IJ77" s="1">
        <v>37460.519999999997</v>
      </c>
      <c r="IK77" s="1">
        <v>40080.19</v>
      </c>
      <c r="IL77" s="1">
        <v>26167.31</v>
      </c>
      <c r="IM77" s="1">
        <v>20889.39</v>
      </c>
      <c r="IN77" s="1">
        <v>189375.2</v>
      </c>
      <c r="IO77" s="1">
        <v>1616433</v>
      </c>
      <c r="IP77" s="1">
        <v>1316543.6200000001</v>
      </c>
      <c r="IQ77" s="1">
        <v>95676.56</v>
      </c>
      <c r="IR77" s="1">
        <v>555319.56000000006</v>
      </c>
      <c r="IS77" s="1">
        <v>37019.29</v>
      </c>
      <c r="IT77" s="1">
        <v>0</v>
      </c>
      <c r="IU77" s="1">
        <v>5487.41</v>
      </c>
      <c r="IV77" s="1">
        <v>4842.5600000000004</v>
      </c>
      <c r="IW77" s="1">
        <v>216408.62</v>
      </c>
      <c r="IX77" s="1">
        <v>60391.199999999997</v>
      </c>
      <c r="IY77" s="1">
        <v>483219.38</v>
      </c>
      <c r="IZ77" s="1">
        <v>31413.4</v>
      </c>
      <c r="JA77" s="1">
        <v>8211.91</v>
      </c>
      <c r="JB77" s="1">
        <v>187457.19</v>
      </c>
      <c r="JC77" s="1">
        <v>1274549.6200000001</v>
      </c>
    </row>
    <row r="78" spans="1:263" x14ac:dyDescent="0.2">
      <c r="A78" s="2" t="s">
        <v>76</v>
      </c>
      <c r="B78" s="26" t="s">
        <v>467</v>
      </c>
      <c r="C78" s="2">
        <v>1.342E-2</v>
      </c>
      <c r="D78" s="3">
        <v>199195824</v>
      </c>
      <c r="E78" s="3">
        <v>256589392</v>
      </c>
      <c r="F78" s="3">
        <v>2410726.75</v>
      </c>
      <c r="G78" s="3">
        <v>3385688</v>
      </c>
      <c r="H78" s="3">
        <v>0</v>
      </c>
      <c r="I78" s="3">
        <v>26780880</v>
      </c>
      <c r="J78" s="3">
        <v>50102512</v>
      </c>
      <c r="K78" s="3">
        <v>1170976.6200000001</v>
      </c>
      <c r="L78" s="3">
        <v>120889632</v>
      </c>
      <c r="M78" s="3">
        <v>6553673.5</v>
      </c>
      <c r="N78" s="3">
        <v>4139.87</v>
      </c>
      <c r="O78" s="3">
        <v>1926405.38</v>
      </c>
      <c r="P78" s="3">
        <v>5972338.5</v>
      </c>
      <c r="Q78" s="3">
        <v>607330880</v>
      </c>
      <c r="R78" s="3">
        <v>3198252</v>
      </c>
      <c r="S78" s="3">
        <v>3975304.75</v>
      </c>
      <c r="T78" s="3">
        <v>7994148</v>
      </c>
      <c r="U78" s="3">
        <v>2171103.25</v>
      </c>
      <c r="V78" s="3">
        <v>4659504.5</v>
      </c>
      <c r="W78" s="3">
        <v>0</v>
      </c>
      <c r="X78" s="4">
        <v>922494.69</v>
      </c>
      <c r="Y78" s="4">
        <v>6905372</v>
      </c>
      <c r="Z78" s="4">
        <v>5028.95</v>
      </c>
      <c r="AA78" s="4">
        <v>105738.03</v>
      </c>
      <c r="AB78" s="4">
        <v>765691.75</v>
      </c>
      <c r="AC78" s="4">
        <v>75246.05</v>
      </c>
      <c r="AD78" s="4">
        <v>317568.90999999997</v>
      </c>
      <c r="AE78" s="4">
        <v>587325.18999999994</v>
      </c>
      <c r="AF78" s="4">
        <v>1720815.12</v>
      </c>
      <c r="AG78" s="4">
        <v>3189.7</v>
      </c>
      <c r="AH78" s="4">
        <v>75651.05</v>
      </c>
      <c r="AI78" s="4">
        <v>175442.3</v>
      </c>
      <c r="AJ78" s="4">
        <v>3535126</v>
      </c>
      <c r="AK78" s="4">
        <v>50651.16</v>
      </c>
      <c r="AL78" s="4">
        <v>63777.89</v>
      </c>
      <c r="AM78" s="4">
        <v>18671.36</v>
      </c>
      <c r="AN78" s="4">
        <v>104879.09</v>
      </c>
      <c r="AO78" s="4">
        <v>417390.34</v>
      </c>
      <c r="AP78" s="4">
        <v>1705262.38</v>
      </c>
      <c r="AQ78" s="4">
        <v>41345.89</v>
      </c>
      <c r="AR78" s="4">
        <v>221111</v>
      </c>
      <c r="AS78" s="4">
        <v>14422.97</v>
      </c>
      <c r="AT78" s="4">
        <v>244588.58</v>
      </c>
      <c r="AU78" s="4">
        <v>438802.09</v>
      </c>
      <c r="AV78" s="4">
        <v>935232.81</v>
      </c>
      <c r="AW78" s="4">
        <v>0</v>
      </c>
      <c r="AX78" s="4">
        <v>293884.53000000003</v>
      </c>
      <c r="AY78" s="4">
        <v>41588196</v>
      </c>
      <c r="AZ78" s="4">
        <v>293433.40999999997</v>
      </c>
      <c r="BA78" s="4">
        <v>484681.91</v>
      </c>
      <c r="BB78" s="4">
        <v>0</v>
      </c>
      <c r="BC78" s="4">
        <v>1224701.6200000001</v>
      </c>
      <c r="BD78" s="4">
        <v>26796.44</v>
      </c>
      <c r="BE78" s="4">
        <v>0</v>
      </c>
      <c r="BF78" s="4">
        <v>2821202.75</v>
      </c>
      <c r="BG78" s="4">
        <v>24090.06</v>
      </c>
      <c r="BH78" s="4">
        <v>478902.75</v>
      </c>
      <c r="BI78" s="4">
        <v>1100217.6200000001</v>
      </c>
      <c r="BJ78" s="4">
        <v>22367.919999999998</v>
      </c>
      <c r="BK78" s="4">
        <v>19919.310000000001</v>
      </c>
      <c r="BL78" s="4">
        <v>1242549.6200000001</v>
      </c>
      <c r="BM78" s="4">
        <v>34385.53</v>
      </c>
      <c r="BN78" s="4">
        <v>0</v>
      </c>
      <c r="BO78" s="4">
        <v>63392.639999999999</v>
      </c>
      <c r="BP78" s="4">
        <v>64171.18</v>
      </c>
      <c r="BQ78" s="4">
        <v>1020947.75</v>
      </c>
      <c r="BR78" s="4">
        <v>58351.24</v>
      </c>
      <c r="BS78" s="4">
        <v>3017262.75</v>
      </c>
      <c r="BT78" s="4">
        <v>965676.5</v>
      </c>
      <c r="BU78" s="5">
        <v>3104886.75</v>
      </c>
      <c r="BV78" s="5">
        <v>10041721</v>
      </c>
      <c r="BW78" s="5">
        <v>655657.81000000006</v>
      </c>
      <c r="BX78" s="5">
        <v>152509.66</v>
      </c>
      <c r="BY78" s="5">
        <v>1699576.88</v>
      </c>
      <c r="BZ78" s="5">
        <v>105963.18</v>
      </c>
      <c r="CA78" s="5">
        <v>4205079.5</v>
      </c>
      <c r="CB78" s="5">
        <v>2441185.5</v>
      </c>
      <c r="CC78" s="6">
        <v>18530986</v>
      </c>
      <c r="CD78" s="6">
        <v>230436.75</v>
      </c>
      <c r="CE78" s="6">
        <v>385586.5</v>
      </c>
      <c r="CF78" s="6">
        <v>119667.34</v>
      </c>
      <c r="CG78" s="6">
        <v>61937.1</v>
      </c>
      <c r="CH78" s="6">
        <v>368276.66</v>
      </c>
      <c r="CI78" s="7">
        <v>48278796</v>
      </c>
      <c r="CJ78" s="7">
        <v>2176816</v>
      </c>
      <c r="CK78" s="7">
        <v>22356198</v>
      </c>
      <c r="CL78" s="7">
        <v>5191830.5</v>
      </c>
      <c r="CM78" s="7">
        <v>33690404</v>
      </c>
      <c r="CN78" s="7">
        <v>54980.07</v>
      </c>
      <c r="CO78" s="7">
        <v>1193961.5</v>
      </c>
      <c r="CP78" s="7">
        <v>1703000</v>
      </c>
      <c r="CQ78" s="8">
        <v>11035.9</v>
      </c>
      <c r="CR78" s="8">
        <v>393199.62</v>
      </c>
      <c r="CS78" s="8">
        <v>182615.69</v>
      </c>
      <c r="CT78" s="8">
        <v>301763.25</v>
      </c>
      <c r="CU78" s="8">
        <v>217151.2</v>
      </c>
      <c r="CV78" s="9">
        <v>26942874</v>
      </c>
      <c r="CW78" s="9">
        <v>1192815</v>
      </c>
      <c r="CX78" s="9">
        <v>5508853.5</v>
      </c>
      <c r="CY78" s="9">
        <v>64895.39</v>
      </c>
      <c r="CZ78" s="9">
        <v>46610.080000000002</v>
      </c>
      <c r="DA78" s="9">
        <v>4250280.5</v>
      </c>
      <c r="DB78" s="9">
        <v>2812471.25</v>
      </c>
      <c r="DC78" s="10">
        <v>80755.72</v>
      </c>
      <c r="DD78" s="10">
        <v>9732.52</v>
      </c>
      <c r="DE78" s="10">
        <v>60670.11</v>
      </c>
      <c r="DF78" s="10">
        <v>6116.95</v>
      </c>
      <c r="DG78" s="10">
        <v>0</v>
      </c>
      <c r="DH78" s="10">
        <v>233610.45</v>
      </c>
      <c r="DI78" s="11">
        <v>181712</v>
      </c>
      <c r="DJ78" s="11">
        <v>25808434</v>
      </c>
      <c r="DK78" s="11">
        <v>643773.18999999994</v>
      </c>
      <c r="DL78" s="11">
        <v>27570.1</v>
      </c>
      <c r="DM78" s="11">
        <v>18034.47</v>
      </c>
      <c r="DN78" s="11">
        <v>304329.28000000003</v>
      </c>
      <c r="DO78" s="11">
        <v>0</v>
      </c>
      <c r="DP78" s="11">
        <v>7257.48</v>
      </c>
      <c r="DQ78" s="11">
        <v>8127.02</v>
      </c>
      <c r="DR78" s="12">
        <v>103690.63</v>
      </c>
      <c r="DS78" s="12">
        <v>379556.41</v>
      </c>
      <c r="DT78" s="12">
        <v>8634.33</v>
      </c>
      <c r="DU78" s="13">
        <v>390324.75</v>
      </c>
      <c r="DV78" s="13">
        <v>8855.9699999999993</v>
      </c>
      <c r="DW78" s="13">
        <v>37524.589999999997</v>
      </c>
      <c r="DX78" s="13">
        <v>575572.81000000006</v>
      </c>
      <c r="DY78" s="13">
        <v>2299664.75</v>
      </c>
      <c r="DZ78" s="13">
        <v>0</v>
      </c>
      <c r="EA78" s="14">
        <v>3117308.75</v>
      </c>
      <c r="EB78" s="15">
        <v>8090.61</v>
      </c>
      <c r="EC78" s="15">
        <v>7325.2</v>
      </c>
      <c r="ED78" s="15">
        <v>473350.34</v>
      </c>
      <c r="EE78" s="15">
        <v>22606.12</v>
      </c>
      <c r="EF78" s="15">
        <v>1680373.38</v>
      </c>
      <c r="EG78" s="15">
        <v>6558174</v>
      </c>
      <c r="EH78" s="15">
        <v>129979.04</v>
      </c>
      <c r="EI78" s="16">
        <v>135237.01999999999</v>
      </c>
      <c r="EJ78" s="16">
        <v>132700.92000000001</v>
      </c>
      <c r="EK78" s="16">
        <v>434534.03</v>
      </c>
      <c r="EL78" s="17">
        <v>4143351.25</v>
      </c>
      <c r="EM78" s="17">
        <v>7198.37</v>
      </c>
      <c r="EN78" s="17">
        <v>26336.720000000001</v>
      </c>
      <c r="EO78" s="17">
        <v>273860.84000000003</v>
      </c>
      <c r="EP78" s="17">
        <v>91736.46</v>
      </c>
      <c r="EQ78" s="18">
        <v>55180900</v>
      </c>
      <c r="ER78" s="18">
        <v>18593.939999999999</v>
      </c>
      <c r="ES78" s="18">
        <v>1144.6300000000001</v>
      </c>
      <c r="ET78" s="18">
        <v>0</v>
      </c>
      <c r="EU78" s="18">
        <v>13571120</v>
      </c>
      <c r="EV78" s="19">
        <v>3836650.75</v>
      </c>
      <c r="EW78" s="19">
        <v>142151.73000000001</v>
      </c>
      <c r="EX78" s="19">
        <v>810621.94</v>
      </c>
      <c r="EY78" s="19">
        <v>271936.62</v>
      </c>
      <c r="EZ78" s="19">
        <v>457062.41</v>
      </c>
      <c r="FA78" s="19">
        <v>275124.84000000003</v>
      </c>
      <c r="FB78" s="1">
        <v>66075.77</v>
      </c>
      <c r="FC78" s="1">
        <v>66661.119999999995</v>
      </c>
      <c r="FD78" s="1">
        <v>48116.480000000003</v>
      </c>
      <c r="FE78" s="1">
        <v>3165449.75</v>
      </c>
      <c r="FF78" s="1">
        <v>759690.81</v>
      </c>
      <c r="FG78" s="1">
        <v>449669.12</v>
      </c>
      <c r="FH78" s="10">
        <v>66661.119999999995</v>
      </c>
      <c r="FI78" s="10">
        <v>299329.96999999997</v>
      </c>
      <c r="FJ78" s="20">
        <v>10054</v>
      </c>
      <c r="FK78" s="21">
        <v>671796.75</v>
      </c>
      <c r="FL78" s="21">
        <v>2066922</v>
      </c>
      <c r="FM78" s="21">
        <v>54601.09</v>
      </c>
      <c r="FN78" s="21">
        <v>33625.71</v>
      </c>
      <c r="FO78" s="21">
        <v>4967871.5</v>
      </c>
      <c r="FP78" s="21">
        <v>301934.21999999997</v>
      </c>
      <c r="FQ78" s="21">
        <v>214448.92</v>
      </c>
      <c r="FR78" s="21">
        <v>4908207.5</v>
      </c>
      <c r="FS78" s="21">
        <v>22593.52</v>
      </c>
      <c r="FT78" s="21">
        <v>0</v>
      </c>
      <c r="FU78" s="22">
        <v>1563944.88</v>
      </c>
      <c r="FV78" s="23">
        <v>220905040</v>
      </c>
      <c r="FW78" s="23">
        <v>102224456</v>
      </c>
      <c r="FX78" s="23">
        <v>1781515.12</v>
      </c>
      <c r="FY78" s="23">
        <v>127777.69</v>
      </c>
      <c r="FZ78" s="23">
        <v>14018.28</v>
      </c>
      <c r="GA78" s="23">
        <v>0</v>
      </c>
      <c r="GB78" s="23">
        <v>516992.84</v>
      </c>
      <c r="GC78" s="23">
        <v>81661.95</v>
      </c>
      <c r="GD78" s="23">
        <v>74406.34</v>
      </c>
      <c r="GE78" s="23">
        <v>519164.84</v>
      </c>
      <c r="GF78" s="23">
        <v>20610.490000000002</v>
      </c>
      <c r="GG78" s="23">
        <v>561244.5</v>
      </c>
      <c r="GH78" s="23">
        <v>108796.12</v>
      </c>
      <c r="GI78" s="23">
        <v>125088.35</v>
      </c>
      <c r="GJ78" s="23">
        <v>784611.94</v>
      </c>
      <c r="GK78" s="23">
        <v>95807.65</v>
      </c>
      <c r="GL78" s="23">
        <v>31980.92</v>
      </c>
      <c r="GM78" s="23">
        <v>1278174.8799999999</v>
      </c>
      <c r="GN78" s="23">
        <v>121580.82</v>
      </c>
      <c r="GO78" s="23">
        <v>41156.61</v>
      </c>
      <c r="GP78" s="23">
        <v>5296458</v>
      </c>
      <c r="GQ78" s="23">
        <v>4344892.5</v>
      </c>
      <c r="GR78" s="23">
        <v>136009.32999999999</v>
      </c>
      <c r="GS78" s="23">
        <v>361986.53</v>
      </c>
      <c r="GT78" s="23">
        <v>1637092.5</v>
      </c>
      <c r="GU78" s="23">
        <v>5861850.5</v>
      </c>
      <c r="GV78" s="23">
        <v>118174.54</v>
      </c>
      <c r="GW78" s="23">
        <v>243772.17</v>
      </c>
      <c r="GX78" s="23">
        <v>97051.78</v>
      </c>
      <c r="GY78" s="23">
        <v>199996.62</v>
      </c>
      <c r="GZ78" s="23">
        <v>1304907.1200000001</v>
      </c>
      <c r="HA78" s="23">
        <v>1269564.8799999999</v>
      </c>
      <c r="HB78" s="23">
        <v>730809.06</v>
      </c>
      <c r="HC78" s="23">
        <v>40699.69</v>
      </c>
      <c r="HD78" s="23">
        <v>61859.94</v>
      </c>
      <c r="HE78" s="24">
        <v>791417.69</v>
      </c>
      <c r="HF78" s="24">
        <v>1410459.88</v>
      </c>
      <c r="HG78" s="24">
        <v>4123362.25</v>
      </c>
      <c r="HH78" s="24">
        <v>1711173.12</v>
      </c>
      <c r="HI78" s="24">
        <v>13820567</v>
      </c>
      <c r="HJ78" s="24">
        <v>7953883.5</v>
      </c>
      <c r="HK78" s="24">
        <v>653388.68999999994</v>
      </c>
      <c r="HL78" s="24">
        <v>5187642</v>
      </c>
      <c r="HM78" s="24">
        <v>4171878</v>
      </c>
      <c r="HN78" s="24">
        <v>3198870</v>
      </c>
      <c r="HO78" s="24">
        <v>1945478</v>
      </c>
      <c r="HP78" s="24">
        <v>0</v>
      </c>
      <c r="HQ78" s="24">
        <v>0</v>
      </c>
      <c r="HR78" s="25">
        <v>5641.21</v>
      </c>
      <c r="HS78" s="24">
        <v>108143.8</v>
      </c>
      <c r="HT78" s="24">
        <v>0</v>
      </c>
      <c r="HU78" s="24">
        <v>5273433.5</v>
      </c>
      <c r="HV78" s="24">
        <v>64027.41</v>
      </c>
      <c r="HW78" s="24">
        <v>19592.73</v>
      </c>
      <c r="HX78" s="22">
        <v>99521.41</v>
      </c>
      <c r="HY78" s="1">
        <v>0</v>
      </c>
      <c r="HZ78" s="1">
        <v>51331.92</v>
      </c>
      <c r="IA78" s="1">
        <v>502709.03</v>
      </c>
      <c r="IB78" s="1">
        <v>1102761.8799999999</v>
      </c>
      <c r="IC78" s="1">
        <v>438354.25</v>
      </c>
      <c r="ID78" s="1">
        <v>60813.99</v>
      </c>
      <c r="IE78" s="1">
        <v>80034.559999999998</v>
      </c>
      <c r="IF78" s="1">
        <v>364414.41</v>
      </c>
      <c r="IG78" s="1">
        <v>3298807.25</v>
      </c>
      <c r="IH78" s="1">
        <v>55981.77</v>
      </c>
      <c r="II78" s="1">
        <v>55177.64</v>
      </c>
      <c r="IJ78" s="1">
        <v>179361.33</v>
      </c>
      <c r="IK78" s="1">
        <v>9497.7199999999993</v>
      </c>
      <c r="IL78" s="1">
        <v>21982.82</v>
      </c>
      <c r="IM78" s="1">
        <v>13134.06</v>
      </c>
      <c r="IN78" s="1">
        <v>185889.69</v>
      </c>
      <c r="IO78" s="1">
        <v>2172641.75</v>
      </c>
      <c r="IP78" s="1">
        <v>1705597.5</v>
      </c>
      <c r="IQ78" s="1">
        <v>248643.23</v>
      </c>
      <c r="IR78" s="1">
        <v>3851179.25</v>
      </c>
      <c r="IS78" s="1">
        <v>42181.16</v>
      </c>
      <c r="IT78" s="1">
        <v>24875.8</v>
      </c>
      <c r="IU78" s="1">
        <v>0</v>
      </c>
      <c r="IV78" s="1">
        <v>12722.5</v>
      </c>
      <c r="IW78" s="1">
        <v>350870.72</v>
      </c>
      <c r="IX78" s="1">
        <v>64027.41</v>
      </c>
      <c r="IY78" s="1">
        <v>277042.84000000003</v>
      </c>
      <c r="IZ78" s="1">
        <v>51279.59</v>
      </c>
      <c r="JA78" s="1">
        <v>35843.360000000001</v>
      </c>
      <c r="JB78" s="1">
        <v>347427.31</v>
      </c>
      <c r="JC78" s="1">
        <v>1324687.5</v>
      </c>
    </row>
    <row r="79" spans="1:263" x14ac:dyDescent="0.2">
      <c r="A79" s="2" t="s">
        <v>77</v>
      </c>
      <c r="B79" s="26" t="s">
        <v>468</v>
      </c>
      <c r="C79" s="2">
        <v>1.439E-2</v>
      </c>
      <c r="D79" s="3">
        <v>211489456</v>
      </c>
      <c r="E79" s="3">
        <v>237239104</v>
      </c>
      <c r="F79" s="3">
        <v>2295065.25</v>
      </c>
      <c r="G79" s="3">
        <v>3966993.25</v>
      </c>
      <c r="H79" s="3">
        <v>0</v>
      </c>
      <c r="I79" s="3">
        <v>25465126</v>
      </c>
      <c r="J79" s="3">
        <v>50423092</v>
      </c>
      <c r="K79" s="3">
        <v>1096131.5</v>
      </c>
      <c r="L79" s="3">
        <v>107348648</v>
      </c>
      <c r="M79" s="3">
        <v>12102219</v>
      </c>
      <c r="N79" s="3">
        <v>2075.19</v>
      </c>
      <c r="O79" s="3">
        <v>2624302.75</v>
      </c>
      <c r="P79" s="3">
        <v>7552642.5</v>
      </c>
      <c r="Q79" s="3">
        <v>464526176</v>
      </c>
      <c r="R79" s="3">
        <v>3627106</v>
      </c>
      <c r="S79" s="3">
        <v>3515709.75</v>
      </c>
      <c r="T79" s="3">
        <v>12520769</v>
      </c>
      <c r="U79" s="3">
        <v>2433370.75</v>
      </c>
      <c r="V79" s="3">
        <v>9775329</v>
      </c>
      <c r="W79" s="3">
        <v>0</v>
      </c>
      <c r="X79" s="4">
        <v>489931.91</v>
      </c>
      <c r="Y79" s="4">
        <v>5189586.5</v>
      </c>
      <c r="Z79" s="4">
        <v>2476.66</v>
      </c>
      <c r="AA79" s="4">
        <v>163120.20000000001</v>
      </c>
      <c r="AB79" s="4">
        <v>786485</v>
      </c>
      <c r="AC79" s="4">
        <v>87078.74</v>
      </c>
      <c r="AD79" s="4">
        <v>455121.97</v>
      </c>
      <c r="AE79" s="4">
        <v>655751.06000000006</v>
      </c>
      <c r="AF79" s="4">
        <v>1533952.88</v>
      </c>
      <c r="AG79" s="4">
        <v>2708.25</v>
      </c>
      <c r="AH79" s="4">
        <v>50094.91</v>
      </c>
      <c r="AI79" s="4">
        <v>254624.38</v>
      </c>
      <c r="AJ79" s="4">
        <v>2994477</v>
      </c>
      <c r="AK79" s="4">
        <v>21542.79</v>
      </c>
      <c r="AL79" s="4">
        <v>125967.02</v>
      </c>
      <c r="AM79" s="4">
        <v>8700.43</v>
      </c>
      <c r="AN79" s="4">
        <v>48614.36</v>
      </c>
      <c r="AO79" s="4">
        <v>391209.78</v>
      </c>
      <c r="AP79" s="4">
        <v>2327923.75</v>
      </c>
      <c r="AQ79" s="4">
        <v>67562.600000000006</v>
      </c>
      <c r="AR79" s="4">
        <v>337798.97</v>
      </c>
      <c r="AS79" s="4">
        <v>26796.15</v>
      </c>
      <c r="AT79" s="4">
        <v>324923.09000000003</v>
      </c>
      <c r="AU79" s="4">
        <v>587351</v>
      </c>
      <c r="AV79" s="4">
        <v>1046132.5</v>
      </c>
      <c r="AW79" s="4">
        <v>755.54</v>
      </c>
      <c r="AX79" s="4">
        <v>324308.62</v>
      </c>
      <c r="AY79" s="4">
        <v>42195680</v>
      </c>
      <c r="AZ79" s="4">
        <v>339019.09</v>
      </c>
      <c r="BA79" s="4">
        <v>205390.73</v>
      </c>
      <c r="BB79" s="4">
        <v>0</v>
      </c>
      <c r="BC79" s="4">
        <v>1403146.88</v>
      </c>
      <c r="BD79" s="4">
        <v>20884.310000000001</v>
      </c>
      <c r="BE79" s="4">
        <v>9817.2199999999993</v>
      </c>
      <c r="BF79" s="4">
        <v>2945475.75</v>
      </c>
      <c r="BG79" s="4">
        <v>39797.519999999997</v>
      </c>
      <c r="BH79" s="4">
        <v>526769.88</v>
      </c>
      <c r="BI79" s="4">
        <v>765068</v>
      </c>
      <c r="BJ79" s="4">
        <v>51011.39</v>
      </c>
      <c r="BK79" s="4">
        <v>16724.43</v>
      </c>
      <c r="BL79" s="4">
        <v>1403304.38</v>
      </c>
      <c r="BM79" s="4">
        <v>37995.24</v>
      </c>
      <c r="BN79" s="4">
        <v>0</v>
      </c>
      <c r="BO79" s="4">
        <v>53651.040000000001</v>
      </c>
      <c r="BP79" s="4">
        <v>50705.17</v>
      </c>
      <c r="BQ79" s="4">
        <v>1212106.1200000001</v>
      </c>
      <c r="BR79" s="4">
        <v>19123.45</v>
      </c>
      <c r="BS79" s="4">
        <v>1788471</v>
      </c>
      <c r="BT79" s="4">
        <v>804578.25</v>
      </c>
      <c r="BU79" s="5">
        <v>4276827.5</v>
      </c>
      <c r="BV79" s="5">
        <v>11114889</v>
      </c>
      <c r="BW79" s="5">
        <v>527036.18999999994</v>
      </c>
      <c r="BX79" s="5">
        <v>131449.75</v>
      </c>
      <c r="BY79" s="5">
        <v>1353634.62</v>
      </c>
      <c r="BZ79" s="5">
        <v>108890.74</v>
      </c>
      <c r="CA79" s="5">
        <v>5430023.5</v>
      </c>
      <c r="CB79" s="5">
        <v>3872522</v>
      </c>
      <c r="CC79" s="6">
        <v>19614734</v>
      </c>
      <c r="CD79" s="6">
        <v>440022.16</v>
      </c>
      <c r="CE79" s="6">
        <v>206520.38</v>
      </c>
      <c r="CF79" s="6">
        <v>150402.79999999999</v>
      </c>
      <c r="CG79" s="6">
        <v>23262.86</v>
      </c>
      <c r="CH79" s="6">
        <v>160976.14000000001</v>
      </c>
      <c r="CI79" s="7">
        <v>43556476</v>
      </c>
      <c r="CJ79" s="7">
        <v>1589352.5</v>
      </c>
      <c r="CK79" s="7">
        <v>29382608</v>
      </c>
      <c r="CL79" s="7">
        <v>5828952.5</v>
      </c>
      <c r="CM79" s="7">
        <v>37753608</v>
      </c>
      <c r="CN79" s="7">
        <v>25104.71</v>
      </c>
      <c r="CO79" s="7">
        <v>1105528.8799999999</v>
      </c>
      <c r="CP79" s="7">
        <v>1504717</v>
      </c>
      <c r="CQ79" s="8">
        <v>26945.91</v>
      </c>
      <c r="CR79" s="8">
        <v>463495.03</v>
      </c>
      <c r="CS79" s="8">
        <v>188871.89</v>
      </c>
      <c r="CT79" s="8">
        <v>396552.53</v>
      </c>
      <c r="CU79" s="8">
        <v>219456.31</v>
      </c>
      <c r="CV79" s="9">
        <v>25718178</v>
      </c>
      <c r="CW79" s="9">
        <v>1740273.38</v>
      </c>
      <c r="CX79" s="9">
        <v>5863330</v>
      </c>
      <c r="CY79" s="9">
        <v>36167.1</v>
      </c>
      <c r="CZ79" s="9">
        <v>100220.91</v>
      </c>
      <c r="DA79" s="9">
        <v>9475925</v>
      </c>
      <c r="DB79" s="9">
        <v>2388729</v>
      </c>
      <c r="DC79" s="10">
        <v>128440.71</v>
      </c>
      <c r="DD79" s="10">
        <v>18588.39</v>
      </c>
      <c r="DE79" s="10">
        <v>61406.080000000002</v>
      </c>
      <c r="DF79" s="10">
        <v>10608.59</v>
      </c>
      <c r="DG79" s="10">
        <v>2373.71</v>
      </c>
      <c r="DH79" s="10">
        <v>262896.65999999997</v>
      </c>
      <c r="DI79" s="11">
        <v>308643.75</v>
      </c>
      <c r="DJ79" s="11">
        <v>25067430</v>
      </c>
      <c r="DK79" s="11">
        <v>570169.68999999994</v>
      </c>
      <c r="DL79" s="11">
        <v>23823.51</v>
      </c>
      <c r="DM79" s="11">
        <v>78196.02</v>
      </c>
      <c r="DN79" s="11">
        <v>210604.79999999999</v>
      </c>
      <c r="DO79" s="11">
        <v>0</v>
      </c>
      <c r="DP79" s="11">
        <v>8812.86</v>
      </c>
      <c r="DQ79" s="11">
        <v>0</v>
      </c>
      <c r="DR79" s="12">
        <v>172892.61</v>
      </c>
      <c r="DS79" s="12">
        <v>346012.09</v>
      </c>
      <c r="DT79" s="12">
        <v>26508.09</v>
      </c>
      <c r="DU79" s="13">
        <v>387396.91</v>
      </c>
      <c r="DV79" s="13">
        <v>25493.01</v>
      </c>
      <c r="DW79" s="13">
        <v>58707.77</v>
      </c>
      <c r="DX79" s="13">
        <v>655163.56000000006</v>
      </c>
      <c r="DY79" s="13">
        <v>2661153</v>
      </c>
      <c r="DZ79" s="13">
        <v>81254.55</v>
      </c>
      <c r="EA79" s="14">
        <v>3342993.25</v>
      </c>
      <c r="EB79" s="15">
        <v>22784.44</v>
      </c>
      <c r="EC79" s="15">
        <v>26435.85</v>
      </c>
      <c r="ED79" s="15">
        <v>450097.84</v>
      </c>
      <c r="EE79" s="15">
        <v>21562.19</v>
      </c>
      <c r="EF79" s="15">
        <v>1727978.5</v>
      </c>
      <c r="EG79" s="15">
        <v>8263048.5</v>
      </c>
      <c r="EH79" s="15">
        <v>175884.95</v>
      </c>
      <c r="EI79" s="16">
        <v>189499.05</v>
      </c>
      <c r="EJ79" s="16">
        <v>153760.75</v>
      </c>
      <c r="EK79" s="16">
        <v>537591.43999999994</v>
      </c>
      <c r="EL79" s="17">
        <v>3263358</v>
      </c>
      <c r="EM79" s="17">
        <v>9269.6</v>
      </c>
      <c r="EN79" s="17">
        <v>0</v>
      </c>
      <c r="EO79" s="17">
        <v>308267.34000000003</v>
      </c>
      <c r="EP79" s="17">
        <v>83942.42</v>
      </c>
      <c r="EQ79" s="18">
        <v>60366800</v>
      </c>
      <c r="ER79" s="18">
        <v>0</v>
      </c>
      <c r="ES79" s="18">
        <v>901.81</v>
      </c>
      <c r="ET79" s="18">
        <v>0</v>
      </c>
      <c r="EU79" s="18">
        <v>15068533</v>
      </c>
      <c r="EV79" s="19">
        <v>3870819.25</v>
      </c>
      <c r="EW79" s="19">
        <v>113854.75</v>
      </c>
      <c r="EX79" s="19">
        <v>791528.94</v>
      </c>
      <c r="EY79" s="19">
        <v>320965.46999999997</v>
      </c>
      <c r="EZ79" s="19">
        <v>382996.78</v>
      </c>
      <c r="FA79" s="19">
        <v>395815.75</v>
      </c>
      <c r="FB79" s="1">
        <v>53654.3</v>
      </c>
      <c r="FC79" s="1">
        <v>48211.98</v>
      </c>
      <c r="FD79" s="1">
        <v>7089.91</v>
      </c>
      <c r="FE79" s="1">
        <v>1806425.38</v>
      </c>
      <c r="FF79" s="1">
        <v>906280.44</v>
      </c>
      <c r="FG79" s="1">
        <v>367917.62</v>
      </c>
      <c r="FH79" s="10">
        <v>48211.98</v>
      </c>
      <c r="FI79" s="10">
        <v>650667.18999999994</v>
      </c>
      <c r="FJ79" s="20">
        <v>9504.61</v>
      </c>
      <c r="FK79" s="21">
        <v>756844</v>
      </c>
      <c r="FL79" s="21">
        <v>2054378.62</v>
      </c>
      <c r="FM79" s="21">
        <v>69552.67</v>
      </c>
      <c r="FN79" s="21">
        <v>43282.51</v>
      </c>
      <c r="FO79" s="21">
        <v>3823235.75</v>
      </c>
      <c r="FP79" s="21">
        <v>323319.34000000003</v>
      </c>
      <c r="FQ79" s="21">
        <v>149805.26999999999</v>
      </c>
      <c r="FR79" s="21">
        <v>4601106</v>
      </c>
      <c r="FS79" s="21">
        <v>12168.56</v>
      </c>
      <c r="FT79" s="21">
        <v>46601.48</v>
      </c>
      <c r="FU79" s="22">
        <v>1432134.88</v>
      </c>
      <c r="FV79" s="23">
        <v>229386368</v>
      </c>
      <c r="FW79" s="23">
        <v>89475608</v>
      </c>
      <c r="FX79" s="23">
        <v>1348242.62</v>
      </c>
      <c r="FY79" s="23">
        <v>97398.96</v>
      </c>
      <c r="FZ79" s="23">
        <v>25355.91</v>
      </c>
      <c r="GA79" s="23">
        <v>0</v>
      </c>
      <c r="GB79" s="23">
        <v>1472549.5</v>
      </c>
      <c r="GC79" s="23">
        <v>88698.87</v>
      </c>
      <c r="GD79" s="23">
        <v>54670.42</v>
      </c>
      <c r="GE79" s="23">
        <v>457884.84</v>
      </c>
      <c r="GF79" s="23">
        <v>22227.48</v>
      </c>
      <c r="GG79" s="23">
        <v>444727.34</v>
      </c>
      <c r="GH79" s="23">
        <v>147185.07999999999</v>
      </c>
      <c r="GI79" s="23">
        <v>105566.46</v>
      </c>
      <c r="GJ79" s="23">
        <v>703052</v>
      </c>
      <c r="GK79" s="23">
        <v>63980.76</v>
      </c>
      <c r="GL79" s="23">
        <v>11394.86</v>
      </c>
      <c r="GM79" s="23">
        <v>1088424</v>
      </c>
      <c r="GN79" s="23">
        <v>81469.77</v>
      </c>
      <c r="GO79" s="23">
        <v>38845.120000000003</v>
      </c>
      <c r="GP79" s="23">
        <v>9657616</v>
      </c>
      <c r="GQ79" s="23">
        <v>4847558.5</v>
      </c>
      <c r="GR79" s="23">
        <v>59713.919999999998</v>
      </c>
      <c r="GS79" s="23">
        <v>257191.17</v>
      </c>
      <c r="GT79" s="23">
        <v>2830512.75</v>
      </c>
      <c r="GU79" s="23">
        <v>11918893</v>
      </c>
      <c r="GV79" s="23">
        <v>141921.26999999999</v>
      </c>
      <c r="GW79" s="23">
        <v>245821.98</v>
      </c>
      <c r="GX79" s="23">
        <v>125947.85</v>
      </c>
      <c r="GY79" s="23">
        <v>256200.8</v>
      </c>
      <c r="GZ79" s="23">
        <v>2369069.5</v>
      </c>
      <c r="HA79" s="23">
        <v>2024462.62</v>
      </c>
      <c r="HB79" s="23">
        <v>887052</v>
      </c>
      <c r="HC79" s="23">
        <v>60627.89</v>
      </c>
      <c r="HD79" s="23">
        <v>71081.070000000007</v>
      </c>
      <c r="HE79" s="24">
        <v>899466.81</v>
      </c>
      <c r="HF79" s="24">
        <v>1381834.88</v>
      </c>
      <c r="HG79" s="24">
        <v>5686789.5</v>
      </c>
      <c r="HH79" s="24">
        <v>2051236.62</v>
      </c>
      <c r="HI79" s="24">
        <v>19166950</v>
      </c>
      <c r="HJ79" s="24">
        <v>8886840</v>
      </c>
      <c r="HK79" s="24">
        <v>661425.68999999994</v>
      </c>
      <c r="HL79" s="24">
        <v>7607644.5</v>
      </c>
      <c r="HM79" s="24">
        <v>7538185.5</v>
      </c>
      <c r="HN79" s="24">
        <v>4535980.5</v>
      </c>
      <c r="HO79" s="24">
        <v>2582376.25</v>
      </c>
      <c r="HP79" s="24">
        <v>0</v>
      </c>
      <c r="HQ79" s="24">
        <v>0</v>
      </c>
      <c r="HR79" s="25">
        <v>0</v>
      </c>
      <c r="HS79" s="24">
        <v>137633.39000000001</v>
      </c>
      <c r="HT79" s="24">
        <v>0</v>
      </c>
      <c r="HU79" s="24">
        <v>7896369.5</v>
      </c>
      <c r="HV79" s="24">
        <v>97902.51</v>
      </c>
      <c r="HW79" s="24">
        <v>20340.03</v>
      </c>
      <c r="HX79" s="22">
        <v>103264.6</v>
      </c>
      <c r="HY79" s="1">
        <v>0</v>
      </c>
      <c r="HZ79" s="1">
        <v>65040.47</v>
      </c>
      <c r="IA79" s="1">
        <v>424730.75</v>
      </c>
      <c r="IB79" s="1">
        <v>3454592.25</v>
      </c>
      <c r="IC79" s="1">
        <v>504565.03</v>
      </c>
      <c r="ID79" s="1">
        <v>77792.19</v>
      </c>
      <c r="IE79" s="1">
        <v>34304.04</v>
      </c>
      <c r="IF79" s="1">
        <v>393902.91</v>
      </c>
      <c r="IG79" s="1">
        <v>2860556.75</v>
      </c>
      <c r="IH79" s="1">
        <v>35703.32</v>
      </c>
      <c r="II79" s="1">
        <v>38156.639999999999</v>
      </c>
      <c r="IJ79" s="1">
        <v>94164.73</v>
      </c>
      <c r="IK79" s="1">
        <v>11646.21</v>
      </c>
      <c r="IL79" s="1">
        <v>7059.94</v>
      </c>
      <c r="IM79" s="1">
        <v>23624.51</v>
      </c>
      <c r="IN79" s="1">
        <v>182444.58</v>
      </c>
      <c r="IO79" s="1">
        <v>2262573.75</v>
      </c>
      <c r="IP79" s="1">
        <v>2126681.5</v>
      </c>
      <c r="IQ79" s="1">
        <v>372090.5</v>
      </c>
      <c r="IR79" s="1">
        <v>1005441</v>
      </c>
      <c r="IS79" s="1">
        <v>62279.47</v>
      </c>
      <c r="IT79" s="1">
        <v>9616.2800000000007</v>
      </c>
      <c r="IU79" s="1">
        <v>0</v>
      </c>
      <c r="IV79" s="1">
        <v>6638.89</v>
      </c>
      <c r="IW79" s="1">
        <v>289197.78000000003</v>
      </c>
      <c r="IX79" s="1">
        <v>97902.51</v>
      </c>
      <c r="IY79" s="1">
        <v>252553.8</v>
      </c>
      <c r="IZ79" s="1">
        <v>0</v>
      </c>
      <c r="JA79" s="1">
        <v>31359.78</v>
      </c>
      <c r="JB79" s="1">
        <v>230114.83</v>
      </c>
      <c r="JC79" s="1">
        <v>1396489.5</v>
      </c>
    </row>
    <row r="80" spans="1:263" x14ac:dyDescent="0.2">
      <c r="A80" s="2" t="s">
        <v>78</v>
      </c>
      <c r="B80" s="26" t="s">
        <v>469</v>
      </c>
      <c r="C80" s="2">
        <v>0.01</v>
      </c>
      <c r="D80" s="3">
        <v>190827376</v>
      </c>
      <c r="E80" s="3">
        <v>243642512</v>
      </c>
      <c r="F80" s="3">
        <v>2267321.25</v>
      </c>
      <c r="G80" s="3">
        <v>2875268.25</v>
      </c>
      <c r="H80" s="3">
        <v>0</v>
      </c>
      <c r="I80" s="3">
        <v>26817106</v>
      </c>
      <c r="J80" s="3">
        <v>50605156</v>
      </c>
      <c r="K80" s="3">
        <v>915818.94</v>
      </c>
      <c r="L80" s="3">
        <v>96022752</v>
      </c>
      <c r="M80" s="3">
        <v>8435923</v>
      </c>
      <c r="N80" s="3">
        <v>2419.9699999999998</v>
      </c>
      <c r="O80" s="3">
        <v>2172905</v>
      </c>
      <c r="P80" s="3">
        <v>5842592</v>
      </c>
      <c r="Q80" s="3">
        <v>554003072</v>
      </c>
      <c r="R80" s="3">
        <v>2922326</v>
      </c>
      <c r="S80" s="3">
        <v>4522407.5</v>
      </c>
      <c r="T80" s="3">
        <v>7926183.5</v>
      </c>
      <c r="U80" s="3">
        <v>1774762.62</v>
      </c>
      <c r="V80" s="3">
        <v>6366910.5</v>
      </c>
      <c r="W80" s="3">
        <v>0</v>
      </c>
      <c r="X80" s="4">
        <v>633592.56000000006</v>
      </c>
      <c r="Y80" s="4">
        <v>7217452.5</v>
      </c>
      <c r="Z80" s="4">
        <v>4244.05</v>
      </c>
      <c r="AA80" s="4">
        <v>144636.07999999999</v>
      </c>
      <c r="AB80" s="4">
        <v>986395.31</v>
      </c>
      <c r="AC80" s="4">
        <v>34092.18</v>
      </c>
      <c r="AD80" s="4">
        <v>629500.56000000006</v>
      </c>
      <c r="AE80" s="4">
        <v>760507.25</v>
      </c>
      <c r="AF80" s="4">
        <v>1799558.88</v>
      </c>
      <c r="AG80" s="4">
        <v>2663.86</v>
      </c>
      <c r="AH80" s="4">
        <v>88815.56</v>
      </c>
      <c r="AI80" s="4">
        <v>267410.75</v>
      </c>
      <c r="AJ80" s="4">
        <v>2936495.25</v>
      </c>
      <c r="AK80" s="4">
        <v>54739.46</v>
      </c>
      <c r="AL80" s="4">
        <v>111760.88</v>
      </c>
      <c r="AM80" s="4">
        <v>0</v>
      </c>
      <c r="AN80" s="4">
        <v>36675.96</v>
      </c>
      <c r="AO80" s="4">
        <v>306107.71999999997</v>
      </c>
      <c r="AP80" s="4">
        <v>2308250.75</v>
      </c>
      <c r="AQ80" s="4">
        <v>72723.77</v>
      </c>
      <c r="AR80" s="4">
        <v>329576.21999999997</v>
      </c>
      <c r="AS80" s="4">
        <v>29153.55</v>
      </c>
      <c r="AT80" s="4">
        <v>291420.96999999997</v>
      </c>
      <c r="AU80" s="4">
        <v>621850.56000000006</v>
      </c>
      <c r="AV80" s="4">
        <v>1065432.1200000001</v>
      </c>
      <c r="AW80" s="4">
        <v>8433.02</v>
      </c>
      <c r="AX80" s="4">
        <v>775341.5</v>
      </c>
      <c r="AY80" s="4">
        <v>46499796</v>
      </c>
      <c r="AZ80" s="4">
        <v>347442.34</v>
      </c>
      <c r="BA80" s="4">
        <v>217863.77</v>
      </c>
      <c r="BB80" s="4">
        <v>0</v>
      </c>
      <c r="BC80" s="4">
        <v>977904.44</v>
      </c>
      <c r="BD80" s="4">
        <v>25130.32</v>
      </c>
      <c r="BE80" s="4">
        <v>27448.01</v>
      </c>
      <c r="BF80" s="4">
        <v>2563499.25</v>
      </c>
      <c r="BG80" s="4">
        <v>17956.099999999999</v>
      </c>
      <c r="BH80" s="4">
        <v>649201.06000000006</v>
      </c>
      <c r="BI80" s="4">
        <v>674246.38</v>
      </c>
      <c r="BJ80" s="4">
        <v>62219.360000000001</v>
      </c>
      <c r="BK80" s="4">
        <v>46166.44</v>
      </c>
      <c r="BL80" s="4">
        <v>1061614.3799999999</v>
      </c>
      <c r="BM80" s="4">
        <v>35411.47</v>
      </c>
      <c r="BN80" s="4">
        <v>0</v>
      </c>
      <c r="BO80" s="4">
        <v>47488.81</v>
      </c>
      <c r="BP80" s="4">
        <v>81373.55</v>
      </c>
      <c r="BQ80" s="4">
        <v>1066130.5</v>
      </c>
      <c r="BR80" s="4">
        <v>92570.03</v>
      </c>
      <c r="BS80" s="4">
        <v>2276164.75</v>
      </c>
      <c r="BT80" s="4">
        <v>621555.06000000006</v>
      </c>
      <c r="BU80" s="5">
        <v>4911369.5</v>
      </c>
      <c r="BV80" s="5">
        <v>13701149</v>
      </c>
      <c r="BW80" s="5">
        <v>608939.75</v>
      </c>
      <c r="BX80" s="5">
        <v>170371.11</v>
      </c>
      <c r="BY80" s="5">
        <v>1281614.8799999999</v>
      </c>
      <c r="BZ80" s="5">
        <v>131235.03</v>
      </c>
      <c r="CA80" s="5">
        <v>6129612.5</v>
      </c>
      <c r="CB80" s="5">
        <v>5066154</v>
      </c>
      <c r="CC80" s="6">
        <v>16350848</v>
      </c>
      <c r="CD80" s="6">
        <v>514757.5</v>
      </c>
      <c r="CE80" s="6">
        <v>714163.44</v>
      </c>
      <c r="CF80" s="6">
        <v>162772.85999999999</v>
      </c>
      <c r="CG80" s="6">
        <v>21623.5</v>
      </c>
      <c r="CH80" s="6">
        <v>124808.27</v>
      </c>
      <c r="CI80" s="7">
        <v>38299880</v>
      </c>
      <c r="CJ80" s="7">
        <v>1879636</v>
      </c>
      <c r="CK80" s="7">
        <v>22924554</v>
      </c>
      <c r="CL80" s="7">
        <v>4000593.75</v>
      </c>
      <c r="CM80" s="7">
        <v>28858426</v>
      </c>
      <c r="CN80" s="7">
        <v>31019.53</v>
      </c>
      <c r="CO80" s="7">
        <v>1172403.5</v>
      </c>
      <c r="CP80" s="7">
        <v>1202942</v>
      </c>
      <c r="CQ80" s="8">
        <v>43398.400000000001</v>
      </c>
      <c r="CR80" s="8">
        <v>302729.40999999997</v>
      </c>
      <c r="CS80" s="8">
        <v>268630.46999999997</v>
      </c>
      <c r="CT80" s="8">
        <v>509724.84</v>
      </c>
      <c r="CU80" s="8">
        <v>276851.75</v>
      </c>
      <c r="CV80" s="9">
        <v>19831070</v>
      </c>
      <c r="CW80" s="9">
        <v>1319668.8799999999</v>
      </c>
      <c r="CX80" s="9">
        <v>5141522.5</v>
      </c>
      <c r="CY80" s="9">
        <v>54336.31</v>
      </c>
      <c r="CZ80" s="9">
        <v>40335.46</v>
      </c>
      <c r="DA80" s="9">
        <v>1437084</v>
      </c>
      <c r="DB80" s="9">
        <v>2618367</v>
      </c>
      <c r="DC80" s="10">
        <v>150373.34</v>
      </c>
      <c r="DD80" s="10">
        <v>10403.92</v>
      </c>
      <c r="DE80" s="10">
        <v>41837.72</v>
      </c>
      <c r="DF80" s="10">
        <v>28884.98</v>
      </c>
      <c r="DG80" s="10">
        <v>15331.23</v>
      </c>
      <c r="DH80" s="10">
        <v>204731.58</v>
      </c>
      <c r="DI80" s="11">
        <v>199321.83</v>
      </c>
      <c r="DJ80" s="11">
        <v>26051366</v>
      </c>
      <c r="DK80" s="11">
        <v>523178</v>
      </c>
      <c r="DL80" s="11">
        <v>36404.29</v>
      </c>
      <c r="DM80" s="11">
        <v>112696.87</v>
      </c>
      <c r="DN80" s="11">
        <v>365358.09</v>
      </c>
      <c r="DO80" s="11">
        <v>0</v>
      </c>
      <c r="DP80" s="11">
        <v>0</v>
      </c>
      <c r="DQ80" s="11">
        <v>0</v>
      </c>
      <c r="DR80" s="12">
        <v>109611.28</v>
      </c>
      <c r="DS80" s="12">
        <v>541719.81000000006</v>
      </c>
      <c r="DT80" s="12">
        <v>23545.74</v>
      </c>
      <c r="DU80" s="13">
        <v>306747</v>
      </c>
      <c r="DV80" s="13">
        <v>9363.7800000000007</v>
      </c>
      <c r="DW80" s="13">
        <v>170147.52</v>
      </c>
      <c r="DX80" s="13">
        <v>652678.93999999994</v>
      </c>
      <c r="DY80" s="13">
        <v>2894682</v>
      </c>
      <c r="DZ80" s="13">
        <v>0</v>
      </c>
      <c r="EA80" s="14">
        <v>3024297.75</v>
      </c>
      <c r="EB80" s="15">
        <v>55919.29</v>
      </c>
      <c r="EC80" s="15">
        <v>25014.77</v>
      </c>
      <c r="ED80" s="15">
        <v>135314.57999999999</v>
      </c>
      <c r="EE80" s="15">
        <v>33370.79</v>
      </c>
      <c r="EF80" s="15">
        <v>1331297.1200000001</v>
      </c>
      <c r="EG80" s="15">
        <v>5782054</v>
      </c>
      <c r="EH80" s="15">
        <v>137673.14000000001</v>
      </c>
      <c r="EI80" s="16">
        <v>425401.78</v>
      </c>
      <c r="EJ80" s="16">
        <v>150336.76999999999</v>
      </c>
      <c r="EK80" s="16">
        <v>418076.09</v>
      </c>
      <c r="EL80" s="17">
        <v>3031672.75</v>
      </c>
      <c r="EM80" s="17">
        <v>9956.6200000000008</v>
      </c>
      <c r="EN80" s="17">
        <v>55456.57</v>
      </c>
      <c r="EO80" s="17">
        <v>218873.81</v>
      </c>
      <c r="EP80" s="17">
        <v>79758.38</v>
      </c>
      <c r="EQ80" s="18">
        <v>54380832</v>
      </c>
      <c r="ER80" s="18">
        <v>0</v>
      </c>
      <c r="ES80" s="18">
        <v>1126.6500000000001</v>
      </c>
      <c r="ET80" s="18">
        <v>0</v>
      </c>
      <c r="EU80" s="18">
        <v>10916357</v>
      </c>
      <c r="EV80" s="19">
        <v>4865089.5</v>
      </c>
      <c r="EW80" s="19">
        <v>114953.76</v>
      </c>
      <c r="EX80" s="19">
        <v>735314.56</v>
      </c>
      <c r="EY80" s="19">
        <v>369928.66</v>
      </c>
      <c r="EZ80" s="19">
        <v>343777.5</v>
      </c>
      <c r="FA80" s="19">
        <v>290922.06</v>
      </c>
      <c r="FB80" s="1">
        <v>44437.96</v>
      </c>
      <c r="FC80" s="1">
        <v>54159.16</v>
      </c>
      <c r="FD80" s="1">
        <v>74072.37</v>
      </c>
      <c r="FE80" s="1">
        <v>2668009.25</v>
      </c>
      <c r="FF80" s="1">
        <v>786314.19</v>
      </c>
      <c r="FG80" s="1">
        <v>364345.66</v>
      </c>
      <c r="FH80" s="10">
        <v>54159.16</v>
      </c>
      <c r="FI80" s="10">
        <v>337270.75</v>
      </c>
      <c r="FJ80" s="20">
        <v>10713.77</v>
      </c>
      <c r="FK80" s="21">
        <v>927492.56</v>
      </c>
      <c r="FL80" s="21">
        <v>1780321.62</v>
      </c>
      <c r="FM80" s="21">
        <v>19915.05</v>
      </c>
      <c r="FN80" s="21">
        <v>36123.96</v>
      </c>
      <c r="FO80" s="21">
        <v>3837346</v>
      </c>
      <c r="FP80" s="21">
        <v>329089</v>
      </c>
      <c r="FQ80" s="21">
        <v>269745.28000000003</v>
      </c>
      <c r="FR80" s="21">
        <v>4177094.75</v>
      </c>
      <c r="FS80" s="21">
        <v>4819.28</v>
      </c>
      <c r="FT80" s="21">
        <v>0</v>
      </c>
      <c r="FU80" s="22">
        <v>1864288.38</v>
      </c>
      <c r="FV80" s="23">
        <v>202607632</v>
      </c>
      <c r="FW80" s="23">
        <v>91816808</v>
      </c>
      <c r="FX80" s="23">
        <v>1378336.88</v>
      </c>
      <c r="FY80" s="23">
        <v>142371.47</v>
      </c>
      <c r="FZ80" s="23">
        <v>25218.82</v>
      </c>
      <c r="GA80" s="23">
        <v>0</v>
      </c>
      <c r="GB80" s="23">
        <v>670242.93999999994</v>
      </c>
      <c r="GC80" s="23">
        <v>59409.19</v>
      </c>
      <c r="GD80" s="23">
        <v>76926.350000000006</v>
      </c>
      <c r="GE80" s="23">
        <v>744595.56</v>
      </c>
      <c r="GF80" s="23">
        <v>29098.85</v>
      </c>
      <c r="GG80" s="23">
        <v>808328.31</v>
      </c>
      <c r="GH80" s="23">
        <v>94782.12</v>
      </c>
      <c r="GI80" s="23">
        <v>184751.23</v>
      </c>
      <c r="GJ80" s="23">
        <v>1092796.8799999999</v>
      </c>
      <c r="GK80" s="23">
        <v>109320.19</v>
      </c>
      <c r="GL80" s="23">
        <v>15431.5</v>
      </c>
      <c r="GM80" s="23">
        <v>1936058</v>
      </c>
      <c r="GN80" s="23">
        <v>180251.05</v>
      </c>
      <c r="GO80" s="23">
        <v>12038.65</v>
      </c>
      <c r="GP80" s="23">
        <v>7598138.5</v>
      </c>
      <c r="GQ80" s="23">
        <v>5703133.5</v>
      </c>
      <c r="GR80" s="23">
        <v>260638.86</v>
      </c>
      <c r="GS80" s="23">
        <v>597833.43999999994</v>
      </c>
      <c r="GT80" s="23">
        <v>2744354</v>
      </c>
      <c r="GU80" s="23">
        <v>8729751</v>
      </c>
      <c r="GV80" s="23">
        <v>251849.62</v>
      </c>
      <c r="GW80" s="23">
        <v>350725.28</v>
      </c>
      <c r="GX80" s="23">
        <v>180902.19</v>
      </c>
      <c r="GY80" s="23">
        <v>185899.11</v>
      </c>
      <c r="GZ80" s="23">
        <v>2176523</v>
      </c>
      <c r="HA80" s="23">
        <v>1997491</v>
      </c>
      <c r="HB80" s="23">
        <v>1557944</v>
      </c>
      <c r="HC80" s="23">
        <v>60204.7</v>
      </c>
      <c r="HD80" s="23">
        <v>65196.17</v>
      </c>
      <c r="HE80" s="24">
        <v>930206.44</v>
      </c>
      <c r="HF80" s="24">
        <v>1143997</v>
      </c>
      <c r="HG80" s="24">
        <v>3578859.25</v>
      </c>
      <c r="HH80" s="24">
        <v>1980225.62</v>
      </c>
      <c r="HI80" s="24">
        <v>16537912</v>
      </c>
      <c r="HJ80" s="24">
        <v>8391059</v>
      </c>
      <c r="HK80" s="24">
        <v>734059</v>
      </c>
      <c r="HL80" s="24">
        <v>5069698.5</v>
      </c>
      <c r="HM80" s="24">
        <v>4583600</v>
      </c>
      <c r="HN80" s="24">
        <v>3172616</v>
      </c>
      <c r="HO80" s="24">
        <v>2493012.25</v>
      </c>
      <c r="HP80" s="24">
        <v>0</v>
      </c>
      <c r="HQ80" s="24">
        <v>0</v>
      </c>
      <c r="HR80" s="25">
        <v>0</v>
      </c>
      <c r="HS80" s="24">
        <v>93793.91</v>
      </c>
      <c r="HT80" s="24">
        <v>0</v>
      </c>
      <c r="HU80" s="24">
        <v>4309440.5</v>
      </c>
      <c r="HV80" s="24">
        <v>27075.06</v>
      </c>
      <c r="HW80" s="24">
        <v>25829.17</v>
      </c>
      <c r="HX80" s="22">
        <v>114032.51</v>
      </c>
      <c r="HY80" s="1">
        <v>0</v>
      </c>
      <c r="HZ80" s="1">
        <v>41569.83</v>
      </c>
      <c r="IA80" s="1">
        <v>283669.03000000003</v>
      </c>
      <c r="IB80" s="1">
        <v>3954379</v>
      </c>
      <c r="IC80" s="1">
        <v>327575.28000000003</v>
      </c>
      <c r="ID80" s="1">
        <v>77663.28</v>
      </c>
      <c r="IE80" s="1">
        <v>58260.639999999999</v>
      </c>
      <c r="IF80" s="1">
        <v>493652.22</v>
      </c>
      <c r="IG80" s="1">
        <v>2997626</v>
      </c>
      <c r="IH80" s="1">
        <v>105116.01</v>
      </c>
      <c r="II80" s="1">
        <v>52526.93</v>
      </c>
      <c r="IJ80" s="1">
        <v>46473.19</v>
      </c>
      <c r="IK80" s="1">
        <v>14396.66</v>
      </c>
      <c r="IL80" s="1">
        <v>17877.21</v>
      </c>
      <c r="IM80" s="1">
        <v>92680.44</v>
      </c>
      <c r="IN80" s="1">
        <v>229627.17</v>
      </c>
      <c r="IO80" s="1">
        <v>1706586.38</v>
      </c>
      <c r="IP80" s="1">
        <v>1527154.62</v>
      </c>
      <c r="IQ80" s="1">
        <v>0</v>
      </c>
      <c r="IR80" s="1">
        <v>5229264.5</v>
      </c>
      <c r="IS80" s="1">
        <v>41174.07</v>
      </c>
      <c r="IT80" s="1">
        <v>9790.4500000000007</v>
      </c>
      <c r="IU80" s="1">
        <v>0</v>
      </c>
      <c r="IV80" s="1">
        <v>0</v>
      </c>
      <c r="IW80" s="1">
        <v>293123.90999999997</v>
      </c>
      <c r="IX80" s="1">
        <v>27075.06</v>
      </c>
      <c r="IY80" s="1">
        <v>230293.7</v>
      </c>
      <c r="IZ80" s="1">
        <v>5671.49</v>
      </c>
      <c r="JA80" s="1">
        <v>8796.51</v>
      </c>
      <c r="JB80" s="1">
        <v>272605.65999999997</v>
      </c>
      <c r="JC80" s="1">
        <v>1354717.38</v>
      </c>
    </row>
    <row r="81" spans="1:263" x14ac:dyDescent="0.2">
      <c r="A81" s="2" t="s">
        <v>79</v>
      </c>
      <c r="B81" s="26" t="s">
        <v>470</v>
      </c>
      <c r="C81" s="2">
        <v>1.41E-2</v>
      </c>
      <c r="D81" s="3">
        <v>211671120</v>
      </c>
      <c r="E81" s="3">
        <v>240954448</v>
      </c>
      <c r="F81" s="3">
        <v>5608036</v>
      </c>
      <c r="G81" s="3">
        <v>3495492.75</v>
      </c>
      <c r="H81" s="3">
        <v>4366.3900000000003</v>
      </c>
      <c r="I81" s="3">
        <v>25059202</v>
      </c>
      <c r="J81" s="3">
        <v>81145832</v>
      </c>
      <c r="K81" s="3">
        <v>1883408</v>
      </c>
      <c r="L81" s="3">
        <v>94608312</v>
      </c>
      <c r="M81" s="3">
        <v>25370874</v>
      </c>
      <c r="N81" s="3">
        <v>281.8</v>
      </c>
      <c r="O81" s="3">
        <v>1385504.25</v>
      </c>
      <c r="P81" s="3">
        <v>14752344</v>
      </c>
      <c r="Q81" s="3">
        <v>480209888</v>
      </c>
      <c r="R81" s="3">
        <v>6491410.5</v>
      </c>
      <c r="S81" s="3">
        <v>8176496</v>
      </c>
      <c r="T81" s="3">
        <v>10856456</v>
      </c>
      <c r="U81" s="3">
        <v>4203114.5</v>
      </c>
      <c r="V81" s="3">
        <v>25728982</v>
      </c>
      <c r="W81" s="3">
        <v>0</v>
      </c>
      <c r="X81" s="4">
        <v>597828.68999999994</v>
      </c>
      <c r="Y81" s="4">
        <v>6910172.5</v>
      </c>
      <c r="Z81" s="4">
        <v>1401.15</v>
      </c>
      <c r="AA81" s="4">
        <v>131601.82999999999</v>
      </c>
      <c r="AB81" s="4">
        <v>1553711</v>
      </c>
      <c r="AC81" s="4">
        <v>40664.04</v>
      </c>
      <c r="AD81" s="4">
        <v>765993.56</v>
      </c>
      <c r="AE81" s="4">
        <v>491430.75</v>
      </c>
      <c r="AF81" s="4">
        <v>1759796</v>
      </c>
      <c r="AG81" s="4">
        <v>3531.05</v>
      </c>
      <c r="AH81" s="4">
        <v>74369.460000000006</v>
      </c>
      <c r="AI81" s="4">
        <v>430751.75</v>
      </c>
      <c r="AJ81" s="4">
        <v>3485616.25</v>
      </c>
      <c r="AK81" s="4">
        <v>9737.83</v>
      </c>
      <c r="AL81" s="4">
        <v>60085.56</v>
      </c>
      <c r="AM81" s="4">
        <v>12949.07</v>
      </c>
      <c r="AN81" s="4">
        <v>20473.25</v>
      </c>
      <c r="AO81" s="4">
        <v>254458.05</v>
      </c>
      <c r="AP81" s="4">
        <v>2689889.25</v>
      </c>
      <c r="AQ81" s="4">
        <v>144908.29999999999</v>
      </c>
      <c r="AR81" s="4">
        <v>883325.06</v>
      </c>
      <c r="AS81" s="4">
        <v>27130.77</v>
      </c>
      <c r="AT81" s="4">
        <v>359720.75</v>
      </c>
      <c r="AU81" s="4">
        <v>1023515</v>
      </c>
      <c r="AV81" s="4">
        <v>1532955.62</v>
      </c>
      <c r="AW81" s="4">
        <v>12199.77</v>
      </c>
      <c r="AX81" s="4">
        <v>2749470</v>
      </c>
      <c r="AY81" s="4">
        <v>42097636</v>
      </c>
      <c r="AZ81" s="4">
        <v>337494.75</v>
      </c>
      <c r="BA81" s="4">
        <v>321588.59000000003</v>
      </c>
      <c r="BB81" s="4">
        <v>0</v>
      </c>
      <c r="BC81" s="4">
        <v>664423.81000000006</v>
      </c>
      <c r="BD81" s="4">
        <v>16445.57</v>
      </c>
      <c r="BE81" s="4">
        <v>0</v>
      </c>
      <c r="BF81" s="4">
        <v>4289707.5</v>
      </c>
      <c r="BG81" s="4">
        <v>70831.62</v>
      </c>
      <c r="BH81" s="4">
        <v>489650.16</v>
      </c>
      <c r="BI81" s="4">
        <v>935526.56</v>
      </c>
      <c r="BJ81" s="4">
        <v>84772.01</v>
      </c>
      <c r="BK81" s="4">
        <v>74900.710000000006</v>
      </c>
      <c r="BL81" s="4">
        <v>1278565.8799999999</v>
      </c>
      <c r="BM81" s="4">
        <v>60627.51</v>
      </c>
      <c r="BN81" s="4">
        <v>0</v>
      </c>
      <c r="BO81" s="4">
        <v>62849.45</v>
      </c>
      <c r="BP81" s="4">
        <v>104341.65</v>
      </c>
      <c r="BQ81" s="4">
        <v>1055002.5</v>
      </c>
      <c r="BR81" s="4">
        <v>45756.54</v>
      </c>
      <c r="BS81" s="4">
        <v>2321247</v>
      </c>
      <c r="BT81" s="4">
        <v>818681.94</v>
      </c>
      <c r="BU81" s="5">
        <v>9916582</v>
      </c>
      <c r="BV81" s="5">
        <v>14766132</v>
      </c>
      <c r="BW81" s="5">
        <v>753512.19</v>
      </c>
      <c r="BX81" s="5">
        <v>251570.45</v>
      </c>
      <c r="BY81" s="5">
        <v>1748399.88</v>
      </c>
      <c r="BZ81" s="5">
        <v>215848.25</v>
      </c>
      <c r="CA81" s="5">
        <v>9964117</v>
      </c>
      <c r="CB81" s="5">
        <v>13980984</v>
      </c>
      <c r="CC81" s="6">
        <v>24227674</v>
      </c>
      <c r="CD81" s="6">
        <v>2305999.75</v>
      </c>
      <c r="CE81" s="6">
        <v>3712043.25</v>
      </c>
      <c r="CF81" s="6">
        <v>404807.28</v>
      </c>
      <c r="CG81" s="6">
        <v>83337.350000000006</v>
      </c>
      <c r="CH81" s="6">
        <v>224502.12</v>
      </c>
      <c r="CI81" s="7">
        <v>49002804</v>
      </c>
      <c r="CJ81" s="7">
        <v>1576592.62</v>
      </c>
      <c r="CK81" s="7">
        <v>25038142</v>
      </c>
      <c r="CL81" s="7">
        <v>5273290.5</v>
      </c>
      <c r="CM81" s="7">
        <v>37028500</v>
      </c>
      <c r="CN81" s="7">
        <v>38443.949999999997</v>
      </c>
      <c r="CO81" s="7">
        <v>1794893</v>
      </c>
      <c r="CP81" s="7">
        <v>2440922.75</v>
      </c>
      <c r="CQ81" s="8">
        <v>39850.75</v>
      </c>
      <c r="CR81" s="8">
        <v>410173.66</v>
      </c>
      <c r="CS81" s="8">
        <v>347563.62</v>
      </c>
      <c r="CT81" s="8">
        <v>681369.69</v>
      </c>
      <c r="CU81" s="8">
        <v>482513.91</v>
      </c>
      <c r="CV81" s="9">
        <v>15857423</v>
      </c>
      <c r="CW81" s="9">
        <v>743763.5</v>
      </c>
      <c r="CX81" s="9">
        <v>12596920</v>
      </c>
      <c r="CY81" s="9">
        <v>99392.15</v>
      </c>
      <c r="CZ81" s="9">
        <v>72549.52</v>
      </c>
      <c r="DA81" s="9">
        <v>3718657</v>
      </c>
      <c r="DB81" s="9">
        <v>3057606</v>
      </c>
      <c r="DC81" s="10">
        <v>317605.28000000003</v>
      </c>
      <c r="DD81" s="10">
        <v>4960.7700000000004</v>
      </c>
      <c r="DE81" s="10">
        <v>158491.12</v>
      </c>
      <c r="DF81" s="10">
        <v>82290.710000000006</v>
      </c>
      <c r="DG81" s="10">
        <v>110070.35</v>
      </c>
      <c r="DH81" s="10">
        <v>367986.22</v>
      </c>
      <c r="DI81" s="11">
        <v>107305.98</v>
      </c>
      <c r="DJ81" s="11">
        <v>37525948</v>
      </c>
      <c r="DK81" s="11">
        <v>508103</v>
      </c>
      <c r="DL81" s="11">
        <v>16268.48</v>
      </c>
      <c r="DM81" s="11">
        <v>162379.98000000001</v>
      </c>
      <c r="DN81" s="11">
        <v>406027</v>
      </c>
      <c r="DO81" s="11">
        <v>3270.02</v>
      </c>
      <c r="DP81" s="11">
        <v>0</v>
      </c>
      <c r="DQ81" s="11">
        <v>28766.54</v>
      </c>
      <c r="DR81" s="12">
        <v>761455.75</v>
      </c>
      <c r="DS81" s="12">
        <v>141605.48000000001</v>
      </c>
      <c r="DT81" s="12">
        <v>9624.49</v>
      </c>
      <c r="DU81" s="13">
        <v>446435.53</v>
      </c>
      <c r="DV81" s="13">
        <v>3934.59</v>
      </c>
      <c r="DW81" s="13">
        <v>261124.36</v>
      </c>
      <c r="DX81" s="13">
        <v>731478.75</v>
      </c>
      <c r="DY81" s="13">
        <v>1088094.1200000001</v>
      </c>
      <c r="DZ81" s="13">
        <v>0</v>
      </c>
      <c r="EA81" s="14">
        <v>3198585</v>
      </c>
      <c r="EB81" s="15">
        <v>367811.75</v>
      </c>
      <c r="EC81" s="15">
        <v>13234.65</v>
      </c>
      <c r="ED81" s="15">
        <v>1016332</v>
      </c>
      <c r="EE81" s="15">
        <v>41546.9</v>
      </c>
      <c r="EF81" s="15">
        <v>1753251</v>
      </c>
      <c r="EG81" s="15">
        <v>5067168.5</v>
      </c>
      <c r="EH81" s="15">
        <v>21973.360000000001</v>
      </c>
      <c r="EI81" s="16">
        <v>471023.38</v>
      </c>
      <c r="EJ81" s="16">
        <v>125250.51</v>
      </c>
      <c r="EK81" s="16">
        <v>515765.88</v>
      </c>
      <c r="EL81" s="17">
        <v>4653523.5</v>
      </c>
      <c r="EM81" s="17">
        <v>3327.55</v>
      </c>
      <c r="EN81" s="17">
        <v>42900.75</v>
      </c>
      <c r="EO81" s="17">
        <v>595113.81000000006</v>
      </c>
      <c r="EP81" s="17">
        <v>99156.62</v>
      </c>
      <c r="EQ81" s="18">
        <v>59707596</v>
      </c>
      <c r="ER81" s="18">
        <v>0</v>
      </c>
      <c r="ES81" s="18">
        <v>849.35</v>
      </c>
      <c r="ET81" s="18">
        <v>0</v>
      </c>
      <c r="EU81" s="18">
        <v>500198.34</v>
      </c>
      <c r="EV81" s="19">
        <v>5506939.5</v>
      </c>
      <c r="EW81" s="19">
        <v>197425.25</v>
      </c>
      <c r="EX81" s="19">
        <v>713964.31</v>
      </c>
      <c r="EY81" s="19">
        <v>377747.16</v>
      </c>
      <c r="EZ81" s="19">
        <v>301258.59000000003</v>
      </c>
      <c r="FA81" s="19">
        <v>312569.09000000003</v>
      </c>
      <c r="FB81" s="1">
        <v>44989.98</v>
      </c>
      <c r="FC81" s="1">
        <v>77300.95</v>
      </c>
      <c r="FD81" s="1">
        <v>88753.98</v>
      </c>
      <c r="FE81" s="1">
        <v>2480412.25</v>
      </c>
      <c r="FF81" s="1">
        <v>1707082.88</v>
      </c>
      <c r="FG81" s="1">
        <v>426671.09</v>
      </c>
      <c r="FH81" s="10">
        <v>77300.95</v>
      </c>
      <c r="FI81" s="10">
        <v>266354.53000000003</v>
      </c>
      <c r="FJ81" s="20">
        <v>22413.040000000001</v>
      </c>
      <c r="FK81" s="21">
        <v>619280.25</v>
      </c>
      <c r="FL81" s="21">
        <v>2504665.25</v>
      </c>
      <c r="FM81" s="21">
        <v>131501.95000000001</v>
      </c>
      <c r="FN81" s="21">
        <v>38250.53</v>
      </c>
      <c r="FO81" s="21">
        <v>7226746.5</v>
      </c>
      <c r="FP81" s="21">
        <v>339251.28</v>
      </c>
      <c r="FQ81" s="21">
        <v>439125.53</v>
      </c>
      <c r="FR81" s="21">
        <v>4435672.5</v>
      </c>
      <c r="FS81" s="21">
        <v>11006.52</v>
      </c>
      <c r="FT81" s="21">
        <v>0</v>
      </c>
      <c r="FU81" s="22">
        <v>2382090.75</v>
      </c>
      <c r="FV81" s="23">
        <v>204435408</v>
      </c>
      <c r="FW81" s="23">
        <v>86973992</v>
      </c>
      <c r="FX81" s="23">
        <v>1922106.5</v>
      </c>
      <c r="FY81" s="23">
        <v>117713.59</v>
      </c>
      <c r="FZ81" s="23">
        <v>23602.94</v>
      </c>
      <c r="GA81" s="23">
        <v>14556.56</v>
      </c>
      <c r="GB81" s="23">
        <v>1676651</v>
      </c>
      <c r="GC81" s="23">
        <v>59304.11</v>
      </c>
      <c r="GD81" s="23">
        <v>47641.96</v>
      </c>
      <c r="GE81" s="23">
        <v>530166.56000000006</v>
      </c>
      <c r="GF81" s="23">
        <v>47221.31</v>
      </c>
      <c r="GG81" s="23">
        <v>503436</v>
      </c>
      <c r="GH81" s="23">
        <v>104413.77</v>
      </c>
      <c r="GI81" s="23">
        <v>115363.22</v>
      </c>
      <c r="GJ81" s="23">
        <v>605174.93999999994</v>
      </c>
      <c r="GK81" s="23">
        <v>55944.36</v>
      </c>
      <c r="GL81" s="23">
        <v>11830.49</v>
      </c>
      <c r="GM81" s="23">
        <v>1380930.12</v>
      </c>
      <c r="GN81" s="23">
        <v>101195.95</v>
      </c>
      <c r="GO81" s="23">
        <v>44538.42</v>
      </c>
      <c r="GP81" s="23">
        <v>6892000.5</v>
      </c>
      <c r="GQ81" s="23">
        <v>4612899.5</v>
      </c>
      <c r="GR81" s="23">
        <v>160875.95000000001</v>
      </c>
      <c r="GS81" s="23">
        <v>317734.96999999997</v>
      </c>
      <c r="GT81" s="23">
        <v>1883935.88</v>
      </c>
      <c r="GU81" s="23">
        <v>6863354</v>
      </c>
      <c r="GV81" s="23">
        <v>311356.25</v>
      </c>
      <c r="GW81" s="23">
        <v>375016.09</v>
      </c>
      <c r="GX81" s="23">
        <v>150373.54999999999</v>
      </c>
      <c r="GY81" s="23">
        <v>188054.05</v>
      </c>
      <c r="GZ81" s="23">
        <v>1790098.62</v>
      </c>
      <c r="HA81" s="23">
        <v>3297836.75</v>
      </c>
      <c r="HB81" s="23">
        <v>1658331.12</v>
      </c>
      <c r="HC81" s="23">
        <v>48680.18</v>
      </c>
      <c r="HD81" s="23">
        <v>113927.06</v>
      </c>
      <c r="HE81" s="24">
        <v>906882.75</v>
      </c>
      <c r="HF81" s="24">
        <v>1072172.5</v>
      </c>
      <c r="HG81" s="24">
        <v>5378550.5</v>
      </c>
      <c r="HH81" s="24">
        <v>2524165.75</v>
      </c>
      <c r="HI81" s="24">
        <v>19531122</v>
      </c>
      <c r="HJ81" s="24">
        <v>9698153</v>
      </c>
      <c r="HK81" s="24">
        <v>1374001.88</v>
      </c>
      <c r="HL81" s="24">
        <v>10075457</v>
      </c>
      <c r="HM81" s="24">
        <v>11107275</v>
      </c>
      <c r="HN81" s="24">
        <v>7581102.5</v>
      </c>
      <c r="HO81" s="24">
        <v>6123642</v>
      </c>
      <c r="HP81" s="24">
        <v>86707.53</v>
      </c>
      <c r="HQ81" s="24">
        <v>0</v>
      </c>
      <c r="HR81" s="25">
        <v>0</v>
      </c>
      <c r="HS81" s="24">
        <v>294569.28000000003</v>
      </c>
      <c r="HT81" s="24">
        <v>0</v>
      </c>
      <c r="HU81" s="24">
        <v>2194977.75</v>
      </c>
      <c r="HV81" s="24">
        <v>91442.79</v>
      </c>
      <c r="HW81" s="24">
        <v>56894.64</v>
      </c>
      <c r="HX81" s="22">
        <v>126905.4</v>
      </c>
      <c r="HY81" s="1">
        <v>0</v>
      </c>
      <c r="HZ81" s="1">
        <v>82595.87</v>
      </c>
      <c r="IA81" s="1">
        <v>554723.43999999994</v>
      </c>
      <c r="IB81" s="1">
        <v>2212464</v>
      </c>
      <c r="IC81" s="1">
        <v>229436.92</v>
      </c>
      <c r="ID81" s="1">
        <v>89714.44</v>
      </c>
      <c r="IE81" s="1">
        <v>15000.79</v>
      </c>
      <c r="IF81" s="1">
        <v>986731.94</v>
      </c>
      <c r="IG81" s="1">
        <v>2291386</v>
      </c>
      <c r="IH81" s="1">
        <v>102134.25</v>
      </c>
      <c r="II81" s="1">
        <v>408634</v>
      </c>
      <c r="IJ81" s="1">
        <v>77138.98</v>
      </c>
      <c r="IK81" s="1">
        <v>75330.52</v>
      </c>
      <c r="IL81" s="1">
        <v>6536.5</v>
      </c>
      <c r="IM81" s="1">
        <v>113461.88</v>
      </c>
      <c r="IN81" s="1">
        <v>206336.05</v>
      </c>
      <c r="IO81" s="1">
        <v>2102485.25</v>
      </c>
      <c r="IP81" s="1">
        <v>1138380.8799999999</v>
      </c>
      <c r="IQ81" s="1">
        <v>272792.46999999997</v>
      </c>
      <c r="IR81" s="1">
        <v>3220994</v>
      </c>
      <c r="IS81" s="1">
        <v>37236.03</v>
      </c>
      <c r="IT81" s="1">
        <v>24067.89</v>
      </c>
      <c r="IU81" s="1">
        <v>0</v>
      </c>
      <c r="IV81" s="1">
        <v>4521</v>
      </c>
      <c r="IW81" s="1">
        <v>393959.16</v>
      </c>
      <c r="IX81" s="1">
        <v>91442.79</v>
      </c>
      <c r="IY81" s="1">
        <v>554193.43999999994</v>
      </c>
      <c r="IZ81" s="1">
        <v>51506.02</v>
      </c>
      <c r="JA81" s="1">
        <v>28328.67</v>
      </c>
      <c r="JB81" s="1">
        <v>437736.88</v>
      </c>
      <c r="JC81" s="1">
        <v>2821643.25</v>
      </c>
    </row>
    <row r="82" spans="1:263" x14ac:dyDescent="0.2">
      <c r="A82" s="2" t="s">
        <v>80</v>
      </c>
      <c r="B82" s="26" t="s">
        <v>471</v>
      </c>
      <c r="C82" s="2">
        <v>1.1650000000000001E-2</v>
      </c>
      <c r="D82" s="3">
        <v>191033552</v>
      </c>
      <c r="E82" s="3">
        <v>209304192</v>
      </c>
      <c r="F82" s="3">
        <v>5736344</v>
      </c>
      <c r="G82" s="3">
        <v>3081476.25</v>
      </c>
      <c r="H82" s="3">
        <v>27901.59</v>
      </c>
      <c r="I82" s="3">
        <v>25479832</v>
      </c>
      <c r="J82" s="3">
        <v>90282664</v>
      </c>
      <c r="K82" s="3">
        <v>1370553.25</v>
      </c>
      <c r="L82" s="3">
        <v>79814080</v>
      </c>
      <c r="M82" s="3">
        <v>8785159</v>
      </c>
      <c r="N82" s="3">
        <v>3706.92</v>
      </c>
      <c r="O82" s="3">
        <v>1207008.1200000001</v>
      </c>
      <c r="P82" s="3">
        <v>7248942</v>
      </c>
      <c r="Q82" s="3">
        <v>377206016</v>
      </c>
      <c r="R82" s="3">
        <v>7536307.5</v>
      </c>
      <c r="S82" s="3">
        <v>6809152</v>
      </c>
      <c r="T82" s="3">
        <v>6862165.5</v>
      </c>
      <c r="U82" s="3">
        <v>3412200</v>
      </c>
      <c r="V82" s="3">
        <v>8687776</v>
      </c>
      <c r="W82" s="3">
        <v>0</v>
      </c>
      <c r="X82" s="4">
        <v>998016.69</v>
      </c>
      <c r="Y82" s="4">
        <v>7494124.5</v>
      </c>
      <c r="Z82" s="4">
        <v>3169.31</v>
      </c>
      <c r="AA82" s="4">
        <v>113833.8</v>
      </c>
      <c r="AB82" s="4">
        <v>1045202.19</v>
      </c>
      <c r="AC82" s="4">
        <v>43803.38</v>
      </c>
      <c r="AD82" s="4">
        <v>424861.66</v>
      </c>
      <c r="AE82" s="4">
        <v>497250.12</v>
      </c>
      <c r="AF82" s="4">
        <v>1691911.88</v>
      </c>
      <c r="AG82" s="4">
        <v>3098.07</v>
      </c>
      <c r="AH82" s="4">
        <v>47291.5</v>
      </c>
      <c r="AI82" s="4">
        <v>236978.11</v>
      </c>
      <c r="AJ82" s="4">
        <v>3159194.75</v>
      </c>
      <c r="AK82" s="4">
        <v>47767.11</v>
      </c>
      <c r="AL82" s="4">
        <v>175367.02</v>
      </c>
      <c r="AM82" s="4">
        <v>10529.4</v>
      </c>
      <c r="AN82" s="4">
        <v>47475.86</v>
      </c>
      <c r="AO82" s="4">
        <v>304733.75</v>
      </c>
      <c r="AP82" s="4">
        <v>1625094</v>
      </c>
      <c r="AQ82" s="4">
        <v>30377.5</v>
      </c>
      <c r="AR82" s="4">
        <v>389803.22</v>
      </c>
      <c r="AS82" s="4">
        <v>20588.62</v>
      </c>
      <c r="AT82" s="4">
        <v>188280.23</v>
      </c>
      <c r="AU82" s="4">
        <v>624512.93999999994</v>
      </c>
      <c r="AV82" s="4">
        <v>841933.75</v>
      </c>
      <c r="AW82" s="4">
        <v>0</v>
      </c>
      <c r="AX82" s="4">
        <v>1390020.62</v>
      </c>
      <c r="AY82" s="4">
        <v>39638268</v>
      </c>
      <c r="AZ82" s="4">
        <v>426653.34</v>
      </c>
      <c r="BA82" s="4">
        <v>282755.56</v>
      </c>
      <c r="BB82" s="4">
        <v>0</v>
      </c>
      <c r="BC82" s="4">
        <v>497533.75</v>
      </c>
      <c r="BD82" s="4">
        <v>21304.39</v>
      </c>
      <c r="BE82" s="4">
        <v>0</v>
      </c>
      <c r="BF82" s="4">
        <v>4570079.5</v>
      </c>
      <c r="BG82" s="4">
        <v>30925.09</v>
      </c>
      <c r="BH82" s="4">
        <v>585308.68999999994</v>
      </c>
      <c r="BI82" s="4">
        <v>723733.5</v>
      </c>
      <c r="BJ82" s="4">
        <v>53822.62</v>
      </c>
      <c r="BK82" s="4">
        <v>52359.76</v>
      </c>
      <c r="BL82" s="4">
        <v>1176706.3799999999</v>
      </c>
      <c r="BM82" s="4">
        <v>43398.34</v>
      </c>
      <c r="BN82" s="4">
        <v>0</v>
      </c>
      <c r="BO82" s="4">
        <v>54358.29</v>
      </c>
      <c r="BP82" s="4">
        <v>81480.02</v>
      </c>
      <c r="BQ82" s="4">
        <v>1100252.1200000001</v>
      </c>
      <c r="BR82" s="4">
        <v>48923.96</v>
      </c>
      <c r="BS82" s="4">
        <v>2110952.25</v>
      </c>
      <c r="BT82" s="4">
        <v>703224.69</v>
      </c>
      <c r="BU82" s="5">
        <v>8683080</v>
      </c>
      <c r="BV82" s="5">
        <v>11229416</v>
      </c>
      <c r="BW82" s="5">
        <v>833033</v>
      </c>
      <c r="BX82" s="5">
        <v>208484</v>
      </c>
      <c r="BY82" s="5">
        <v>2112983.5</v>
      </c>
      <c r="BZ82" s="5">
        <v>227987.77</v>
      </c>
      <c r="CA82" s="5">
        <v>6588966</v>
      </c>
      <c r="CB82" s="5">
        <v>16806358</v>
      </c>
      <c r="CC82" s="6">
        <v>21895166</v>
      </c>
      <c r="CD82" s="6">
        <v>1914153</v>
      </c>
      <c r="CE82" s="6">
        <v>8190843.5</v>
      </c>
      <c r="CF82" s="6">
        <v>340403.5</v>
      </c>
      <c r="CG82" s="6">
        <v>289350.46999999997</v>
      </c>
      <c r="CH82" s="6">
        <v>100498.93</v>
      </c>
      <c r="CI82" s="7">
        <v>45618720</v>
      </c>
      <c r="CJ82" s="7">
        <v>1552429.12</v>
      </c>
      <c r="CK82" s="7">
        <v>17339252</v>
      </c>
      <c r="CL82" s="7">
        <v>4258881.5</v>
      </c>
      <c r="CM82" s="7">
        <v>31164090</v>
      </c>
      <c r="CN82" s="7">
        <v>68560.5</v>
      </c>
      <c r="CO82" s="7">
        <v>1115065.1200000001</v>
      </c>
      <c r="CP82" s="7">
        <v>1635289.38</v>
      </c>
      <c r="CQ82" s="8">
        <v>15617.75</v>
      </c>
      <c r="CR82" s="8">
        <v>355323.09</v>
      </c>
      <c r="CS82" s="8">
        <v>213970.36</v>
      </c>
      <c r="CT82" s="8">
        <v>497480.91</v>
      </c>
      <c r="CU82" s="8">
        <v>264200.88</v>
      </c>
      <c r="CV82" s="9">
        <v>12241987</v>
      </c>
      <c r="CW82" s="9">
        <v>481268.84</v>
      </c>
      <c r="CX82" s="9">
        <v>11674960</v>
      </c>
      <c r="CY82" s="9">
        <v>104411.98</v>
      </c>
      <c r="CZ82" s="9">
        <v>64260.36</v>
      </c>
      <c r="DA82" s="9">
        <v>261235.8</v>
      </c>
      <c r="DB82" s="9">
        <v>2425738.75</v>
      </c>
      <c r="DC82" s="10">
        <v>154331.01999999999</v>
      </c>
      <c r="DD82" s="10">
        <v>15019.21</v>
      </c>
      <c r="DE82" s="10">
        <v>165181.51999999999</v>
      </c>
      <c r="DF82" s="10">
        <v>19768.02</v>
      </c>
      <c r="DG82" s="10">
        <v>9971.94</v>
      </c>
      <c r="DH82" s="10">
        <v>381414.12</v>
      </c>
      <c r="DI82" s="11">
        <v>240351</v>
      </c>
      <c r="DJ82" s="11">
        <v>38449028</v>
      </c>
      <c r="DK82" s="11">
        <v>522205.38</v>
      </c>
      <c r="DL82" s="11">
        <v>31754.13</v>
      </c>
      <c r="DM82" s="11">
        <v>71413.119999999995</v>
      </c>
      <c r="DN82" s="11">
        <v>281206.71999999997</v>
      </c>
      <c r="DO82" s="11">
        <v>0</v>
      </c>
      <c r="DP82" s="11">
        <v>3930.02</v>
      </c>
      <c r="DQ82" s="11">
        <v>0</v>
      </c>
      <c r="DR82" s="12">
        <v>363652.75</v>
      </c>
      <c r="DS82" s="12">
        <v>462982.59</v>
      </c>
      <c r="DT82" s="12">
        <v>0</v>
      </c>
      <c r="DU82" s="13">
        <v>322372.53000000003</v>
      </c>
      <c r="DV82" s="13">
        <v>39962.93</v>
      </c>
      <c r="DW82" s="13">
        <v>198652.73</v>
      </c>
      <c r="DX82" s="13">
        <v>1072499.3799999999</v>
      </c>
      <c r="DY82" s="13">
        <v>887090.19</v>
      </c>
      <c r="DZ82" s="13">
        <v>0</v>
      </c>
      <c r="EA82" s="14">
        <v>2419658.75</v>
      </c>
      <c r="EB82" s="15">
        <v>245342.92</v>
      </c>
      <c r="EC82" s="15">
        <v>45085.48</v>
      </c>
      <c r="ED82" s="15">
        <v>479872.84</v>
      </c>
      <c r="EE82" s="15">
        <v>43743.63</v>
      </c>
      <c r="EF82" s="15">
        <v>1346923.62</v>
      </c>
      <c r="EG82" s="15">
        <v>5701905.5</v>
      </c>
      <c r="EH82" s="15">
        <v>18841.98</v>
      </c>
      <c r="EI82" s="16">
        <v>687953</v>
      </c>
      <c r="EJ82" s="16">
        <v>95201.74</v>
      </c>
      <c r="EK82" s="16">
        <v>372775.28</v>
      </c>
      <c r="EL82" s="17">
        <v>4622003.5</v>
      </c>
      <c r="EM82" s="17">
        <v>2484.27</v>
      </c>
      <c r="EN82" s="17">
        <v>28164.41</v>
      </c>
      <c r="EO82" s="17">
        <v>540086.88</v>
      </c>
      <c r="EP82" s="17">
        <v>92490.19</v>
      </c>
      <c r="EQ82" s="18">
        <v>45868180</v>
      </c>
      <c r="ER82" s="18">
        <v>0</v>
      </c>
      <c r="ES82" s="18">
        <v>877.93</v>
      </c>
      <c r="ET82" s="18">
        <v>0</v>
      </c>
      <c r="EU82" s="18">
        <v>471691.53</v>
      </c>
      <c r="EV82" s="19">
        <v>5000235.5</v>
      </c>
      <c r="EW82" s="19">
        <v>133297.17000000001</v>
      </c>
      <c r="EX82" s="19">
        <v>455197.66</v>
      </c>
      <c r="EY82" s="19">
        <v>295347.25</v>
      </c>
      <c r="EZ82" s="19">
        <v>415334.25</v>
      </c>
      <c r="FA82" s="19">
        <v>223975.14</v>
      </c>
      <c r="FB82" s="1">
        <v>32407.64</v>
      </c>
      <c r="FC82" s="1">
        <v>65353.59</v>
      </c>
      <c r="FD82" s="1">
        <v>861378.5</v>
      </c>
      <c r="FE82" s="1">
        <v>1601416.62</v>
      </c>
      <c r="FF82" s="1">
        <v>1556617.38</v>
      </c>
      <c r="FG82" s="1">
        <v>437201.75</v>
      </c>
      <c r="FH82" s="10">
        <v>65353.59</v>
      </c>
      <c r="FI82" s="10">
        <v>90698.09</v>
      </c>
      <c r="FJ82" s="20">
        <v>12041.49</v>
      </c>
      <c r="FK82" s="21">
        <v>473212.34</v>
      </c>
      <c r="FL82" s="21">
        <v>2440173.75</v>
      </c>
      <c r="FM82" s="21">
        <v>56851.32</v>
      </c>
      <c r="FN82" s="21">
        <v>36297.19</v>
      </c>
      <c r="FO82" s="21">
        <v>7281581.5</v>
      </c>
      <c r="FP82" s="21">
        <v>260037.89</v>
      </c>
      <c r="FQ82" s="21">
        <v>261979.77</v>
      </c>
      <c r="FR82" s="21">
        <v>4580532.5</v>
      </c>
      <c r="FS82" s="21">
        <v>10172.540000000001</v>
      </c>
      <c r="FT82" s="21">
        <v>54154.95</v>
      </c>
      <c r="FU82" s="22">
        <v>2095617.62</v>
      </c>
      <c r="FV82" s="23">
        <v>205333040</v>
      </c>
      <c r="FW82" s="23">
        <v>86327128</v>
      </c>
      <c r="FX82" s="23">
        <v>3580239.25</v>
      </c>
      <c r="FY82" s="23">
        <v>71548.100000000006</v>
      </c>
      <c r="FZ82" s="23">
        <v>21405.83</v>
      </c>
      <c r="GA82" s="23">
        <v>18228.68</v>
      </c>
      <c r="GB82" s="23">
        <v>2912187.75</v>
      </c>
      <c r="GC82" s="23">
        <v>76943.75</v>
      </c>
      <c r="GD82" s="23">
        <v>44113.01</v>
      </c>
      <c r="GE82" s="23">
        <v>575351.93999999994</v>
      </c>
      <c r="GF82" s="23">
        <v>20195.39</v>
      </c>
      <c r="GG82" s="23">
        <v>654283.43999999994</v>
      </c>
      <c r="GH82" s="23">
        <v>79463.899999999994</v>
      </c>
      <c r="GI82" s="23">
        <v>136817.72</v>
      </c>
      <c r="GJ82" s="23">
        <v>640642.06000000006</v>
      </c>
      <c r="GK82" s="23">
        <v>92047.82</v>
      </c>
      <c r="GL82" s="23">
        <v>26721.040000000001</v>
      </c>
      <c r="GM82" s="23">
        <v>1470419.62</v>
      </c>
      <c r="GN82" s="23">
        <v>122481.44</v>
      </c>
      <c r="GO82" s="23">
        <v>45224.19</v>
      </c>
      <c r="GP82" s="23">
        <v>4241626.5</v>
      </c>
      <c r="GQ82" s="23">
        <v>4170497.75</v>
      </c>
      <c r="GR82" s="23">
        <v>181369.38</v>
      </c>
      <c r="GS82" s="23">
        <v>389235.41</v>
      </c>
      <c r="GT82" s="23">
        <v>1153230.75</v>
      </c>
      <c r="GU82" s="23">
        <v>4511405</v>
      </c>
      <c r="GV82" s="23">
        <v>210890.83</v>
      </c>
      <c r="GW82" s="23">
        <v>327287.88</v>
      </c>
      <c r="GX82" s="23">
        <v>101687.43</v>
      </c>
      <c r="GY82" s="23">
        <v>159306.19</v>
      </c>
      <c r="GZ82" s="23">
        <v>1286217.8799999999</v>
      </c>
      <c r="HA82" s="23">
        <v>1793334.5</v>
      </c>
      <c r="HB82" s="23">
        <v>1111144.3799999999</v>
      </c>
      <c r="HC82" s="23">
        <v>25211.95</v>
      </c>
      <c r="HD82" s="23">
        <v>48627.39</v>
      </c>
      <c r="HE82" s="24">
        <v>688838.69</v>
      </c>
      <c r="HF82" s="24">
        <v>1165266.1200000001</v>
      </c>
      <c r="HG82" s="24">
        <v>8938419</v>
      </c>
      <c r="HH82" s="24">
        <v>1654874</v>
      </c>
      <c r="HI82" s="24">
        <v>13183043</v>
      </c>
      <c r="HJ82" s="24">
        <v>7027943.5</v>
      </c>
      <c r="HK82" s="24">
        <v>648602.93999999994</v>
      </c>
      <c r="HL82" s="24">
        <v>3659579.75</v>
      </c>
      <c r="HM82" s="24">
        <v>3836179.75</v>
      </c>
      <c r="HN82" s="24">
        <v>2639634.75</v>
      </c>
      <c r="HO82" s="24">
        <v>1503381.38</v>
      </c>
      <c r="HP82" s="24">
        <v>0</v>
      </c>
      <c r="HQ82" s="24">
        <v>23428.53</v>
      </c>
      <c r="HR82" s="25">
        <v>2593.59</v>
      </c>
      <c r="HS82" s="24">
        <v>60533.55</v>
      </c>
      <c r="HT82" s="24">
        <v>0</v>
      </c>
      <c r="HU82" s="24">
        <v>3372724.75</v>
      </c>
      <c r="HV82" s="24">
        <v>22621.21</v>
      </c>
      <c r="HW82" s="24">
        <v>71919.5</v>
      </c>
      <c r="HX82" s="22">
        <v>168079.83</v>
      </c>
      <c r="HY82" s="1">
        <v>0</v>
      </c>
      <c r="HZ82" s="1">
        <v>81753.62</v>
      </c>
      <c r="IA82" s="1">
        <v>354328.09</v>
      </c>
      <c r="IB82" s="1">
        <v>3054329.75</v>
      </c>
      <c r="IC82" s="1">
        <v>220002.56</v>
      </c>
      <c r="ID82" s="1">
        <v>45784.93</v>
      </c>
      <c r="IE82" s="1">
        <v>258602.83</v>
      </c>
      <c r="IF82" s="1">
        <v>845610</v>
      </c>
      <c r="IG82" s="1">
        <v>2312295.25</v>
      </c>
      <c r="IH82" s="1">
        <v>46305.69</v>
      </c>
      <c r="II82" s="1">
        <v>196456.5</v>
      </c>
      <c r="IJ82" s="1">
        <v>47504.66</v>
      </c>
      <c r="IK82" s="1">
        <v>68158.759999999995</v>
      </c>
      <c r="IL82" s="1">
        <v>17781.37</v>
      </c>
      <c r="IM82" s="1">
        <v>188245.23</v>
      </c>
      <c r="IN82" s="1">
        <v>268994.46999999997</v>
      </c>
      <c r="IO82" s="1">
        <v>2040403.38</v>
      </c>
      <c r="IP82" s="1">
        <v>1073029.6200000001</v>
      </c>
      <c r="IQ82" s="1">
        <v>872625.5</v>
      </c>
      <c r="IR82" s="1">
        <v>2588783.75</v>
      </c>
      <c r="IS82" s="1">
        <v>40468.43</v>
      </c>
      <c r="IT82" s="1">
        <v>1361.27</v>
      </c>
      <c r="IU82" s="1">
        <v>0</v>
      </c>
      <c r="IV82" s="1">
        <v>7282.16</v>
      </c>
      <c r="IW82" s="1">
        <v>410190.34</v>
      </c>
      <c r="IX82" s="1">
        <v>22621.21</v>
      </c>
      <c r="IY82" s="1">
        <v>561902.06000000006</v>
      </c>
      <c r="IZ82" s="1">
        <v>23731.02</v>
      </c>
      <c r="JA82" s="1">
        <v>9086.3799999999992</v>
      </c>
      <c r="JB82" s="1">
        <v>374393.84</v>
      </c>
      <c r="JC82" s="1">
        <v>2242698.25</v>
      </c>
    </row>
    <row r="83" spans="1:263" x14ac:dyDescent="0.2">
      <c r="A83" s="2" t="s">
        <v>81</v>
      </c>
      <c r="B83" s="26" t="s">
        <v>472</v>
      </c>
      <c r="C83" s="2">
        <v>1.059E-2</v>
      </c>
      <c r="D83" s="3">
        <v>162470544</v>
      </c>
      <c r="E83" s="3">
        <v>259843792</v>
      </c>
      <c r="F83" s="3">
        <v>6613701.5</v>
      </c>
      <c r="G83" s="3">
        <v>3531411.75</v>
      </c>
      <c r="H83" s="3">
        <v>8201.73</v>
      </c>
      <c r="I83" s="3">
        <v>26560590</v>
      </c>
      <c r="J83" s="3">
        <v>75623032</v>
      </c>
      <c r="K83" s="3">
        <v>1904056.62</v>
      </c>
      <c r="L83" s="3">
        <v>66890620</v>
      </c>
      <c r="M83" s="3">
        <v>23793720</v>
      </c>
      <c r="N83" s="3">
        <v>1407.6</v>
      </c>
      <c r="O83" s="3">
        <v>1296156.8799999999</v>
      </c>
      <c r="P83" s="3">
        <v>10609551</v>
      </c>
      <c r="Q83" s="3">
        <v>390903968</v>
      </c>
      <c r="R83" s="3">
        <v>8036932.5</v>
      </c>
      <c r="S83" s="3">
        <v>11196752</v>
      </c>
      <c r="T83" s="3">
        <v>6592141.5</v>
      </c>
      <c r="U83" s="3">
        <v>4247965.5</v>
      </c>
      <c r="V83" s="3">
        <v>27228198</v>
      </c>
      <c r="W83" s="3">
        <v>0</v>
      </c>
      <c r="X83" s="4">
        <v>837221.06</v>
      </c>
      <c r="Y83" s="4">
        <v>6852272</v>
      </c>
      <c r="Z83" s="4">
        <v>1263.68</v>
      </c>
      <c r="AA83" s="4">
        <v>111408.04</v>
      </c>
      <c r="AB83" s="4">
        <v>1073829.6200000001</v>
      </c>
      <c r="AC83" s="4">
        <v>62296.21</v>
      </c>
      <c r="AD83" s="4">
        <v>530186.12</v>
      </c>
      <c r="AE83" s="4">
        <v>608740.18999999994</v>
      </c>
      <c r="AF83" s="4">
        <v>1544269.38</v>
      </c>
      <c r="AG83" s="4">
        <v>1615.83</v>
      </c>
      <c r="AH83" s="4">
        <v>37246.32</v>
      </c>
      <c r="AI83" s="4">
        <v>333970.78000000003</v>
      </c>
      <c r="AJ83" s="4">
        <v>2614843.75</v>
      </c>
      <c r="AK83" s="4">
        <v>18622.39</v>
      </c>
      <c r="AL83" s="4">
        <v>42595.95</v>
      </c>
      <c r="AM83" s="4">
        <v>27603.55</v>
      </c>
      <c r="AN83" s="4">
        <v>24769.97</v>
      </c>
      <c r="AO83" s="4">
        <v>250403.14</v>
      </c>
      <c r="AP83" s="4">
        <v>2171591.75</v>
      </c>
      <c r="AQ83" s="4">
        <v>58650.96</v>
      </c>
      <c r="AR83" s="4">
        <v>722253.56</v>
      </c>
      <c r="AS83" s="4">
        <v>23089.74</v>
      </c>
      <c r="AT83" s="4">
        <v>288006.34000000003</v>
      </c>
      <c r="AU83" s="4">
        <v>439630.41</v>
      </c>
      <c r="AV83" s="4">
        <v>1352635</v>
      </c>
      <c r="AW83" s="4">
        <v>3976.71</v>
      </c>
      <c r="AX83" s="4">
        <v>4222292</v>
      </c>
      <c r="AY83" s="4">
        <v>46871584</v>
      </c>
      <c r="AZ83" s="4">
        <v>439791.28</v>
      </c>
      <c r="BA83" s="4">
        <v>228300.67</v>
      </c>
      <c r="BB83" s="4">
        <v>0</v>
      </c>
      <c r="BC83" s="4">
        <v>594569.68999999994</v>
      </c>
      <c r="BD83" s="4">
        <v>11045.9</v>
      </c>
      <c r="BE83" s="4">
        <v>12679.47</v>
      </c>
      <c r="BF83" s="4">
        <v>3803092.75</v>
      </c>
      <c r="BG83" s="4">
        <v>90737.84</v>
      </c>
      <c r="BH83" s="4">
        <v>521138.09</v>
      </c>
      <c r="BI83" s="4">
        <v>609068.31000000006</v>
      </c>
      <c r="BJ83" s="4">
        <v>46015.73</v>
      </c>
      <c r="BK83" s="4">
        <v>54306.44</v>
      </c>
      <c r="BL83" s="4">
        <v>1158369.5</v>
      </c>
      <c r="BM83" s="4">
        <v>44234.44</v>
      </c>
      <c r="BN83" s="4">
        <v>0</v>
      </c>
      <c r="BO83" s="4">
        <v>23915.57</v>
      </c>
      <c r="BP83" s="4">
        <v>99723.88</v>
      </c>
      <c r="BQ83" s="4">
        <v>1024538.75</v>
      </c>
      <c r="BR83" s="4">
        <v>26896.13</v>
      </c>
      <c r="BS83" s="4">
        <v>1366251.25</v>
      </c>
      <c r="BT83" s="4">
        <v>544689.18999999994</v>
      </c>
      <c r="BU83" s="5">
        <v>6133049.5</v>
      </c>
      <c r="BV83" s="5">
        <v>9015685</v>
      </c>
      <c r="BW83" s="5">
        <v>859608</v>
      </c>
      <c r="BX83" s="5">
        <v>158100.89000000001</v>
      </c>
      <c r="BY83" s="5">
        <v>1815602.38</v>
      </c>
      <c r="BZ83" s="5">
        <v>170189.16</v>
      </c>
      <c r="CA83" s="5">
        <v>4200881.5</v>
      </c>
      <c r="CB83" s="5">
        <v>9136409</v>
      </c>
      <c r="CC83" s="6">
        <v>30018136</v>
      </c>
      <c r="CD83" s="6">
        <v>2327920</v>
      </c>
      <c r="CE83" s="6">
        <v>2872220.75</v>
      </c>
      <c r="CF83" s="6">
        <v>326628.65999999997</v>
      </c>
      <c r="CG83" s="6">
        <v>179377.25</v>
      </c>
      <c r="CH83" s="6">
        <v>149190.26999999999</v>
      </c>
      <c r="CI83" s="7">
        <v>44131508</v>
      </c>
      <c r="CJ83" s="7">
        <v>1378464</v>
      </c>
      <c r="CK83" s="7">
        <v>19548496</v>
      </c>
      <c r="CL83" s="7">
        <v>5158596.5</v>
      </c>
      <c r="CM83" s="7">
        <v>31077162</v>
      </c>
      <c r="CN83" s="7">
        <v>55191.73</v>
      </c>
      <c r="CO83" s="7">
        <v>1478520.88</v>
      </c>
      <c r="CP83" s="7">
        <v>1864263.38</v>
      </c>
      <c r="CQ83" s="8">
        <v>15088.08</v>
      </c>
      <c r="CR83" s="8">
        <v>323325.94</v>
      </c>
      <c r="CS83" s="8">
        <v>166716.64000000001</v>
      </c>
      <c r="CT83" s="8">
        <v>355220.84</v>
      </c>
      <c r="CU83" s="8">
        <v>289990.40999999997</v>
      </c>
      <c r="CV83" s="9">
        <v>10197303</v>
      </c>
      <c r="CW83" s="9">
        <v>674009.19</v>
      </c>
      <c r="CX83" s="9">
        <v>11951101</v>
      </c>
      <c r="CY83" s="9">
        <v>98888.57</v>
      </c>
      <c r="CZ83" s="9">
        <v>29613.84</v>
      </c>
      <c r="DA83" s="9">
        <v>1810746.88</v>
      </c>
      <c r="DB83" s="9">
        <v>3405396</v>
      </c>
      <c r="DC83" s="10">
        <v>190016.77</v>
      </c>
      <c r="DD83" s="10">
        <v>3132.62</v>
      </c>
      <c r="DE83" s="10">
        <v>153153.23000000001</v>
      </c>
      <c r="DF83" s="10">
        <v>73219.399999999994</v>
      </c>
      <c r="DG83" s="10">
        <v>17694.95</v>
      </c>
      <c r="DH83" s="10">
        <v>371720.53</v>
      </c>
      <c r="DI83" s="11">
        <v>56747.34</v>
      </c>
      <c r="DJ83" s="11">
        <v>32460178</v>
      </c>
      <c r="DK83" s="11">
        <v>520752.16</v>
      </c>
      <c r="DL83" s="11">
        <v>16237.04</v>
      </c>
      <c r="DM83" s="11">
        <v>24359.57</v>
      </c>
      <c r="DN83" s="11">
        <v>413446.25</v>
      </c>
      <c r="DO83" s="11">
        <v>2819.54</v>
      </c>
      <c r="DP83" s="11">
        <v>0</v>
      </c>
      <c r="DQ83" s="11">
        <v>0</v>
      </c>
      <c r="DR83" s="12">
        <v>841583</v>
      </c>
      <c r="DS83" s="12">
        <v>226955.83</v>
      </c>
      <c r="DT83" s="12">
        <v>8012.82</v>
      </c>
      <c r="DU83" s="13">
        <v>368485.09</v>
      </c>
      <c r="DV83" s="13">
        <v>7289.24</v>
      </c>
      <c r="DW83" s="13">
        <v>68284.52</v>
      </c>
      <c r="DX83" s="13">
        <v>591474.06000000006</v>
      </c>
      <c r="DY83" s="13">
        <v>1385218.12</v>
      </c>
      <c r="DZ83" s="13">
        <v>0</v>
      </c>
      <c r="EA83" s="14">
        <v>2568106.75</v>
      </c>
      <c r="EB83" s="15">
        <v>225992.56</v>
      </c>
      <c r="EC83" s="15">
        <v>12299.66</v>
      </c>
      <c r="ED83" s="15">
        <v>1043971.31</v>
      </c>
      <c r="EE83" s="15">
        <v>30638.94</v>
      </c>
      <c r="EF83" s="15">
        <v>1457389.12</v>
      </c>
      <c r="EG83" s="15">
        <v>5384798.5</v>
      </c>
      <c r="EH83" s="15">
        <v>51412.53</v>
      </c>
      <c r="EI83" s="16">
        <v>382408.75</v>
      </c>
      <c r="EJ83" s="16">
        <v>155375.85999999999</v>
      </c>
      <c r="EK83" s="16">
        <v>536997.81000000006</v>
      </c>
      <c r="EL83" s="17">
        <v>3504226.25</v>
      </c>
      <c r="EM83" s="17">
        <v>3968.77</v>
      </c>
      <c r="EN83" s="17">
        <v>0</v>
      </c>
      <c r="EO83" s="17">
        <v>680812.25</v>
      </c>
      <c r="EP83" s="17">
        <v>77323.8</v>
      </c>
      <c r="EQ83" s="18">
        <v>45361536</v>
      </c>
      <c r="ER83" s="18">
        <v>0</v>
      </c>
      <c r="ES83" s="18">
        <v>1018.23</v>
      </c>
      <c r="ET83" s="18">
        <v>0</v>
      </c>
      <c r="EU83" s="18">
        <v>311049.65999999997</v>
      </c>
      <c r="EV83" s="19">
        <v>2253758.25</v>
      </c>
      <c r="EW83" s="19">
        <v>127304.81</v>
      </c>
      <c r="EX83" s="19">
        <v>635710.68999999994</v>
      </c>
      <c r="EY83" s="19">
        <v>603924.88</v>
      </c>
      <c r="EZ83" s="19">
        <v>505996.88</v>
      </c>
      <c r="FA83" s="19">
        <v>290726.38</v>
      </c>
      <c r="FB83" s="1">
        <v>25019.78</v>
      </c>
      <c r="FC83" s="1">
        <v>51177.88</v>
      </c>
      <c r="FD83" s="1">
        <v>93639.47</v>
      </c>
      <c r="FE83" s="1">
        <v>1702324.62</v>
      </c>
      <c r="FF83" s="1">
        <v>2053948</v>
      </c>
      <c r="FG83" s="1">
        <v>456677.16</v>
      </c>
      <c r="FH83" s="10">
        <v>51177.88</v>
      </c>
      <c r="FI83" s="10">
        <v>76983.88</v>
      </c>
      <c r="FJ83" s="20">
        <v>19746.86</v>
      </c>
      <c r="FK83" s="21">
        <v>589377</v>
      </c>
      <c r="FL83" s="21">
        <v>2176532.75</v>
      </c>
      <c r="FM83" s="21">
        <v>80203.210000000006</v>
      </c>
      <c r="FN83" s="21">
        <v>27192.82</v>
      </c>
      <c r="FO83" s="21">
        <v>6642751.5</v>
      </c>
      <c r="FP83" s="21">
        <v>292455.90999999997</v>
      </c>
      <c r="FQ83" s="21">
        <v>423485.72</v>
      </c>
      <c r="FR83" s="21">
        <v>4132926.75</v>
      </c>
      <c r="FS83" s="21">
        <v>13470.17</v>
      </c>
      <c r="FT83" s="21">
        <v>0</v>
      </c>
      <c r="FU83" s="22">
        <v>1762972</v>
      </c>
      <c r="FV83" s="23">
        <v>176347696</v>
      </c>
      <c r="FW83" s="23">
        <v>75025064</v>
      </c>
      <c r="FX83" s="23">
        <v>2512418.25</v>
      </c>
      <c r="FY83" s="23">
        <v>92295.69</v>
      </c>
      <c r="FZ83" s="23">
        <v>26881.29</v>
      </c>
      <c r="GA83" s="23">
        <v>12259.7</v>
      </c>
      <c r="GB83" s="23">
        <v>1964814.12</v>
      </c>
      <c r="GC83" s="23">
        <v>100728.12</v>
      </c>
      <c r="GD83" s="23">
        <v>20792.52</v>
      </c>
      <c r="GE83" s="23">
        <v>443871.47</v>
      </c>
      <c r="GF83" s="23">
        <v>20451.41</v>
      </c>
      <c r="GG83" s="23">
        <v>501742.91</v>
      </c>
      <c r="GH83" s="23">
        <v>145392.76999999999</v>
      </c>
      <c r="GI83" s="23">
        <v>99081.78</v>
      </c>
      <c r="GJ83" s="23">
        <v>422140.25</v>
      </c>
      <c r="GK83" s="23">
        <v>67538.92</v>
      </c>
      <c r="GL83" s="23">
        <v>24084.91</v>
      </c>
      <c r="GM83" s="23">
        <v>853288.31</v>
      </c>
      <c r="GN83" s="23">
        <v>57787.27</v>
      </c>
      <c r="GO83" s="23">
        <v>47309.31</v>
      </c>
      <c r="GP83" s="23">
        <v>3980801</v>
      </c>
      <c r="GQ83" s="23">
        <v>2978634.75</v>
      </c>
      <c r="GR83" s="23">
        <v>103844.34</v>
      </c>
      <c r="GS83" s="23">
        <v>186447.3</v>
      </c>
      <c r="GT83" s="23">
        <v>1108391.5</v>
      </c>
      <c r="GU83" s="23">
        <v>4582686</v>
      </c>
      <c r="GV83" s="23">
        <v>163678.19</v>
      </c>
      <c r="GW83" s="23">
        <v>211898.36</v>
      </c>
      <c r="GX83" s="23">
        <v>86110.56</v>
      </c>
      <c r="GY83" s="23">
        <v>128155.09</v>
      </c>
      <c r="GZ83" s="23">
        <v>985473.94</v>
      </c>
      <c r="HA83" s="23">
        <v>2195179.25</v>
      </c>
      <c r="HB83" s="23">
        <v>1272106.6200000001</v>
      </c>
      <c r="HC83" s="23">
        <v>50657.120000000003</v>
      </c>
      <c r="HD83" s="23">
        <v>43044.959999999999</v>
      </c>
      <c r="HE83" s="24">
        <v>771389.81</v>
      </c>
      <c r="HF83" s="24">
        <v>855760.19</v>
      </c>
      <c r="HG83" s="24">
        <v>1185346.3799999999</v>
      </c>
      <c r="HH83" s="24">
        <v>1330995.75</v>
      </c>
      <c r="HI83" s="24">
        <v>15309344</v>
      </c>
      <c r="HJ83" s="24">
        <v>10466599</v>
      </c>
      <c r="HK83" s="24">
        <v>525754.25</v>
      </c>
      <c r="HL83" s="24">
        <v>4341612.5</v>
      </c>
      <c r="HM83" s="24">
        <v>6553553.5</v>
      </c>
      <c r="HN83" s="24">
        <v>4010898</v>
      </c>
      <c r="HO83" s="24">
        <v>2853832.25</v>
      </c>
      <c r="HP83" s="24">
        <v>0</v>
      </c>
      <c r="HQ83" s="24">
        <v>0</v>
      </c>
      <c r="HR83" s="25">
        <v>9998.81</v>
      </c>
      <c r="HS83" s="24">
        <v>220803.77</v>
      </c>
      <c r="HT83" s="24">
        <v>0</v>
      </c>
      <c r="HU83" s="24">
        <v>1764334.62</v>
      </c>
      <c r="HV83" s="24">
        <v>34054.699999999997</v>
      </c>
      <c r="HW83" s="24">
        <v>68210.570000000007</v>
      </c>
      <c r="HX83" s="22">
        <v>103282.13</v>
      </c>
      <c r="HY83" s="1">
        <v>0</v>
      </c>
      <c r="HZ83" s="1">
        <v>57231.14</v>
      </c>
      <c r="IA83" s="1">
        <v>287885</v>
      </c>
      <c r="IB83" s="1">
        <v>3429097.25</v>
      </c>
      <c r="IC83" s="1">
        <v>196980.61</v>
      </c>
      <c r="ID83" s="1">
        <v>84793.88</v>
      </c>
      <c r="IE83" s="1">
        <v>18339.82</v>
      </c>
      <c r="IF83" s="1">
        <v>710527.19</v>
      </c>
      <c r="IG83" s="1">
        <v>3510565.25</v>
      </c>
      <c r="IH83" s="1">
        <v>68795.960000000006</v>
      </c>
      <c r="II83" s="1">
        <v>328176.53000000003</v>
      </c>
      <c r="IJ83" s="1">
        <v>133266.82999999999</v>
      </c>
      <c r="IK83" s="1">
        <v>42292.36</v>
      </c>
      <c r="IL83" s="1">
        <v>0</v>
      </c>
      <c r="IM83" s="1">
        <v>138261.44</v>
      </c>
      <c r="IN83" s="1">
        <v>180844.12</v>
      </c>
      <c r="IO83" s="1">
        <v>1680348.12</v>
      </c>
      <c r="IP83" s="1">
        <v>950907.44</v>
      </c>
      <c r="IQ83" s="1">
        <v>0</v>
      </c>
      <c r="IR83" s="1">
        <v>1283229.75</v>
      </c>
      <c r="IS83" s="1">
        <v>55010.44</v>
      </c>
      <c r="IT83" s="1">
        <v>21944.13</v>
      </c>
      <c r="IU83" s="1">
        <v>33047.72</v>
      </c>
      <c r="IV83" s="1">
        <v>0</v>
      </c>
      <c r="IW83" s="1">
        <v>448800.03</v>
      </c>
      <c r="IX83" s="1">
        <v>34054.699999999997</v>
      </c>
      <c r="IY83" s="1">
        <v>453707.09</v>
      </c>
      <c r="IZ83" s="1">
        <v>38048.18</v>
      </c>
      <c r="JA83" s="1">
        <v>10720.78</v>
      </c>
      <c r="JB83" s="1">
        <v>284438.06</v>
      </c>
      <c r="JC83" s="1">
        <v>2014571.12</v>
      </c>
    </row>
    <row r="84" spans="1:263" x14ac:dyDescent="0.2">
      <c r="A84" s="2" t="s">
        <v>82</v>
      </c>
      <c r="B84" s="26" t="s">
        <v>473</v>
      </c>
      <c r="C84" s="2">
        <v>1.128E-2</v>
      </c>
      <c r="D84" s="3">
        <v>171459184</v>
      </c>
      <c r="E84" s="3">
        <v>258266560</v>
      </c>
      <c r="F84" s="3">
        <v>7127327.5</v>
      </c>
      <c r="G84" s="3">
        <v>3431254</v>
      </c>
      <c r="H84" s="3">
        <v>5654.94</v>
      </c>
      <c r="I84" s="3">
        <v>25404662</v>
      </c>
      <c r="J84" s="3">
        <v>104450472</v>
      </c>
      <c r="K84" s="3">
        <v>1841724.62</v>
      </c>
      <c r="L84" s="3">
        <v>67312048</v>
      </c>
      <c r="M84" s="3">
        <v>18035384</v>
      </c>
      <c r="N84" s="3">
        <v>1764.13</v>
      </c>
      <c r="O84" s="3">
        <v>1790675.5</v>
      </c>
      <c r="P84" s="3">
        <v>11690815</v>
      </c>
      <c r="Q84" s="3">
        <v>395008256</v>
      </c>
      <c r="R84" s="3">
        <v>7407918.5</v>
      </c>
      <c r="S84" s="3">
        <v>9367661</v>
      </c>
      <c r="T84" s="3">
        <v>7195838.5</v>
      </c>
      <c r="U84" s="3">
        <v>4136593.75</v>
      </c>
      <c r="V84" s="3">
        <v>22740786</v>
      </c>
      <c r="W84" s="3">
        <v>0</v>
      </c>
      <c r="X84" s="4">
        <v>694100.31</v>
      </c>
      <c r="Y84" s="4">
        <v>5721232</v>
      </c>
      <c r="Z84" s="4">
        <v>2524.88</v>
      </c>
      <c r="AA84" s="4">
        <v>125903.21</v>
      </c>
      <c r="AB84" s="4">
        <v>1986488.5</v>
      </c>
      <c r="AC84" s="4">
        <v>26971.55</v>
      </c>
      <c r="AD84" s="4">
        <v>315915.15999999997</v>
      </c>
      <c r="AE84" s="4">
        <v>617649.68999999994</v>
      </c>
      <c r="AF84" s="4">
        <v>1857447.88</v>
      </c>
      <c r="AG84" s="4">
        <v>3824.19</v>
      </c>
      <c r="AH84" s="4">
        <v>59915.08</v>
      </c>
      <c r="AI84" s="4">
        <v>199822.98</v>
      </c>
      <c r="AJ84" s="4">
        <v>2682262.25</v>
      </c>
      <c r="AK84" s="4">
        <v>16136.55</v>
      </c>
      <c r="AL84" s="4">
        <v>159289.53</v>
      </c>
      <c r="AM84" s="4">
        <v>25317.89</v>
      </c>
      <c r="AN84" s="4">
        <v>36798.39</v>
      </c>
      <c r="AO84" s="4">
        <v>286717.71999999997</v>
      </c>
      <c r="AP84" s="4">
        <v>1387248.62</v>
      </c>
      <c r="AQ84" s="4">
        <v>92400.16</v>
      </c>
      <c r="AR84" s="4">
        <v>570839.81000000006</v>
      </c>
      <c r="AS84" s="4">
        <v>20267.849999999999</v>
      </c>
      <c r="AT84" s="4">
        <v>260466.88</v>
      </c>
      <c r="AU84" s="4">
        <v>478130.97</v>
      </c>
      <c r="AV84" s="4">
        <v>1888133.62</v>
      </c>
      <c r="AW84" s="4">
        <v>7329.01</v>
      </c>
      <c r="AX84" s="4">
        <v>5766325.5</v>
      </c>
      <c r="AY84" s="4">
        <v>41586980</v>
      </c>
      <c r="AZ84" s="4">
        <v>548868</v>
      </c>
      <c r="BA84" s="4">
        <v>498195.91</v>
      </c>
      <c r="BB84" s="4">
        <v>13742.28</v>
      </c>
      <c r="BC84" s="4">
        <v>517176.25</v>
      </c>
      <c r="BD84" s="4">
        <v>7684.78</v>
      </c>
      <c r="BE84" s="4">
        <v>73812.350000000006</v>
      </c>
      <c r="BF84" s="4">
        <v>5249244</v>
      </c>
      <c r="BG84" s="4">
        <v>70639.41</v>
      </c>
      <c r="BH84" s="4">
        <v>581461.88</v>
      </c>
      <c r="BI84" s="4">
        <v>612209.25</v>
      </c>
      <c r="BJ84" s="4">
        <v>105710.54</v>
      </c>
      <c r="BK84" s="4">
        <v>36257.300000000003</v>
      </c>
      <c r="BL84" s="4">
        <v>935704.81</v>
      </c>
      <c r="BM84" s="4">
        <v>35133.5</v>
      </c>
      <c r="BN84" s="4">
        <v>0</v>
      </c>
      <c r="BO84" s="4">
        <v>30233.29</v>
      </c>
      <c r="BP84" s="4">
        <v>77905.56</v>
      </c>
      <c r="BQ84" s="4">
        <v>927974.81</v>
      </c>
      <c r="BR84" s="4">
        <v>43812.79</v>
      </c>
      <c r="BS84" s="4">
        <v>1497374.38</v>
      </c>
      <c r="BT84" s="4">
        <v>567865.75</v>
      </c>
      <c r="BU84" s="5">
        <v>8193078</v>
      </c>
      <c r="BV84" s="5">
        <v>8994716</v>
      </c>
      <c r="BW84" s="5">
        <v>630942.18999999994</v>
      </c>
      <c r="BX84" s="5">
        <v>201589.8</v>
      </c>
      <c r="BY84" s="5">
        <v>1850696.5</v>
      </c>
      <c r="BZ84" s="5">
        <v>151758.92000000001</v>
      </c>
      <c r="CA84" s="5">
        <v>4348604.5</v>
      </c>
      <c r="CB84" s="5">
        <v>11090989</v>
      </c>
      <c r="CC84" s="6">
        <v>20120030</v>
      </c>
      <c r="CD84" s="6">
        <v>2302750.5</v>
      </c>
      <c r="CE84" s="6">
        <v>1626462.88</v>
      </c>
      <c r="CF84" s="6">
        <v>445481.25</v>
      </c>
      <c r="CG84" s="6">
        <v>138602.47</v>
      </c>
      <c r="CH84" s="6">
        <v>424332.5</v>
      </c>
      <c r="CI84" s="7">
        <v>41760988</v>
      </c>
      <c r="CJ84" s="7">
        <v>3449383</v>
      </c>
      <c r="CK84" s="7">
        <v>21265178</v>
      </c>
      <c r="CL84" s="7">
        <v>4976050.5</v>
      </c>
      <c r="CM84" s="7">
        <v>32846480</v>
      </c>
      <c r="CN84" s="7">
        <v>21493.15</v>
      </c>
      <c r="CO84" s="7">
        <v>2062198.38</v>
      </c>
      <c r="CP84" s="7">
        <v>2080772</v>
      </c>
      <c r="CQ84" s="8">
        <v>18737.54</v>
      </c>
      <c r="CR84" s="8">
        <v>303296.59000000003</v>
      </c>
      <c r="CS84" s="8">
        <v>170573.83</v>
      </c>
      <c r="CT84" s="8">
        <v>475624.66</v>
      </c>
      <c r="CU84" s="8">
        <v>281131.59000000003</v>
      </c>
      <c r="CV84" s="9">
        <v>13045125</v>
      </c>
      <c r="CW84" s="9">
        <v>652897</v>
      </c>
      <c r="CX84" s="9">
        <v>9309640</v>
      </c>
      <c r="CY84" s="9">
        <v>78098.27</v>
      </c>
      <c r="CZ84" s="9">
        <v>24864.69</v>
      </c>
      <c r="DA84" s="9">
        <v>2780733</v>
      </c>
      <c r="DB84" s="9">
        <v>3349086</v>
      </c>
      <c r="DC84" s="10">
        <v>174143.11</v>
      </c>
      <c r="DD84" s="10">
        <v>2983.04</v>
      </c>
      <c r="DE84" s="10">
        <v>163051.89000000001</v>
      </c>
      <c r="DF84" s="10">
        <v>149982.59</v>
      </c>
      <c r="DG84" s="10">
        <v>49305.73</v>
      </c>
      <c r="DH84" s="10">
        <v>361369.16</v>
      </c>
      <c r="DI84" s="11">
        <v>106860.13</v>
      </c>
      <c r="DJ84" s="11">
        <v>34961644</v>
      </c>
      <c r="DK84" s="11">
        <v>503710.5</v>
      </c>
      <c r="DL84" s="11">
        <v>58479.39</v>
      </c>
      <c r="DM84" s="11">
        <v>51276.32</v>
      </c>
      <c r="DN84" s="11">
        <v>374761.88</v>
      </c>
      <c r="DO84" s="11">
        <v>0</v>
      </c>
      <c r="DP84" s="11">
        <v>4686.0600000000004</v>
      </c>
      <c r="DQ84" s="11">
        <v>0</v>
      </c>
      <c r="DR84" s="12">
        <v>512077.59</v>
      </c>
      <c r="DS84" s="12">
        <v>256636.61</v>
      </c>
      <c r="DT84" s="12">
        <v>21219.53</v>
      </c>
      <c r="DU84" s="13">
        <v>400053.34</v>
      </c>
      <c r="DV84" s="13">
        <v>6135.37</v>
      </c>
      <c r="DW84" s="13">
        <v>153827.85999999999</v>
      </c>
      <c r="DX84" s="13">
        <v>643001</v>
      </c>
      <c r="DY84" s="13">
        <v>1453101.38</v>
      </c>
      <c r="DZ84" s="13">
        <v>44527.93</v>
      </c>
      <c r="EA84" s="14">
        <v>2921107.75</v>
      </c>
      <c r="EB84" s="15">
        <v>239041.69</v>
      </c>
      <c r="EC84" s="15">
        <v>25868.85</v>
      </c>
      <c r="ED84" s="15">
        <v>1559059</v>
      </c>
      <c r="EE84" s="15">
        <v>24915.5</v>
      </c>
      <c r="EF84" s="15">
        <v>1277149.75</v>
      </c>
      <c r="EG84" s="15">
        <v>5070995.5</v>
      </c>
      <c r="EH84" s="15">
        <v>48330.78</v>
      </c>
      <c r="EI84" s="16">
        <v>594348.75</v>
      </c>
      <c r="EJ84" s="16">
        <v>135423.76999999999</v>
      </c>
      <c r="EK84" s="16">
        <v>448355.97</v>
      </c>
      <c r="EL84" s="17">
        <v>4215089.5</v>
      </c>
      <c r="EM84" s="17">
        <v>2182.88</v>
      </c>
      <c r="EN84" s="17">
        <v>25093.65</v>
      </c>
      <c r="EO84" s="17">
        <v>681562.44</v>
      </c>
      <c r="EP84" s="17">
        <v>94738.16</v>
      </c>
      <c r="EQ84" s="18">
        <v>43422324</v>
      </c>
      <c r="ER84" s="18">
        <v>0</v>
      </c>
      <c r="ES84" s="18">
        <v>13091.84</v>
      </c>
      <c r="ET84" s="18">
        <v>0</v>
      </c>
      <c r="EU84" s="18">
        <v>189724.06</v>
      </c>
      <c r="EV84" s="19">
        <v>2726561.25</v>
      </c>
      <c r="EW84" s="19">
        <v>162881.95000000001</v>
      </c>
      <c r="EX84" s="19">
        <v>542080.75</v>
      </c>
      <c r="EY84" s="19">
        <v>319921.65999999997</v>
      </c>
      <c r="EZ84" s="19">
        <v>413364.03</v>
      </c>
      <c r="FA84" s="19">
        <v>236999.7</v>
      </c>
      <c r="FB84" s="1">
        <v>44591.97</v>
      </c>
      <c r="FC84" s="1">
        <v>67025.03</v>
      </c>
      <c r="FD84" s="1">
        <v>225448.52</v>
      </c>
      <c r="FE84" s="1">
        <v>1705922.38</v>
      </c>
      <c r="FF84" s="1">
        <v>2182571.75</v>
      </c>
      <c r="FG84" s="1">
        <v>428179.25</v>
      </c>
      <c r="FH84" s="10">
        <v>67025.03</v>
      </c>
      <c r="FI84" s="10">
        <v>89977.88</v>
      </c>
      <c r="FJ84" s="20">
        <v>18426.82</v>
      </c>
      <c r="FK84" s="21">
        <v>469717.41</v>
      </c>
      <c r="FL84" s="21">
        <v>2482823.75</v>
      </c>
      <c r="FM84" s="21">
        <v>75473.52</v>
      </c>
      <c r="FN84" s="21">
        <v>27153.919999999998</v>
      </c>
      <c r="FO84" s="21">
        <v>6714179.5</v>
      </c>
      <c r="FP84" s="21">
        <v>224267.12</v>
      </c>
      <c r="FQ84" s="21">
        <v>461274.22</v>
      </c>
      <c r="FR84" s="21">
        <v>3994013.25</v>
      </c>
      <c r="FS84" s="21">
        <v>20003.71</v>
      </c>
      <c r="FT84" s="21">
        <v>39875.75</v>
      </c>
      <c r="FU84" s="22">
        <v>3144077.75</v>
      </c>
      <c r="FV84" s="23">
        <v>152426384</v>
      </c>
      <c r="FW84" s="23">
        <v>77457496</v>
      </c>
      <c r="FX84" s="23">
        <v>2338703.5</v>
      </c>
      <c r="FY84" s="23">
        <v>91009.56</v>
      </c>
      <c r="FZ84" s="23">
        <v>21829.89</v>
      </c>
      <c r="GA84" s="23">
        <v>30854.13</v>
      </c>
      <c r="GB84" s="23">
        <v>1873985.38</v>
      </c>
      <c r="GC84" s="23">
        <v>67625.119999999995</v>
      </c>
      <c r="GD84" s="23">
        <v>31833.19</v>
      </c>
      <c r="GE84" s="23">
        <v>448694.22</v>
      </c>
      <c r="GF84" s="23">
        <v>132513.67000000001</v>
      </c>
      <c r="GG84" s="23">
        <v>350576.72</v>
      </c>
      <c r="GH84" s="23">
        <v>119133.74</v>
      </c>
      <c r="GI84" s="23">
        <v>114637.66</v>
      </c>
      <c r="GJ84" s="23">
        <v>456038.25</v>
      </c>
      <c r="GK84" s="23">
        <v>57296.76</v>
      </c>
      <c r="GL84" s="23">
        <v>11464.82</v>
      </c>
      <c r="GM84" s="23">
        <v>949059.69</v>
      </c>
      <c r="GN84" s="23">
        <v>72318.52</v>
      </c>
      <c r="GO84" s="23">
        <v>47957</v>
      </c>
      <c r="GP84" s="23">
        <v>3230943</v>
      </c>
      <c r="GQ84" s="23">
        <v>2577048.5</v>
      </c>
      <c r="GR84" s="23">
        <v>112335.49</v>
      </c>
      <c r="GS84" s="23">
        <v>167769.32999999999</v>
      </c>
      <c r="GT84" s="23">
        <v>868928.81</v>
      </c>
      <c r="GU84" s="23">
        <v>3209975</v>
      </c>
      <c r="GV84" s="23">
        <v>126050.2</v>
      </c>
      <c r="GW84" s="23">
        <v>186644.58</v>
      </c>
      <c r="GX84" s="23">
        <v>82859.19</v>
      </c>
      <c r="GY84" s="23">
        <v>126696.44</v>
      </c>
      <c r="GZ84" s="23">
        <v>1003899.31</v>
      </c>
      <c r="HA84" s="23">
        <v>1630520</v>
      </c>
      <c r="HB84" s="23">
        <v>1002938.94</v>
      </c>
      <c r="HC84" s="23">
        <v>29066.52</v>
      </c>
      <c r="HD84" s="23">
        <v>40005.11</v>
      </c>
      <c r="HE84" s="24">
        <v>1212730.8799999999</v>
      </c>
      <c r="HF84" s="24">
        <v>814225.81</v>
      </c>
      <c r="HG84" s="24">
        <v>2199582.75</v>
      </c>
      <c r="HH84" s="24">
        <v>1888305.5</v>
      </c>
      <c r="HI84" s="24">
        <v>23780930</v>
      </c>
      <c r="HJ84" s="24">
        <v>9478092</v>
      </c>
      <c r="HK84" s="24">
        <v>619357.18999999994</v>
      </c>
      <c r="HL84" s="24">
        <v>4818191</v>
      </c>
      <c r="HM84" s="24">
        <v>5948758.5</v>
      </c>
      <c r="HN84" s="24">
        <v>4714604</v>
      </c>
      <c r="HO84" s="24">
        <v>4654661</v>
      </c>
      <c r="HP84" s="24">
        <v>85042.74</v>
      </c>
      <c r="HQ84" s="24">
        <v>23322.29</v>
      </c>
      <c r="HR84" s="25">
        <v>6316.57</v>
      </c>
      <c r="HS84" s="24">
        <v>261704.77</v>
      </c>
      <c r="HT84" s="24">
        <v>23037.81</v>
      </c>
      <c r="HU84" s="24">
        <v>3385283</v>
      </c>
      <c r="HV84" s="24">
        <v>14946.93</v>
      </c>
      <c r="HW84" s="24">
        <v>37120.26</v>
      </c>
      <c r="HX84" s="22">
        <v>95800.97</v>
      </c>
      <c r="HY84" s="1">
        <v>0</v>
      </c>
      <c r="HZ84" s="1">
        <v>53113.75</v>
      </c>
      <c r="IA84" s="1">
        <v>363637.66</v>
      </c>
      <c r="IB84" s="1">
        <v>3669090</v>
      </c>
      <c r="IC84" s="1">
        <v>224197.95</v>
      </c>
      <c r="ID84" s="1">
        <v>60505.120000000003</v>
      </c>
      <c r="IE84" s="1">
        <v>139858.01999999999</v>
      </c>
      <c r="IF84" s="1">
        <v>792958.06</v>
      </c>
      <c r="IG84" s="1">
        <v>3261644</v>
      </c>
      <c r="IH84" s="1">
        <v>57082.25</v>
      </c>
      <c r="II84" s="1">
        <v>233170.19</v>
      </c>
      <c r="IJ84" s="1">
        <v>0</v>
      </c>
      <c r="IK84" s="1">
        <v>45947.71</v>
      </c>
      <c r="IL84" s="1">
        <v>6922.73</v>
      </c>
      <c r="IM84" s="1">
        <v>134250.70000000001</v>
      </c>
      <c r="IN84" s="1">
        <v>207906.62</v>
      </c>
      <c r="IO84" s="1">
        <v>1674969.38</v>
      </c>
      <c r="IP84" s="1">
        <v>1095499</v>
      </c>
      <c r="IQ84" s="1">
        <v>0</v>
      </c>
      <c r="IR84" s="1">
        <v>1541407.5</v>
      </c>
      <c r="IS84" s="1">
        <v>99104.23</v>
      </c>
      <c r="IT84" s="1">
        <v>19700.900000000001</v>
      </c>
      <c r="IU84" s="1">
        <v>6974.9</v>
      </c>
      <c r="IV84" s="1">
        <v>3198.88</v>
      </c>
      <c r="IW84" s="1">
        <v>533821.81000000006</v>
      </c>
      <c r="IX84" s="1">
        <v>14946.93</v>
      </c>
      <c r="IY84" s="1">
        <v>869375.69</v>
      </c>
      <c r="IZ84" s="1">
        <v>340308.75</v>
      </c>
      <c r="JA84" s="1">
        <v>16770.91</v>
      </c>
      <c r="JB84" s="1">
        <v>306739.65999999997</v>
      </c>
      <c r="JC84" s="1">
        <v>2044491</v>
      </c>
    </row>
    <row r="85" spans="1:263" x14ac:dyDescent="0.2">
      <c r="A85" s="2" t="s">
        <v>83</v>
      </c>
      <c r="B85" s="26" t="s">
        <v>474</v>
      </c>
      <c r="C85" s="2">
        <v>1.223E-2</v>
      </c>
      <c r="D85" s="3">
        <v>169342448</v>
      </c>
      <c r="E85" s="3">
        <v>287507424</v>
      </c>
      <c r="F85" s="3">
        <v>5846040</v>
      </c>
      <c r="G85" s="3">
        <v>3455410</v>
      </c>
      <c r="H85" s="3">
        <v>4464.09</v>
      </c>
      <c r="I85" s="3">
        <v>21617890</v>
      </c>
      <c r="J85" s="3">
        <v>87948536</v>
      </c>
      <c r="K85" s="3">
        <v>1500403.5</v>
      </c>
      <c r="L85" s="3">
        <v>112843096</v>
      </c>
      <c r="M85" s="3">
        <v>8536032</v>
      </c>
      <c r="N85" s="3">
        <v>3498.43</v>
      </c>
      <c r="O85" s="3">
        <v>1591990.62</v>
      </c>
      <c r="P85" s="3">
        <v>8847388</v>
      </c>
      <c r="Q85" s="3">
        <v>320120672</v>
      </c>
      <c r="R85" s="3">
        <v>8428780</v>
      </c>
      <c r="S85" s="3">
        <v>7414057.5</v>
      </c>
      <c r="T85" s="3">
        <v>7150674.5</v>
      </c>
      <c r="U85" s="3">
        <v>4103777.25</v>
      </c>
      <c r="V85" s="3">
        <v>13375076</v>
      </c>
      <c r="W85" s="3">
        <v>27661.18</v>
      </c>
      <c r="X85" s="4">
        <v>543264.18999999994</v>
      </c>
      <c r="Y85" s="4">
        <v>5866542.5</v>
      </c>
      <c r="Z85" s="4">
        <v>2744.79</v>
      </c>
      <c r="AA85" s="4">
        <v>112785.75</v>
      </c>
      <c r="AB85" s="4">
        <v>1039278.81</v>
      </c>
      <c r="AC85" s="4">
        <v>18408.66</v>
      </c>
      <c r="AD85" s="4">
        <v>460786.62</v>
      </c>
      <c r="AE85" s="4">
        <v>451742.97</v>
      </c>
      <c r="AF85" s="4">
        <v>1593699.88</v>
      </c>
      <c r="AG85" s="4">
        <v>3010.55</v>
      </c>
      <c r="AH85" s="4">
        <v>52357.23</v>
      </c>
      <c r="AI85" s="4">
        <v>198439.55</v>
      </c>
      <c r="AJ85" s="4">
        <v>3153604.75</v>
      </c>
      <c r="AK85" s="4">
        <v>0</v>
      </c>
      <c r="AL85" s="4">
        <v>120710.71</v>
      </c>
      <c r="AM85" s="4">
        <v>9497.2199999999993</v>
      </c>
      <c r="AN85" s="4">
        <v>20096.490000000002</v>
      </c>
      <c r="AO85" s="4">
        <v>230671.14</v>
      </c>
      <c r="AP85" s="4">
        <v>1687998.38</v>
      </c>
      <c r="AQ85" s="4">
        <v>72968.09</v>
      </c>
      <c r="AR85" s="4">
        <v>321776.65999999997</v>
      </c>
      <c r="AS85" s="4">
        <v>26176.6</v>
      </c>
      <c r="AT85" s="4">
        <v>269710.25</v>
      </c>
      <c r="AU85" s="4">
        <v>543387.81000000006</v>
      </c>
      <c r="AV85" s="4">
        <v>2106060</v>
      </c>
      <c r="AW85" s="4">
        <v>3336.84</v>
      </c>
      <c r="AX85" s="4">
        <v>5675661.5</v>
      </c>
      <c r="AY85" s="4">
        <v>38019188</v>
      </c>
      <c r="AZ85" s="4">
        <v>446400.12</v>
      </c>
      <c r="BA85" s="4">
        <v>201963.56</v>
      </c>
      <c r="BB85" s="4">
        <v>0</v>
      </c>
      <c r="BC85" s="4">
        <v>846694.69</v>
      </c>
      <c r="BD85" s="4">
        <v>28905.88</v>
      </c>
      <c r="BE85" s="4">
        <v>8209.0400000000009</v>
      </c>
      <c r="BF85" s="4">
        <v>4375657.5</v>
      </c>
      <c r="BG85" s="4">
        <v>65761.119999999995</v>
      </c>
      <c r="BH85" s="4">
        <v>467591.41</v>
      </c>
      <c r="BI85" s="4">
        <v>842435.75</v>
      </c>
      <c r="BJ85" s="4">
        <v>19248.919999999998</v>
      </c>
      <c r="BK85" s="4">
        <v>52281.61</v>
      </c>
      <c r="BL85" s="4">
        <v>1050754</v>
      </c>
      <c r="BM85" s="4">
        <v>47497.9</v>
      </c>
      <c r="BN85" s="4">
        <v>0</v>
      </c>
      <c r="BO85" s="4">
        <v>49657.4</v>
      </c>
      <c r="BP85" s="4">
        <v>68481.45</v>
      </c>
      <c r="BQ85" s="4">
        <v>977864.06</v>
      </c>
      <c r="BR85" s="4">
        <v>23425.67</v>
      </c>
      <c r="BS85" s="4">
        <v>1688261</v>
      </c>
      <c r="BT85" s="4">
        <v>586186.06000000006</v>
      </c>
      <c r="BU85" s="5">
        <v>6131804</v>
      </c>
      <c r="BV85" s="5">
        <v>9981970</v>
      </c>
      <c r="BW85" s="5">
        <v>522329.28</v>
      </c>
      <c r="BX85" s="5">
        <v>232907.98</v>
      </c>
      <c r="BY85" s="5">
        <v>1525407.12</v>
      </c>
      <c r="BZ85" s="5">
        <v>167029.78</v>
      </c>
      <c r="CA85" s="5">
        <v>6436099.5</v>
      </c>
      <c r="CB85" s="5">
        <v>9692701</v>
      </c>
      <c r="CC85" s="6">
        <v>17272654</v>
      </c>
      <c r="CD85" s="6">
        <v>1221775.75</v>
      </c>
      <c r="CE85" s="6">
        <v>1023763</v>
      </c>
      <c r="CF85" s="6">
        <v>319365.75</v>
      </c>
      <c r="CG85" s="6">
        <v>92375.94</v>
      </c>
      <c r="CH85" s="6">
        <v>135423.12</v>
      </c>
      <c r="CI85" s="7">
        <v>38523812</v>
      </c>
      <c r="CJ85" s="7">
        <v>1161020.1200000001</v>
      </c>
      <c r="CK85" s="7">
        <v>23500934</v>
      </c>
      <c r="CL85" s="7">
        <v>3877859</v>
      </c>
      <c r="CM85" s="7">
        <v>26879048</v>
      </c>
      <c r="CN85" s="7">
        <v>44919.38</v>
      </c>
      <c r="CO85" s="7">
        <v>1403371.38</v>
      </c>
      <c r="CP85" s="7">
        <v>1991596.38</v>
      </c>
      <c r="CQ85" s="8">
        <v>21056.63</v>
      </c>
      <c r="CR85" s="8">
        <v>228011.77</v>
      </c>
      <c r="CS85" s="8">
        <v>207461.5</v>
      </c>
      <c r="CT85" s="8">
        <v>492781.66</v>
      </c>
      <c r="CU85" s="8">
        <v>316980.78000000003</v>
      </c>
      <c r="CV85" s="9">
        <v>13839293</v>
      </c>
      <c r="CW85" s="9">
        <v>767269.5</v>
      </c>
      <c r="CX85" s="9">
        <v>11685179</v>
      </c>
      <c r="CY85" s="9">
        <v>63720.24</v>
      </c>
      <c r="CZ85" s="9">
        <v>60862.34</v>
      </c>
      <c r="DA85" s="9">
        <v>1400391.38</v>
      </c>
      <c r="DB85" s="9">
        <v>2228616.75</v>
      </c>
      <c r="DC85" s="10">
        <v>338510.5</v>
      </c>
      <c r="DD85" s="10">
        <v>17921.34</v>
      </c>
      <c r="DE85" s="10">
        <v>95734.71</v>
      </c>
      <c r="DF85" s="10">
        <v>90060.71</v>
      </c>
      <c r="DG85" s="10">
        <v>24146.59</v>
      </c>
      <c r="DH85" s="10">
        <v>418880</v>
      </c>
      <c r="DI85" s="11">
        <v>158142.07999999999</v>
      </c>
      <c r="DJ85" s="11">
        <v>35577988</v>
      </c>
      <c r="DK85" s="11">
        <v>365457.84</v>
      </c>
      <c r="DL85" s="11">
        <v>26881.23</v>
      </c>
      <c r="DM85" s="11">
        <v>60494.720000000001</v>
      </c>
      <c r="DN85" s="11">
        <v>382047.34</v>
      </c>
      <c r="DO85" s="11">
        <v>0</v>
      </c>
      <c r="DP85" s="11">
        <v>18348.740000000002</v>
      </c>
      <c r="DQ85" s="11">
        <v>0</v>
      </c>
      <c r="DR85" s="12">
        <v>652691.68999999994</v>
      </c>
      <c r="DS85" s="12">
        <v>262845.12</v>
      </c>
      <c r="DT85" s="12">
        <v>12194.89</v>
      </c>
      <c r="DU85" s="13">
        <v>368552.97</v>
      </c>
      <c r="DV85" s="13">
        <v>5224.18</v>
      </c>
      <c r="DW85" s="13">
        <v>187829.86</v>
      </c>
      <c r="DX85" s="13">
        <v>591427.25</v>
      </c>
      <c r="DY85" s="13">
        <v>2017717</v>
      </c>
      <c r="DZ85" s="13">
        <v>0</v>
      </c>
      <c r="EA85" s="14">
        <v>2766537.75</v>
      </c>
      <c r="EB85" s="15">
        <v>300102</v>
      </c>
      <c r="EC85" s="15">
        <v>10071.19</v>
      </c>
      <c r="ED85" s="15">
        <v>1427443.38</v>
      </c>
      <c r="EE85" s="15">
        <v>27601.9</v>
      </c>
      <c r="EF85" s="15">
        <v>1363513.62</v>
      </c>
      <c r="EG85" s="15">
        <v>6550802.5</v>
      </c>
      <c r="EH85" s="15">
        <v>36634.99</v>
      </c>
      <c r="EI85" s="16">
        <v>427168.25</v>
      </c>
      <c r="EJ85" s="16">
        <v>112216.66</v>
      </c>
      <c r="EK85" s="16">
        <v>438532.84</v>
      </c>
      <c r="EL85" s="17">
        <v>4513761.5</v>
      </c>
      <c r="EM85" s="17">
        <v>7351.29</v>
      </c>
      <c r="EN85" s="17">
        <v>28695.7</v>
      </c>
      <c r="EO85" s="17">
        <v>587783.5</v>
      </c>
      <c r="EP85" s="17">
        <v>105312.41</v>
      </c>
      <c r="EQ85" s="18">
        <v>56558540</v>
      </c>
      <c r="ER85" s="18">
        <v>0</v>
      </c>
      <c r="ES85" s="18">
        <v>756.26</v>
      </c>
      <c r="ET85" s="18">
        <v>0</v>
      </c>
      <c r="EU85" s="18">
        <v>221498.52</v>
      </c>
      <c r="EV85" s="19">
        <v>2880134.75</v>
      </c>
      <c r="EW85" s="19">
        <v>77634.77</v>
      </c>
      <c r="EX85" s="19">
        <v>788101.5</v>
      </c>
      <c r="EY85" s="19">
        <v>257437.02</v>
      </c>
      <c r="EZ85" s="19">
        <v>362840.09</v>
      </c>
      <c r="FA85" s="19">
        <v>314458.12</v>
      </c>
      <c r="FB85" s="1">
        <v>37890.61</v>
      </c>
      <c r="FC85" s="1">
        <v>81296.02</v>
      </c>
      <c r="FD85" s="1">
        <v>217879.69</v>
      </c>
      <c r="FE85" s="1">
        <v>2448607.75</v>
      </c>
      <c r="FF85" s="1">
        <v>1770305</v>
      </c>
      <c r="FG85" s="1">
        <v>358622.41</v>
      </c>
      <c r="FH85" s="10">
        <v>81296.02</v>
      </c>
      <c r="FI85" s="10">
        <v>89958.99</v>
      </c>
      <c r="FJ85" s="20">
        <v>8846.8799999999992</v>
      </c>
      <c r="FK85" s="21">
        <v>477774.25</v>
      </c>
      <c r="FL85" s="21">
        <v>2956349</v>
      </c>
      <c r="FM85" s="21">
        <v>34314.22</v>
      </c>
      <c r="FN85" s="21">
        <v>38411.089999999997</v>
      </c>
      <c r="FO85" s="21">
        <v>8125309.5</v>
      </c>
      <c r="FP85" s="21">
        <v>283307.53000000003</v>
      </c>
      <c r="FQ85" s="21">
        <v>241257.8</v>
      </c>
      <c r="FR85" s="21">
        <v>4854602.5</v>
      </c>
      <c r="FS85" s="21">
        <v>7238.32</v>
      </c>
      <c r="FT85" s="21">
        <v>0</v>
      </c>
      <c r="FU85" s="22">
        <v>1404364.12</v>
      </c>
      <c r="FV85" s="23">
        <v>190227376</v>
      </c>
      <c r="FW85" s="23">
        <v>81466816</v>
      </c>
      <c r="FX85" s="23">
        <v>3754916.25</v>
      </c>
      <c r="FY85" s="23">
        <v>60788.62</v>
      </c>
      <c r="FZ85" s="23">
        <v>16847.12</v>
      </c>
      <c r="GA85" s="23">
        <v>26338.01</v>
      </c>
      <c r="GB85" s="23">
        <v>5049123.5</v>
      </c>
      <c r="GC85" s="23">
        <v>74446.710000000006</v>
      </c>
      <c r="GD85" s="23">
        <v>50502.95</v>
      </c>
      <c r="GE85" s="23">
        <v>528911.68999999994</v>
      </c>
      <c r="GF85" s="23">
        <v>119301.7</v>
      </c>
      <c r="GG85" s="23">
        <v>452198.66</v>
      </c>
      <c r="GH85" s="23">
        <v>87137.83</v>
      </c>
      <c r="GI85" s="23">
        <v>146560.5</v>
      </c>
      <c r="GJ85" s="23">
        <v>598616.43999999994</v>
      </c>
      <c r="GK85" s="23">
        <v>70450.210000000006</v>
      </c>
      <c r="GL85" s="23">
        <v>6406</v>
      </c>
      <c r="GM85" s="23">
        <v>1147555.75</v>
      </c>
      <c r="GN85" s="23">
        <v>97069.440000000002</v>
      </c>
      <c r="GO85" s="23">
        <v>20737.939999999999</v>
      </c>
      <c r="GP85" s="23">
        <v>5119509.5</v>
      </c>
      <c r="GQ85" s="23">
        <v>3743871.25</v>
      </c>
      <c r="GR85" s="23">
        <v>131575.56</v>
      </c>
      <c r="GS85" s="23">
        <v>238857.45</v>
      </c>
      <c r="GT85" s="23">
        <v>1560817.38</v>
      </c>
      <c r="GU85" s="23">
        <v>5771496.5</v>
      </c>
      <c r="GV85" s="23">
        <v>230752.5</v>
      </c>
      <c r="GW85" s="23">
        <v>243366.8</v>
      </c>
      <c r="GX85" s="23">
        <v>110734.97</v>
      </c>
      <c r="GY85" s="23">
        <v>192035.77</v>
      </c>
      <c r="GZ85" s="23">
        <v>1242421.3799999999</v>
      </c>
      <c r="HA85" s="23">
        <v>2868062</v>
      </c>
      <c r="HB85" s="23">
        <v>955275.75</v>
      </c>
      <c r="HC85" s="23">
        <v>46523.57</v>
      </c>
      <c r="HD85" s="23">
        <v>49792.98</v>
      </c>
      <c r="HE85" s="24">
        <v>791532.25</v>
      </c>
      <c r="HF85" s="24">
        <v>964820.5</v>
      </c>
      <c r="HG85" s="24">
        <v>5182002</v>
      </c>
      <c r="HH85" s="24">
        <v>1703418.8799999999</v>
      </c>
      <c r="HI85" s="24">
        <v>20287366</v>
      </c>
      <c r="HJ85" s="24">
        <v>8644985</v>
      </c>
      <c r="HK85" s="24">
        <v>817674.19</v>
      </c>
      <c r="HL85" s="24">
        <v>3372030</v>
      </c>
      <c r="HM85" s="24">
        <v>5011928.5</v>
      </c>
      <c r="HN85" s="24">
        <v>3668463.75</v>
      </c>
      <c r="HO85" s="24">
        <v>1753414.5</v>
      </c>
      <c r="HP85" s="24">
        <v>0</v>
      </c>
      <c r="HQ85" s="24">
        <v>0</v>
      </c>
      <c r="HR85" s="25">
        <v>15328.16</v>
      </c>
      <c r="HS85" s="24">
        <v>130297.12</v>
      </c>
      <c r="HT85" s="24">
        <v>0</v>
      </c>
      <c r="HU85" s="24">
        <v>3659425</v>
      </c>
      <c r="HV85" s="24">
        <v>50965.31</v>
      </c>
      <c r="HW85" s="24">
        <v>24988.639999999999</v>
      </c>
      <c r="HX85" s="22">
        <v>84215.2</v>
      </c>
      <c r="HY85" s="1">
        <v>0</v>
      </c>
      <c r="HZ85" s="1">
        <v>84845.88</v>
      </c>
      <c r="IA85" s="1">
        <v>293030.53000000003</v>
      </c>
      <c r="IB85" s="1">
        <v>2046056.62</v>
      </c>
      <c r="IC85" s="1">
        <v>245088.33</v>
      </c>
      <c r="ID85" s="1">
        <v>76631.649999999994</v>
      </c>
      <c r="IE85" s="1">
        <v>46711.08</v>
      </c>
      <c r="IF85" s="1">
        <v>451626.28</v>
      </c>
      <c r="IG85" s="1">
        <v>2853933</v>
      </c>
      <c r="IH85" s="1">
        <v>76070.66</v>
      </c>
      <c r="II85" s="1">
        <v>868920.69</v>
      </c>
      <c r="IJ85" s="1">
        <v>64827.45</v>
      </c>
      <c r="IK85" s="1">
        <v>45826.21</v>
      </c>
      <c r="IL85" s="1">
        <v>18804.150000000001</v>
      </c>
      <c r="IM85" s="1">
        <v>123382.03</v>
      </c>
      <c r="IN85" s="1">
        <v>185777.83</v>
      </c>
      <c r="IO85" s="1">
        <v>1962363.62</v>
      </c>
      <c r="IP85" s="1">
        <v>1201761.25</v>
      </c>
      <c r="IQ85" s="1">
        <v>0</v>
      </c>
      <c r="IR85" s="1">
        <v>1665621.88</v>
      </c>
      <c r="IS85" s="1">
        <v>29864.94</v>
      </c>
      <c r="IT85" s="1">
        <v>1206.08</v>
      </c>
      <c r="IU85" s="1">
        <v>0</v>
      </c>
      <c r="IV85" s="1">
        <v>5751.99</v>
      </c>
      <c r="IW85" s="1">
        <v>468594.53</v>
      </c>
      <c r="IX85" s="1">
        <v>50965.31</v>
      </c>
      <c r="IY85" s="1">
        <v>1127403.5</v>
      </c>
      <c r="IZ85" s="1">
        <v>46217.1</v>
      </c>
      <c r="JA85" s="1">
        <v>15781.71</v>
      </c>
      <c r="JB85" s="1">
        <v>208608.31</v>
      </c>
      <c r="JC85" s="1">
        <v>1666102.62</v>
      </c>
    </row>
    <row r="86" spans="1:263" x14ac:dyDescent="0.2">
      <c r="A86" s="2" t="s">
        <v>84</v>
      </c>
      <c r="B86" s="26" t="s">
        <v>475</v>
      </c>
      <c r="C86" s="2">
        <v>9.7000000000000003E-3</v>
      </c>
      <c r="D86" s="3">
        <v>161147968</v>
      </c>
      <c r="E86" s="3">
        <v>268392784</v>
      </c>
      <c r="F86" s="3">
        <v>6870367.5</v>
      </c>
      <c r="G86" s="3">
        <v>3991618</v>
      </c>
      <c r="H86" s="3">
        <v>0</v>
      </c>
      <c r="I86" s="3">
        <v>23130166</v>
      </c>
      <c r="J86" s="3">
        <v>81329248</v>
      </c>
      <c r="K86" s="3">
        <v>1618470.62</v>
      </c>
      <c r="L86" s="3">
        <v>70437792</v>
      </c>
      <c r="M86" s="3">
        <v>23292728</v>
      </c>
      <c r="N86" s="3">
        <v>3365.13</v>
      </c>
      <c r="O86" s="3">
        <v>1472958.88</v>
      </c>
      <c r="P86" s="3">
        <v>14585523</v>
      </c>
      <c r="Q86" s="3">
        <v>309432576</v>
      </c>
      <c r="R86" s="3">
        <v>7797803.5</v>
      </c>
      <c r="S86" s="3">
        <v>9421139</v>
      </c>
      <c r="T86" s="3">
        <v>7072769.5</v>
      </c>
      <c r="U86" s="3">
        <v>4553451</v>
      </c>
      <c r="V86" s="3">
        <v>22996890</v>
      </c>
      <c r="W86" s="3">
        <v>0</v>
      </c>
      <c r="X86" s="4">
        <v>850303.44</v>
      </c>
      <c r="Y86" s="4">
        <v>7798133.5</v>
      </c>
      <c r="Z86" s="4">
        <v>4756.2</v>
      </c>
      <c r="AA86" s="4">
        <v>156649.06</v>
      </c>
      <c r="AB86" s="4">
        <v>1513404.62</v>
      </c>
      <c r="AC86" s="4">
        <v>48992.28</v>
      </c>
      <c r="AD86" s="4">
        <v>648843.06000000006</v>
      </c>
      <c r="AE86" s="4">
        <v>549513.06000000006</v>
      </c>
      <c r="AF86" s="4">
        <v>1708807.38</v>
      </c>
      <c r="AG86" s="4">
        <v>2045.69</v>
      </c>
      <c r="AH86" s="4">
        <v>47007.61</v>
      </c>
      <c r="AI86" s="4">
        <v>409229.66</v>
      </c>
      <c r="AJ86" s="4">
        <v>2560878</v>
      </c>
      <c r="AK86" s="4">
        <v>0</v>
      </c>
      <c r="AL86" s="4">
        <v>71974.05</v>
      </c>
      <c r="AM86" s="4">
        <v>0</v>
      </c>
      <c r="AN86" s="4">
        <v>45293.68</v>
      </c>
      <c r="AO86" s="4">
        <v>246287.45</v>
      </c>
      <c r="AP86" s="4">
        <v>2492196.25</v>
      </c>
      <c r="AQ86" s="4">
        <v>133352.73000000001</v>
      </c>
      <c r="AR86" s="4">
        <v>474374.78</v>
      </c>
      <c r="AS86" s="4">
        <v>26389.119999999999</v>
      </c>
      <c r="AT86" s="4">
        <v>342968.59</v>
      </c>
      <c r="AU86" s="4">
        <v>419277.72</v>
      </c>
      <c r="AV86" s="4">
        <v>1626075.38</v>
      </c>
      <c r="AW86" s="4">
        <v>0</v>
      </c>
      <c r="AX86" s="4">
        <v>3823772</v>
      </c>
      <c r="AY86" s="4">
        <v>39907572</v>
      </c>
      <c r="AZ86" s="4">
        <v>432172.28</v>
      </c>
      <c r="BA86" s="4">
        <v>234035.14</v>
      </c>
      <c r="BB86" s="4">
        <v>0</v>
      </c>
      <c r="BC86" s="4">
        <v>439613.59</v>
      </c>
      <c r="BD86" s="4">
        <v>4021.91</v>
      </c>
      <c r="BE86" s="4">
        <v>4398.1099999999997</v>
      </c>
      <c r="BF86" s="4">
        <v>3641926.75</v>
      </c>
      <c r="BG86" s="4">
        <v>32827.58</v>
      </c>
      <c r="BH86" s="4">
        <v>501642.41</v>
      </c>
      <c r="BI86" s="4">
        <v>642361.43999999994</v>
      </c>
      <c r="BJ86" s="4">
        <v>63065.599999999999</v>
      </c>
      <c r="BK86" s="4">
        <v>65848.44</v>
      </c>
      <c r="BL86" s="4">
        <v>1226948</v>
      </c>
      <c r="BM86" s="4">
        <v>31756.5</v>
      </c>
      <c r="BN86" s="4">
        <v>0</v>
      </c>
      <c r="BO86" s="4">
        <v>79087.87</v>
      </c>
      <c r="BP86" s="4">
        <v>94019.25</v>
      </c>
      <c r="BQ86" s="4">
        <v>900887.31</v>
      </c>
      <c r="BR86" s="4">
        <v>19684.93</v>
      </c>
      <c r="BS86" s="4">
        <v>2228090</v>
      </c>
      <c r="BT86" s="4">
        <v>664647.18999999994</v>
      </c>
      <c r="BU86" s="5">
        <v>6439298</v>
      </c>
      <c r="BV86" s="5">
        <v>9990818</v>
      </c>
      <c r="BW86" s="5">
        <v>800141</v>
      </c>
      <c r="BX86" s="5">
        <v>211190.11</v>
      </c>
      <c r="BY86" s="5">
        <v>2129522.5</v>
      </c>
      <c r="BZ86" s="5">
        <v>184630.58</v>
      </c>
      <c r="CA86" s="5">
        <v>5408095.5</v>
      </c>
      <c r="CB86" s="5">
        <v>8661651</v>
      </c>
      <c r="CC86" s="6">
        <v>23420794</v>
      </c>
      <c r="CD86" s="6">
        <v>2437005</v>
      </c>
      <c r="CE86" s="6">
        <v>1791396.62</v>
      </c>
      <c r="CF86" s="6">
        <v>388686.84</v>
      </c>
      <c r="CG86" s="6">
        <v>79535.520000000004</v>
      </c>
      <c r="CH86" s="6">
        <v>162483.17000000001</v>
      </c>
      <c r="CI86" s="7">
        <v>42345276</v>
      </c>
      <c r="CJ86" s="7">
        <v>1122841</v>
      </c>
      <c r="CK86" s="7">
        <v>17482590</v>
      </c>
      <c r="CL86" s="7">
        <v>3598884</v>
      </c>
      <c r="CM86" s="7">
        <v>26007354</v>
      </c>
      <c r="CN86" s="7">
        <v>19930.830000000002</v>
      </c>
      <c r="CO86" s="7">
        <v>1293115.8799999999</v>
      </c>
      <c r="CP86" s="7">
        <v>2198314.25</v>
      </c>
      <c r="CQ86" s="8">
        <v>19503.45</v>
      </c>
      <c r="CR86" s="8">
        <v>254333.55</v>
      </c>
      <c r="CS86" s="8">
        <v>174373.8</v>
      </c>
      <c r="CT86" s="8">
        <v>466012.38</v>
      </c>
      <c r="CU86" s="8">
        <v>314333.65999999997</v>
      </c>
      <c r="CV86" s="9">
        <v>11504839</v>
      </c>
      <c r="CW86" s="9">
        <v>478188.47</v>
      </c>
      <c r="CX86" s="9">
        <v>11074483</v>
      </c>
      <c r="CY86" s="9">
        <v>129839.82</v>
      </c>
      <c r="CZ86" s="9">
        <v>50216.5</v>
      </c>
      <c r="DA86" s="9">
        <v>1065505.5</v>
      </c>
      <c r="DB86" s="9">
        <v>2829635.25</v>
      </c>
      <c r="DC86" s="10">
        <v>154222.69</v>
      </c>
      <c r="DD86" s="10">
        <v>10431.93</v>
      </c>
      <c r="DE86" s="10">
        <v>165727.67000000001</v>
      </c>
      <c r="DF86" s="10">
        <v>79474.7</v>
      </c>
      <c r="DG86" s="10">
        <v>187518.95</v>
      </c>
      <c r="DH86" s="10">
        <v>407688.75</v>
      </c>
      <c r="DI86" s="11">
        <v>206092.19</v>
      </c>
      <c r="DJ86" s="11">
        <v>35614852</v>
      </c>
      <c r="DK86" s="11">
        <v>415233.03</v>
      </c>
      <c r="DL86" s="11">
        <v>2116.59</v>
      </c>
      <c r="DM86" s="11">
        <v>41116.57</v>
      </c>
      <c r="DN86" s="11">
        <v>389343.84</v>
      </c>
      <c r="DO86" s="11">
        <v>0</v>
      </c>
      <c r="DP86" s="11">
        <v>4108.6000000000004</v>
      </c>
      <c r="DQ86" s="11">
        <v>0</v>
      </c>
      <c r="DR86" s="12">
        <v>857141.19</v>
      </c>
      <c r="DS86" s="12">
        <v>213557.12</v>
      </c>
      <c r="DT86" s="12">
        <v>15993.36</v>
      </c>
      <c r="DU86" s="13">
        <v>349256.47</v>
      </c>
      <c r="DV86" s="13">
        <v>3341.03</v>
      </c>
      <c r="DW86" s="13">
        <v>0</v>
      </c>
      <c r="DX86" s="13">
        <v>669685.93999999994</v>
      </c>
      <c r="DY86" s="13">
        <v>991667.56</v>
      </c>
      <c r="DZ86" s="13">
        <v>53941.5</v>
      </c>
      <c r="EA86" s="14">
        <v>2178219.25</v>
      </c>
      <c r="EB86" s="15">
        <v>266376.28000000003</v>
      </c>
      <c r="EC86" s="15">
        <v>14396.42</v>
      </c>
      <c r="ED86" s="15">
        <v>870220.19</v>
      </c>
      <c r="EE86" s="15">
        <v>40007.370000000003</v>
      </c>
      <c r="EF86" s="15">
        <v>1645918.62</v>
      </c>
      <c r="EG86" s="15">
        <v>4104983.25</v>
      </c>
      <c r="EH86" s="15">
        <v>23286.82</v>
      </c>
      <c r="EI86" s="16">
        <v>372271.28</v>
      </c>
      <c r="EJ86" s="16">
        <v>99987.26</v>
      </c>
      <c r="EK86" s="16">
        <v>430868.66</v>
      </c>
      <c r="EL86" s="17">
        <v>3691681.25</v>
      </c>
      <c r="EM86" s="17">
        <v>0</v>
      </c>
      <c r="EN86" s="17">
        <v>0</v>
      </c>
      <c r="EO86" s="17">
        <v>629515.18999999994</v>
      </c>
      <c r="EP86" s="17">
        <v>85970.95</v>
      </c>
      <c r="EQ86" s="18">
        <v>42845952</v>
      </c>
      <c r="ER86" s="18">
        <v>0</v>
      </c>
      <c r="ES86" s="18">
        <v>1134</v>
      </c>
      <c r="ET86" s="18">
        <v>0</v>
      </c>
      <c r="EU86" s="18">
        <v>234912.08</v>
      </c>
      <c r="EV86" s="19">
        <v>3970298.25</v>
      </c>
      <c r="EW86" s="19">
        <v>112240.47</v>
      </c>
      <c r="EX86" s="19">
        <v>394479.22</v>
      </c>
      <c r="EY86" s="19">
        <v>303494.78000000003</v>
      </c>
      <c r="EZ86" s="19">
        <v>401323</v>
      </c>
      <c r="FA86" s="19">
        <v>281436.96999999997</v>
      </c>
      <c r="FB86" s="1">
        <v>11018.06</v>
      </c>
      <c r="FC86" s="1">
        <v>52414.5</v>
      </c>
      <c r="FD86" s="1">
        <v>66464.800000000003</v>
      </c>
      <c r="FE86" s="1">
        <v>4504480.5</v>
      </c>
      <c r="FF86" s="1">
        <v>2058481.12</v>
      </c>
      <c r="FG86" s="1">
        <v>408831.66</v>
      </c>
      <c r="FH86" s="10">
        <v>52414.5</v>
      </c>
      <c r="FI86" s="10">
        <v>65610.06</v>
      </c>
      <c r="FJ86" s="20">
        <v>7423.42</v>
      </c>
      <c r="FK86" s="21">
        <v>581352.31000000006</v>
      </c>
      <c r="FL86" s="21">
        <v>3373965.25</v>
      </c>
      <c r="FM86" s="21">
        <v>153072.66</v>
      </c>
      <c r="FN86" s="21">
        <v>33007.800000000003</v>
      </c>
      <c r="FO86" s="21">
        <v>6405737.5</v>
      </c>
      <c r="FP86" s="21">
        <v>288096.46999999997</v>
      </c>
      <c r="FQ86" s="21">
        <v>249946.36</v>
      </c>
      <c r="FR86" s="21">
        <v>3878727.25</v>
      </c>
      <c r="FS86" s="21">
        <v>9778</v>
      </c>
      <c r="FT86" s="21">
        <v>0</v>
      </c>
      <c r="FU86" s="22">
        <v>1539980</v>
      </c>
      <c r="FV86" s="23">
        <v>142526512</v>
      </c>
      <c r="FW86" s="23">
        <v>69092832</v>
      </c>
      <c r="FX86" s="23">
        <v>1820085.12</v>
      </c>
      <c r="FY86" s="23">
        <v>84899.86</v>
      </c>
      <c r="FZ86" s="23">
        <v>7688.01</v>
      </c>
      <c r="GA86" s="23">
        <v>62524.75</v>
      </c>
      <c r="GB86" s="23">
        <v>1634844.62</v>
      </c>
      <c r="GC86" s="23">
        <v>64034.59</v>
      </c>
      <c r="GD86" s="23">
        <v>35453.57</v>
      </c>
      <c r="GE86" s="23">
        <v>414423.22</v>
      </c>
      <c r="GF86" s="23">
        <v>73758.95</v>
      </c>
      <c r="GG86" s="23">
        <v>332065.90999999997</v>
      </c>
      <c r="GH86" s="23">
        <v>70584.289999999994</v>
      </c>
      <c r="GI86" s="23">
        <v>127806.9</v>
      </c>
      <c r="GJ86" s="23">
        <v>383841.12</v>
      </c>
      <c r="GK86" s="23">
        <v>59469.54</v>
      </c>
      <c r="GL86" s="23">
        <v>6833.95</v>
      </c>
      <c r="GM86" s="23">
        <v>654154.62</v>
      </c>
      <c r="GN86" s="23">
        <v>65220.02</v>
      </c>
      <c r="GO86" s="23">
        <v>28798.1</v>
      </c>
      <c r="GP86" s="23">
        <v>2950740.75</v>
      </c>
      <c r="GQ86" s="23">
        <v>2186425.75</v>
      </c>
      <c r="GR86" s="23">
        <v>98097.04</v>
      </c>
      <c r="GS86" s="23">
        <v>172987.23</v>
      </c>
      <c r="GT86" s="23">
        <v>679380.69</v>
      </c>
      <c r="GU86" s="23">
        <v>4040530.75</v>
      </c>
      <c r="GV86" s="23">
        <v>127626.05</v>
      </c>
      <c r="GW86" s="23">
        <v>139114.20000000001</v>
      </c>
      <c r="GX86" s="23">
        <v>41558.660000000003</v>
      </c>
      <c r="GY86" s="23">
        <v>97410.75</v>
      </c>
      <c r="GZ86" s="23">
        <v>714180</v>
      </c>
      <c r="HA86" s="23">
        <v>1438593</v>
      </c>
      <c r="HB86" s="23">
        <v>808140.75</v>
      </c>
      <c r="HC86" s="23">
        <v>28937.48</v>
      </c>
      <c r="HD86" s="23">
        <v>39310.629999999997</v>
      </c>
      <c r="HE86" s="24">
        <v>1597363.62</v>
      </c>
      <c r="HF86" s="24">
        <v>1361001.12</v>
      </c>
      <c r="HG86" s="24">
        <v>4382046.5</v>
      </c>
      <c r="HH86" s="24">
        <v>1113168.6200000001</v>
      </c>
      <c r="HI86" s="24">
        <v>11936823</v>
      </c>
      <c r="HJ86" s="24">
        <v>9361283</v>
      </c>
      <c r="HK86" s="24">
        <v>431005.47</v>
      </c>
      <c r="HL86" s="24">
        <v>3165361.75</v>
      </c>
      <c r="HM86" s="24">
        <v>4576545.5</v>
      </c>
      <c r="HN86" s="24">
        <v>3008618.75</v>
      </c>
      <c r="HO86" s="24">
        <v>2317110.75</v>
      </c>
      <c r="HP86" s="24">
        <v>0</v>
      </c>
      <c r="HQ86" s="24">
        <v>35898.050000000003</v>
      </c>
      <c r="HR86" s="25">
        <v>3553.21</v>
      </c>
      <c r="HS86" s="24">
        <v>307136.25</v>
      </c>
      <c r="HT86" s="24">
        <v>0</v>
      </c>
      <c r="HU86" s="24">
        <v>1579982.38</v>
      </c>
      <c r="HV86" s="24">
        <v>22597.79</v>
      </c>
      <c r="HW86" s="24">
        <v>43007.49</v>
      </c>
      <c r="HX86" s="22">
        <v>76511.25</v>
      </c>
      <c r="HY86" s="1">
        <v>0</v>
      </c>
      <c r="HZ86" s="1">
        <v>78301.87</v>
      </c>
      <c r="IA86" s="1">
        <v>325547.28000000003</v>
      </c>
      <c r="IB86" s="1">
        <v>3906094.75</v>
      </c>
      <c r="IC86" s="1">
        <v>200530.05</v>
      </c>
      <c r="ID86" s="1">
        <v>46333.54</v>
      </c>
      <c r="IE86" s="1">
        <v>62001.31</v>
      </c>
      <c r="IF86" s="1">
        <v>668094.18999999994</v>
      </c>
      <c r="IG86" s="1">
        <v>3157545</v>
      </c>
      <c r="IH86" s="1">
        <v>74971.399999999994</v>
      </c>
      <c r="II86" s="1">
        <v>808264.19</v>
      </c>
      <c r="IJ86" s="1">
        <v>37604.07</v>
      </c>
      <c r="IK86" s="1">
        <v>74095.33</v>
      </c>
      <c r="IL86" s="1">
        <v>7015.12</v>
      </c>
      <c r="IM86" s="1">
        <v>158681.54999999999</v>
      </c>
      <c r="IN86" s="1">
        <v>175596.55</v>
      </c>
      <c r="IO86" s="1">
        <v>1519588.62</v>
      </c>
      <c r="IP86" s="1">
        <v>987463.75</v>
      </c>
      <c r="IQ86" s="1">
        <v>2029.26</v>
      </c>
      <c r="IR86" s="1">
        <v>1393383.5</v>
      </c>
      <c r="IS86" s="1">
        <v>25882.35</v>
      </c>
      <c r="IT86" s="1">
        <v>20363.810000000001</v>
      </c>
      <c r="IU86" s="1">
        <v>0</v>
      </c>
      <c r="IV86" s="1">
        <v>3045.89</v>
      </c>
      <c r="IW86" s="1">
        <v>390223.59</v>
      </c>
      <c r="IX86" s="1">
        <v>22597.79</v>
      </c>
      <c r="IY86" s="1">
        <v>515911.75</v>
      </c>
      <c r="IZ86" s="1">
        <v>44690.6</v>
      </c>
      <c r="JA86" s="1">
        <v>11418.99</v>
      </c>
      <c r="JB86" s="1">
        <v>251037.58</v>
      </c>
      <c r="JC86" s="1">
        <v>2147549.25</v>
      </c>
    </row>
    <row r="87" spans="1:263" x14ac:dyDescent="0.2">
      <c r="A87" s="2" t="s">
        <v>85</v>
      </c>
      <c r="B87" s="26" t="s">
        <v>476</v>
      </c>
      <c r="C87" s="2">
        <v>9.3899999999999997E-2</v>
      </c>
      <c r="D87" s="3">
        <v>165660176</v>
      </c>
      <c r="E87" s="3">
        <v>313505408</v>
      </c>
      <c r="F87" s="3">
        <v>4969043.5</v>
      </c>
      <c r="G87" s="3">
        <v>3106561.25</v>
      </c>
      <c r="H87" s="3">
        <v>0</v>
      </c>
      <c r="I87" s="3">
        <v>19993730</v>
      </c>
      <c r="J87" s="3">
        <v>59605104</v>
      </c>
      <c r="K87" s="3">
        <v>3067461.25</v>
      </c>
      <c r="L87" s="3">
        <v>128671464</v>
      </c>
      <c r="M87" s="3">
        <v>39420080</v>
      </c>
      <c r="N87" s="3">
        <v>317.11</v>
      </c>
      <c r="O87" s="3">
        <v>3467271.75</v>
      </c>
      <c r="P87" s="3">
        <v>31117114</v>
      </c>
      <c r="Q87" s="3">
        <v>212721232</v>
      </c>
      <c r="R87" s="3">
        <v>6761121.5</v>
      </c>
      <c r="S87" s="3">
        <v>11464197</v>
      </c>
      <c r="T87" s="3">
        <v>6824772.5</v>
      </c>
      <c r="U87" s="3">
        <v>4650031.5</v>
      </c>
      <c r="V87" s="3">
        <v>34032224</v>
      </c>
      <c r="W87" s="3">
        <v>103822.88</v>
      </c>
      <c r="X87" s="4">
        <v>520193.62</v>
      </c>
      <c r="Y87" s="4">
        <v>5193955.5</v>
      </c>
      <c r="Z87" s="4">
        <v>5120.3900000000003</v>
      </c>
      <c r="AA87" s="4">
        <v>105443</v>
      </c>
      <c r="AB87" s="4">
        <v>3773784</v>
      </c>
      <c r="AC87" s="4">
        <v>23711.72</v>
      </c>
      <c r="AD87" s="4">
        <v>475010.16</v>
      </c>
      <c r="AE87" s="4">
        <v>457614.22</v>
      </c>
      <c r="AF87" s="4">
        <v>1856746.62</v>
      </c>
      <c r="AG87" s="4">
        <v>4338.22</v>
      </c>
      <c r="AH87" s="4">
        <v>27307.59</v>
      </c>
      <c r="AI87" s="4">
        <v>222906.25</v>
      </c>
      <c r="AJ87" s="4">
        <v>3079000.75</v>
      </c>
      <c r="AK87" s="4">
        <v>19302.849999999999</v>
      </c>
      <c r="AL87" s="4">
        <v>2652405</v>
      </c>
      <c r="AM87" s="4">
        <v>0</v>
      </c>
      <c r="AN87" s="4">
        <v>11310.61</v>
      </c>
      <c r="AO87" s="4">
        <v>173245.67</v>
      </c>
      <c r="AP87" s="4">
        <v>1223630.8799999999</v>
      </c>
      <c r="AQ87" s="4">
        <v>241369.31</v>
      </c>
      <c r="AR87" s="4">
        <v>545948.31000000006</v>
      </c>
      <c r="AS87" s="4">
        <v>5783.96</v>
      </c>
      <c r="AT87" s="4">
        <v>601515.75</v>
      </c>
      <c r="AU87" s="4">
        <v>2628060</v>
      </c>
      <c r="AV87" s="4">
        <v>29287800</v>
      </c>
      <c r="AW87" s="4">
        <v>29265.599999999999</v>
      </c>
      <c r="AX87" s="4">
        <v>29371866</v>
      </c>
      <c r="AY87" s="4">
        <v>32966080</v>
      </c>
      <c r="AZ87" s="4">
        <v>178619.58</v>
      </c>
      <c r="BA87" s="4">
        <v>1065992.6200000001</v>
      </c>
      <c r="BB87" s="4">
        <v>0</v>
      </c>
      <c r="BC87" s="4">
        <v>247046.08</v>
      </c>
      <c r="BD87" s="4">
        <v>5823.01</v>
      </c>
      <c r="BE87" s="4">
        <v>50847.88</v>
      </c>
      <c r="BF87" s="4">
        <v>2713163.75</v>
      </c>
      <c r="BG87" s="4">
        <v>29893.95</v>
      </c>
      <c r="BH87" s="4">
        <v>793389.44</v>
      </c>
      <c r="BI87" s="4">
        <v>872661.25</v>
      </c>
      <c r="BJ87" s="4">
        <v>845274.94</v>
      </c>
      <c r="BK87" s="4">
        <v>18135.939999999999</v>
      </c>
      <c r="BL87" s="4">
        <v>699483.81</v>
      </c>
      <c r="BM87" s="4">
        <v>21769.07</v>
      </c>
      <c r="BN87" s="4">
        <v>0</v>
      </c>
      <c r="BO87" s="4">
        <v>23964.09</v>
      </c>
      <c r="BP87" s="4">
        <v>45555.48</v>
      </c>
      <c r="BQ87" s="4">
        <v>690080.56</v>
      </c>
      <c r="BR87" s="4">
        <v>40071.89</v>
      </c>
      <c r="BS87" s="4">
        <v>2836367.75</v>
      </c>
      <c r="BT87" s="4">
        <v>1365304.38</v>
      </c>
      <c r="BU87" s="5">
        <v>15706373</v>
      </c>
      <c r="BV87" s="5">
        <v>4670997.5</v>
      </c>
      <c r="BW87" s="5">
        <v>366502.72</v>
      </c>
      <c r="BX87" s="5">
        <v>106707.9</v>
      </c>
      <c r="BY87" s="5">
        <v>993893.75</v>
      </c>
      <c r="BZ87" s="5">
        <v>173997.05</v>
      </c>
      <c r="CA87" s="5">
        <v>6562387.5</v>
      </c>
      <c r="CB87" s="5">
        <v>26689522</v>
      </c>
      <c r="CC87" s="6">
        <v>5245886.5</v>
      </c>
      <c r="CD87" s="6">
        <v>1494102.88</v>
      </c>
      <c r="CE87" s="6">
        <v>3395780</v>
      </c>
      <c r="CF87" s="6">
        <v>698234.44</v>
      </c>
      <c r="CG87" s="6">
        <v>220691.27</v>
      </c>
      <c r="CH87" s="6">
        <v>185611.11</v>
      </c>
      <c r="CI87" s="7">
        <v>46644308</v>
      </c>
      <c r="CJ87" s="7">
        <v>1671492.62</v>
      </c>
      <c r="CK87" s="7">
        <v>11251396</v>
      </c>
      <c r="CL87" s="7">
        <v>2917414.25</v>
      </c>
      <c r="CM87" s="7">
        <v>18555602</v>
      </c>
      <c r="CN87" s="7">
        <v>47892.46</v>
      </c>
      <c r="CO87" s="7">
        <v>2034447.12</v>
      </c>
      <c r="CP87" s="7">
        <v>2075354.12</v>
      </c>
      <c r="CQ87" s="8">
        <v>8112.35</v>
      </c>
      <c r="CR87" s="8">
        <v>74358.559999999998</v>
      </c>
      <c r="CS87" s="8">
        <v>84187.839999999997</v>
      </c>
      <c r="CT87" s="8">
        <v>310389.75</v>
      </c>
      <c r="CU87" s="8">
        <v>303536.15999999997</v>
      </c>
      <c r="CV87" s="9">
        <v>6816250</v>
      </c>
      <c r="CW87" s="9">
        <v>536627.5</v>
      </c>
      <c r="CX87" s="9">
        <v>23560224</v>
      </c>
      <c r="CY87" s="9">
        <v>214030.06</v>
      </c>
      <c r="CZ87" s="9">
        <v>14692.19</v>
      </c>
      <c r="DA87" s="9">
        <v>227493.08</v>
      </c>
      <c r="DB87" s="9">
        <v>2577959.25</v>
      </c>
      <c r="DC87" s="10">
        <v>219656.42</v>
      </c>
      <c r="DD87" s="10">
        <v>17123.7</v>
      </c>
      <c r="DE87" s="10">
        <v>408064.62</v>
      </c>
      <c r="DF87" s="10">
        <v>259454.25</v>
      </c>
      <c r="DG87" s="10">
        <v>523336.84</v>
      </c>
      <c r="DH87" s="10">
        <v>341696.25</v>
      </c>
      <c r="DI87" s="11">
        <v>464806.34</v>
      </c>
      <c r="DJ87" s="11">
        <v>51167792</v>
      </c>
      <c r="DK87" s="11">
        <v>438957.53</v>
      </c>
      <c r="DL87" s="11">
        <v>17883.240000000002</v>
      </c>
      <c r="DM87" s="11">
        <v>23133.75</v>
      </c>
      <c r="DN87" s="11">
        <v>323965.96999999997</v>
      </c>
      <c r="DO87" s="11">
        <v>0</v>
      </c>
      <c r="DP87" s="11">
        <v>0</v>
      </c>
      <c r="DQ87" s="11">
        <v>0</v>
      </c>
      <c r="DR87" s="12">
        <v>1448786.38</v>
      </c>
      <c r="DS87" s="12">
        <v>1504141.12</v>
      </c>
      <c r="DT87" s="12">
        <v>9619.2099999999991</v>
      </c>
      <c r="DU87" s="13">
        <v>151788.41</v>
      </c>
      <c r="DV87" s="13">
        <v>5666.11</v>
      </c>
      <c r="DW87" s="13">
        <v>142768.88</v>
      </c>
      <c r="DX87" s="13">
        <v>576003.81000000006</v>
      </c>
      <c r="DY87" s="13">
        <v>2861106.75</v>
      </c>
      <c r="DZ87" s="13">
        <v>0</v>
      </c>
      <c r="EA87" s="14">
        <v>1614254.88</v>
      </c>
      <c r="EB87" s="15">
        <v>1554429.88</v>
      </c>
      <c r="EC87" s="15">
        <v>18699.830000000002</v>
      </c>
      <c r="ED87" s="15">
        <v>573448.18999999994</v>
      </c>
      <c r="EE87" s="15">
        <v>26593.55</v>
      </c>
      <c r="EF87" s="15">
        <v>785669.44</v>
      </c>
      <c r="EG87" s="15">
        <v>6088086.5</v>
      </c>
      <c r="EH87" s="15">
        <v>34647.61</v>
      </c>
      <c r="EI87" s="16">
        <v>601942.18999999994</v>
      </c>
      <c r="EJ87" s="16">
        <v>151410.10999999999</v>
      </c>
      <c r="EK87" s="16">
        <v>513104.03</v>
      </c>
      <c r="EL87" s="17">
        <v>3268760.25</v>
      </c>
      <c r="EM87" s="17">
        <v>6836.14</v>
      </c>
      <c r="EN87" s="17">
        <v>0</v>
      </c>
      <c r="EO87" s="17">
        <v>369297.25</v>
      </c>
      <c r="EP87" s="17">
        <v>84029.77</v>
      </c>
      <c r="EQ87" s="18">
        <v>60038716</v>
      </c>
      <c r="ER87" s="18">
        <v>0</v>
      </c>
      <c r="ES87" s="18">
        <v>93647.95</v>
      </c>
      <c r="ET87" s="18">
        <v>1105411.75</v>
      </c>
      <c r="EU87" s="18">
        <v>1547867.38</v>
      </c>
      <c r="EV87" s="19">
        <v>3901325.25</v>
      </c>
      <c r="EW87" s="19">
        <v>148412.07999999999</v>
      </c>
      <c r="EX87" s="19">
        <v>2551244.25</v>
      </c>
      <c r="EY87" s="19">
        <v>988015.31</v>
      </c>
      <c r="EZ87" s="19">
        <v>349350.97</v>
      </c>
      <c r="FA87" s="19">
        <v>326009.25</v>
      </c>
      <c r="FB87" s="1">
        <v>19477.23</v>
      </c>
      <c r="FC87" s="1">
        <v>71452.98</v>
      </c>
      <c r="FD87" s="1">
        <v>345976.34</v>
      </c>
      <c r="FE87" s="1">
        <v>4554956.5</v>
      </c>
      <c r="FF87" s="1">
        <v>2752699.75</v>
      </c>
      <c r="FG87" s="1">
        <v>445533.84</v>
      </c>
      <c r="FH87" s="10">
        <v>71452.98</v>
      </c>
      <c r="FI87" s="10">
        <v>19884.2</v>
      </c>
      <c r="FJ87" s="20">
        <v>21897.53</v>
      </c>
      <c r="FK87" s="21">
        <v>899741.31</v>
      </c>
      <c r="FL87" s="21">
        <v>1251861.3799999999</v>
      </c>
      <c r="FM87" s="21">
        <v>169189.39</v>
      </c>
      <c r="FN87" s="21">
        <v>16507.419999999998</v>
      </c>
      <c r="FO87" s="21">
        <v>8683003</v>
      </c>
      <c r="FP87" s="21">
        <v>310696.15999999997</v>
      </c>
      <c r="FQ87" s="21">
        <v>302674.19</v>
      </c>
      <c r="FR87" s="21">
        <v>4640374</v>
      </c>
      <c r="FS87" s="21">
        <v>12699.8</v>
      </c>
      <c r="FT87" s="21">
        <v>0</v>
      </c>
      <c r="FU87" s="22">
        <v>3245932.75</v>
      </c>
      <c r="FV87" s="23">
        <v>174595088</v>
      </c>
      <c r="FW87" s="23">
        <v>70951304</v>
      </c>
      <c r="FX87" s="23">
        <v>3913226</v>
      </c>
      <c r="FY87" s="23">
        <v>1225172.1200000001</v>
      </c>
      <c r="FZ87" s="23">
        <v>7243.99</v>
      </c>
      <c r="GA87" s="23">
        <v>55216.07</v>
      </c>
      <c r="GB87" s="23">
        <v>1327585.1200000001</v>
      </c>
      <c r="GC87" s="23">
        <v>130858.98</v>
      </c>
      <c r="GD87" s="23">
        <v>20818.88</v>
      </c>
      <c r="GE87" s="23">
        <v>651370.25</v>
      </c>
      <c r="GF87" s="23">
        <v>37938.69</v>
      </c>
      <c r="GG87" s="23">
        <v>594159.75</v>
      </c>
      <c r="GH87" s="23">
        <v>140439.41</v>
      </c>
      <c r="GI87" s="23">
        <v>121258.22</v>
      </c>
      <c r="GJ87" s="23">
        <v>547567.06000000006</v>
      </c>
      <c r="GK87" s="23">
        <v>65068.21</v>
      </c>
      <c r="GL87" s="23">
        <v>11211.63</v>
      </c>
      <c r="GM87" s="23">
        <v>1302469.3799999999</v>
      </c>
      <c r="GN87" s="23">
        <v>73834.91</v>
      </c>
      <c r="GO87" s="23">
        <v>65455.79</v>
      </c>
      <c r="GP87" s="23">
        <v>1996888.88</v>
      </c>
      <c r="GQ87" s="23">
        <v>2613318</v>
      </c>
      <c r="GR87" s="23">
        <v>107674.31</v>
      </c>
      <c r="GS87" s="23">
        <v>203243.73</v>
      </c>
      <c r="GT87" s="23">
        <v>901458.69</v>
      </c>
      <c r="GU87" s="23">
        <v>4117660.75</v>
      </c>
      <c r="GV87" s="23">
        <v>276446.75</v>
      </c>
      <c r="GW87" s="23">
        <v>322243.44</v>
      </c>
      <c r="GX87" s="23">
        <v>124838.6</v>
      </c>
      <c r="GY87" s="23">
        <v>132382.94</v>
      </c>
      <c r="GZ87" s="23">
        <v>1218911.3799999999</v>
      </c>
      <c r="HA87" s="23">
        <v>2484971.75</v>
      </c>
      <c r="HB87" s="23">
        <v>985613.69</v>
      </c>
      <c r="HC87" s="23">
        <v>114610.29</v>
      </c>
      <c r="HD87" s="23">
        <v>58126.36</v>
      </c>
      <c r="HE87" s="24">
        <v>867846.06</v>
      </c>
      <c r="HF87" s="24">
        <v>1606426.12</v>
      </c>
      <c r="HG87" s="24">
        <v>4420173.5</v>
      </c>
      <c r="HH87" s="24">
        <v>6365569.5</v>
      </c>
      <c r="HI87" s="24">
        <v>40805168</v>
      </c>
      <c r="HJ87" s="24">
        <v>13251055</v>
      </c>
      <c r="HK87" s="24">
        <v>1705150.12</v>
      </c>
      <c r="HL87" s="24">
        <v>71007336</v>
      </c>
      <c r="HM87" s="24">
        <v>72576248</v>
      </c>
      <c r="HN87" s="24">
        <v>110911880</v>
      </c>
      <c r="HO87" s="24">
        <v>27957830</v>
      </c>
      <c r="HP87" s="24">
        <v>0</v>
      </c>
      <c r="HQ87" s="24">
        <v>0</v>
      </c>
      <c r="HR87" s="25">
        <v>2427.5700000000002</v>
      </c>
      <c r="HS87" s="24">
        <v>2930895</v>
      </c>
      <c r="HT87" s="24">
        <v>194289.38</v>
      </c>
      <c r="HU87" s="24">
        <v>2328382.25</v>
      </c>
      <c r="HV87" s="24">
        <v>34525.68</v>
      </c>
      <c r="HW87" s="24">
        <v>20481.509999999998</v>
      </c>
      <c r="HX87" s="22">
        <v>207850.69</v>
      </c>
      <c r="HY87" s="1">
        <v>1105411.75</v>
      </c>
      <c r="HZ87" s="1">
        <v>224411.27</v>
      </c>
      <c r="IA87" s="1">
        <v>429742.66</v>
      </c>
      <c r="IB87" s="1">
        <v>611083.12</v>
      </c>
      <c r="IC87" s="1">
        <v>203779.67</v>
      </c>
      <c r="ID87" s="1">
        <v>18097.599999999999</v>
      </c>
      <c r="IE87" s="1">
        <v>111993.91</v>
      </c>
      <c r="IF87" s="1">
        <v>1856498.88</v>
      </c>
      <c r="IG87" s="1">
        <v>2964704.25</v>
      </c>
      <c r="IH87" s="1">
        <v>111368.46</v>
      </c>
      <c r="II87" s="1">
        <v>274876.25</v>
      </c>
      <c r="IJ87" s="1">
        <v>0</v>
      </c>
      <c r="IK87" s="1">
        <v>59419.55</v>
      </c>
      <c r="IL87" s="1">
        <v>10823.12</v>
      </c>
      <c r="IM87" s="1">
        <v>248262.58</v>
      </c>
      <c r="IN87" s="1">
        <v>262974.53000000003</v>
      </c>
      <c r="IO87" s="1">
        <v>1302883.5</v>
      </c>
      <c r="IP87" s="1">
        <v>802706.69</v>
      </c>
      <c r="IQ87" s="1">
        <v>400060.34</v>
      </c>
      <c r="IR87" s="1">
        <v>1566640.5</v>
      </c>
      <c r="IS87" s="1">
        <v>86562.48</v>
      </c>
      <c r="IT87" s="1">
        <v>34524.400000000001</v>
      </c>
      <c r="IU87" s="1">
        <v>0</v>
      </c>
      <c r="IV87" s="1">
        <v>3441.64</v>
      </c>
      <c r="IW87" s="1">
        <v>230122.3</v>
      </c>
      <c r="IX87" s="1">
        <v>34525.68</v>
      </c>
      <c r="IY87" s="1">
        <v>834038.31</v>
      </c>
      <c r="IZ87" s="1">
        <v>131776.57999999999</v>
      </c>
      <c r="JA87" s="1">
        <v>4138.33</v>
      </c>
      <c r="JB87" s="1">
        <v>274240.15999999997</v>
      </c>
      <c r="JC87" s="1">
        <v>4524794</v>
      </c>
    </row>
    <row r="88" spans="1:263" x14ac:dyDescent="0.2">
      <c r="A88" s="2" t="s">
        <v>86</v>
      </c>
      <c r="B88" s="26" t="s">
        <v>477</v>
      </c>
      <c r="C88" s="2">
        <v>7.8700000000000003E-3</v>
      </c>
      <c r="D88" s="3">
        <v>159822224</v>
      </c>
      <c r="E88" s="3">
        <v>250230320</v>
      </c>
      <c r="F88" s="3">
        <v>5560558</v>
      </c>
      <c r="G88" s="3">
        <v>3883568.75</v>
      </c>
      <c r="H88" s="3">
        <v>0</v>
      </c>
      <c r="I88" s="3">
        <v>21847736</v>
      </c>
      <c r="J88" s="3">
        <v>75192224</v>
      </c>
      <c r="K88" s="3">
        <v>2136336</v>
      </c>
      <c r="L88" s="3">
        <v>121646144</v>
      </c>
      <c r="M88" s="3">
        <v>29412782</v>
      </c>
      <c r="N88" s="3">
        <v>2389.91</v>
      </c>
      <c r="O88" s="3">
        <v>1768312.38</v>
      </c>
      <c r="P88" s="3">
        <v>16781072</v>
      </c>
      <c r="Q88" s="3">
        <v>287095680</v>
      </c>
      <c r="R88" s="3">
        <v>8106607.5</v>
      </c>
      <c r="S88" s="3">
        <v>12040296</v>
      </c>
      <c r="T88" s="3">
        <v>5442140</v>
      </c>
      <c r="U88" s="3">
        <v>4375592.5</v>
      </c>
      <c r="V88" s="3">
        <v>27050550</v>
      </c>
      <c r="W88" s="3">
        <v>82486.240000000005</v>
      </c>
      <c r="X88" s="4">
        <v>2056439.62</v>
      </c>
      <c r="Y88" s="4">
        <v>5699484</v>
      </c>
      <c r="Z88" s="4">
        <v>3418.46</v>
      </c>
      <c r="AA88" s="4">
        <v>127518.1</v>
      </c>
      <c r="AB88" s="4">
        <v>2249539</v>
      </c>
      <c r="AC88" s="4">
        <v>40303.03</v>
      </c>
      <c r="AD88" s="4">
        <v>231321.88</v>
      </c>
      <c r="AE88" s="4">
        <v>475651.72</v>
      </c>
      <c r="AF88" s="4">
        <v>1320450.75</v>
      </c>
      <c r="AG88" s="4">
        <v>1726.8</v>
      </c>
      <c r="AH88" s="4">
        <v>24222.1</v>
      </c>
      <c r="AI88" s="4">
        <v>130217.16</v>
      </c>
      <c r="AJ88" s="4">
        <v>2458004</v>
      </c>
      <c r="AK88" s="4">
        <v>0</v>
      </c>
      <c r="AL88" s="4">
        <v>224879.33</v>
      </c>
      <c r="AM88" s="4">
        <v>10187.31</v>
      </c>
      <c r="AN88" s="4">
        <v>94595.44</v>
      </c>
      <c r="AO88" s="4">
        <v>271589.21999999997</v>
      </c>
      <c r="AP88" s="4">
        <v>632058.31000000006</v>
      </c>
      <c r="AQ88" s="4">
        <v>110588.75</v>
      </c>
      <c r="AR88" s="4">
        <v>416359.72</v>
      </c>
      <c r="AS88" s="4">
        <v>9108.17</v>
      </c>
      <c r="AT88" s="4">
        <v>245705.39</v>
      </c>
      <c r="AU88" s="4">
        <v>1087060.3799999999</v>
      </c>
      <c r="AV88" s="4">
        <v>10973935</v>
      </c>
      <c r="AW88" s="4">
        <v>7344.75</v>
      </c>
      <c r="AX88" s="4">
        <v>15119509</v>
      </c>
      <c r="AY88" s="4">
        <v>35136160</v>
      </c>
      <c r="AZ88" s="4">
        <v>313756.25</v>
      </c>
      <c r="BA88" s="4">
        <v>382493.72</v>
      </c>
      <c r="BB88" s="4">
        <v>0</v>
      </c>
      <c r="BC88" s="4">
        <v>466169.34</v>
      </c>
      <c r="BD88" s="4">
        <v>17942.330000000002</v>
      </c>
      <c r="BE88" s="4">
        <v>24651.02</v>
      </c>
      <c r="BF88" s="4">
        <v>3049347.25</v>
      </c>
      <c r="BG88" s="4">
        <v>32163.97</v>
      </c>
      <c r="BH88" s="4">
        <v>668328.25</v>
      </c>
      <c r="BI88" s="4">
        <v>650322.06000000006</v>
      </c>
      <c r="BJ88" s="4">
        <v>43912.62</v>
      </c>
      <c r="BK88" s="4">
        <v>17797.060000000001</v>
      </c>
      <c r="BL88" s="4">
        <v>997971.5</v>
      </c>
      <c r="BM88" s="4">
        <v>13882.22</v>
      </c>
      <c r="BN88" s="4">
        <v>0</v>
      </c>
      <c r="BO88" s="4">
        <v>35127.29</v>
      </c>
      <c r="BP88" s="4">
        <v>47571.64</v>
      </c>
      <c r="BQ88" s="4">
        <v>1087497.6200000001</v>
      </c>
      <c r="BR88" s="4">
        <v>22156.51</v>
      </c>
      <c r="BS88" s="4">
        <v>1526283.62</v>
      </c>
      <c r="BT88" s="4">
        <v>354853.75</v>
      </c>
      <c r="BU88" s="5">
        <v>11032111</v>
      </c>
      <c r="BV88" s="5">
        <v>7729752</v>
      </c>
      <c r="BW88" s="5">
        <v>518252.91</v>
      </c>
      <c r="BX88" s="5">
        <v>108114.75</v>
      </c>
      <c r="BY88" s="5">
        <v>1065303.25</v>
      </c>
      <c r="BZ88" s="5">
        <v>185119.95</v>
      </c>
      <c r="CA88" s="5">
        <v>4170043.25</v>
      </c>
      <c r="CB88" s="5">
        <v>10465849</v>
      </c>
      <c r="CC88" s="6">
        <v>11207657</v>
      </c>
      <c r="CD88" s="6">
        <v>1599543.88</v>
      </c>
      <c r="CE88" s="6">
        <v>551104</v>
      </c>
      <c r="CF88" s="6">
        <v>496543.34</v>
      </c>
      <c r="CG88" s="6">
        <v>72436.960000000006</v>
      </c>
      <c r="CH88" s="6">
        <v>146161.32999999999</v>
      </c>
      <c r="CI88" s="7">
        <v>40229340</v>
      </c>
      <c r="CJ88" s="7">
        <v>1123576.1200000001</v>
      </c>
      <c r="CK88" s="7">
        <v>11626977</v>
      </c>
      <c r="CL88" s="7">
        <v>2827402</v>
      </c>
      <c r="CM88" s="7">
        <v>19133402</v>
      </c>
      <c r="CN88" s="7">
        <v>26326.97</v>
      </c>
      <c r="CO88" s="7">
        <v>1153457</v>
      </c>
      <c r="CP88" s="7">
        <v>3118018</v>
      </c>
      <c r="CQ88" s="8">
        <v>8403.2999999999993</v>
      </c>
      <c r="CR88" s="8">
        <v>51055.12</v>
      </c>
      <c r="CS88" s="8">
        <v>133225.60999999999</v>
      </c>
      <c r="CT88" s="8">
        <v>342547.53</v>
      </c>
      <c r="CU88" s="8">
        <v>193593.58</v>
      </c>
      <c r="CV88" s="9">
        <v>9573657</v>
      </c>
      <c r="CW88" s="9">
        <v>442324.84</v>
      </c>
      <c r="CX88" s="9">
        <v>13835484</v>
      </c>
      <c r="CY88" s="9">
        <v>162617.73000000001</v>
      </c>
      <c r="CZ88" s="9">
        <v>30155.51</v>
      </c>
      <c r="DA88" s="9">
        <v>139937.04999999999</v>
      </c>
      <c r="DB88" s="9">
        <v>2094594.38</v>
      </c>
      <c r="DC88" s="10">
        <v>217475.69</v>
      </c>
      <c r="DD88" s="10">
        <v>8650.5499999999993</v>
      </c>
      <c r="DE88" s="10">
        <v>219737.95</v>
      </c>
      <c r="DF88" s="10">
        <v>196481.92000000001</v>
      </c>
      <c r="DG88" s="10">
        <v>153012.06</v>
      </c>
      <c r="DH88" s="10">
        <v>276488</v>
      </c>
      <c r="DI88" s="11">
        <v>273971.96999999997</v>
      </c>
      <c r="DJ88" s="11">
        <v>36563456</v>
      </c>
      <c r="DK88" s="11">
        <v>454167.34</v>
      </c>
      <c r="DL88" s="11">
        <v>17085</v>
      </c>
      <c r="DM88" s="11">
        <v>27055.759999999998</v>
      </c>
      <c r="DN88" s="11">
        <v>255805.62</v>
      </c>
      <c r="DO88" s="11">
        <v>0</v>
      </c>
      <c r="DP88" s="11">
        <v>0</v>
      </c>
      <c r="DQ88" s="11">
        <v>0</v>
      </c>
      <c r="DR88" s="12">
        <v>963388.56</v>
      </c>
      <c r="DS88" s="12">
        <v>125357.95</v>
      </c>
      <c r="DT88" s="12">
        <v>0</v>
      </c>
      <c r="DU88" s="13">
        <v>65322.61</v>
      </c>
      <c r="DV88" s="13">
        <v>8796.0400000000009</v>
      </c>
      <c r="DW88" s="13">
        <v>164284.19</v>
      </c>
      <c r="DX88" s="13">
        <v>582068.81000000006</v>
      </c>
      <c r="DY88" s="13">
        <v>1304693.5</v>
      </c>
      <c r="DZ88" s="13">
        <v>0</v>
      </c>
      <c r="EA88" s="14">
        <v>1803657.38</v>
      </c>
      <c r="EB88" s="15">
        <v>524821.25</v>
      </c>
      <c r="EC88" s="15">
        <v>6094.92</v>
      </c>
      <c r="ED88" s="15">
        <v>4829141.5</v>
      </c>
      <c r="EE88" s="15">
        <v>26735.65</v>
      </c>
      <c r="EF88" s="15">
        <v>928287</v>
      </c>
      <c r="EG88" s="15">
        <v>6288031.5</v>
      </c>
      <c r="EH88" s="15">
        <v>18357.2</v>
      </c>
      <c r="EI88" s="16">
        <v>404942.5</v>
      </c>
      <c r="EJ88" s="16">
        <v>139610.79999999999</v>
      </c>
      <c r="EK88" s="16">
        <v>315150.25</v>
      </c>
      <c r="EL88" s="17">
        <v>3187190.25</v>
      </c>
      <c r="EM88" s="17">
        <v>1513.76</v>
      </c>
      <c r="EN88" s="17">
        <v>0</v>
      </c>
      <c r="EO88" s="17">
        <v>457358.09</v>
      </c>
      <c r="EP88" s="17">
        <v>98752.88</v>
      </c>
      <c r="EQ88" s="18">
        <v>52865596</v>
      </c>
      <c r="ER88" s="18">
        <v>0</v>
      </c>
      <c r="ES88" s="18">
        <v>983.42</v>
      </c>
      <c r="ET88" s="18">
        <v>0</v>
      </c>
      <c r="EU88" s="18">
        <v>386459.66</v>
      </c>
      <c r="EV88" s="19">
        <v>1970194.62</v>
      </c>
      <c r="EW88" s="19">
        <v>128194.12</v>
      </c>
      <c r="EX88" s="19">
        <v>1043325.31</v>
      </c>
      <c r="EY88" s="19">
        <v>530885.75</v>
      </c>
      <c r="EZ88" s="19">
        <v>477482.38</v>
      </c>
      <c r="FA88" s="19">
        <v>210300.92</v>
      </c>
      <c r="FB88" s="1">
        <v>25840.799999999999</v>
      </c>
      <c r="FC88" s="1">
        <v>40382.67</v>
      </c>
      <c r="FD88" s="1">
        <v>101616.94</v>
      </c>
      <c r="FE88" s="1">
        <v>2852608.25</v>
      </c>
      <c r="FF88" s="1">
        <v>2276853.25</v>
      </c>
      <c r="FG88" s="1">
        <v>416774.62</v>
      </c>
      <c r="FH88" s="10">
        <v>40382.67</v>
      </c>
      <c r="FI88" s="10">
        <v>32468.21</v>
      </c>
      <c r="FJ88" s="20">
        <v>24314.26</v>
      </c>
      <c r="FK88" s="21">
        <v>642009.06000000006</v>
      </c>
      <c r="FL88" s="21">
        <v>1361538.88</v>
      </c>
      <c r="FM88" s="21">
        <v>149323.10999999999</v>
      </c>
      <c r="FN88" s="21">
        <v>33110.910000000003</v>
      </c>
      <c r="FO88" s="21">
        <v>7285321.5</v>
      </c>
      <c r="FP88" s="21">
        <v>318168.46999999997</v>
      </c>
      <c r="FQ88" s="21">
        <v>220993.17</v>
      </c>
      <c r="FR88" s="21">
        <v>3970748.25</v>
      </c>
      <c r="FS88" s="21">
        <v>18085.95</v>
      </c>
      <c r="FT88" s="21">
        <v>0</v>
      </c>
      <c r="FU88" s="22">
        <v>2374746.5</v>
      </c>
      <c r="FV88" s="23">
        <v>190835152</v>
      </c>
      <c r="FW88" s="23">
        <v>48659888</v>
      </c>
      <c r="FX88" s="23">
        <v>2716373.75</v>
      </c>
      <c r="FY88" s="23">
        <v>154278.38</v>
      </c>
      <c r="FZ88" s="23">
        <v>22552.53</v>
      </c>
      <c r="GA88" s="23">
        <v>15820.93</v>
      </c>
      <c r="GB88" s="23">
        <v>1026988.06</v>
      </c>
      <c r="GC88" s="23">
        <v>96716.63</v>
      </c>
      <c r="GD88" s="23">
        <v>12156.36</v>
      </c>
      <c r="GE88" s="23">
        <v>542982.68999999994</v>
      </c>
      <c r="GF88" s="23">
        <v>22659.93</v>
      </c>
      <c r="GG88" s="23">
        <v>452623.16</v>
      </c>
      <c r="GH88" s="23">
        <v>141555.76999999999</v>
      </c>
      <c r="GI88" s="23">
        <v>114698.77</v>
      </c>
      <c r="GJ88" s="23">
        <v>283647.65999999997</v>
      </c>
      <c r="GK88" s="23">
        <v>67639.61</v>
      </c>
      <c r="GL88" s="23">
        <v>12728.85</v>
      </c>
      <c r="GM88" s="23">
        <v>801347.81</v>
      </c>
      <c r="GN88" s="23">
        <v>64557.18</v>
      </c>
      <c r="GO88" s="23">
        <v>35713.96</v>
      </c>
      <c r="GP88" s="23">
        <v>1269906.1200000001</v>
      </c>
      <c r="GQ88" s="23">
        <v>1493705.38</v>
      </c>
      <c r="GR88" s="23">
        <v>138488.23000000001</v>
      </c>
      <c r="GS88" s="23">
        <v>108450.21</v>
      </c>
      <c r="GT88" s="23">
        <v>520321.5</v>
      </c>
      <c r="GU88" s="23">
        <v>2118328</v>
      </c>
      <c r="GV88" s="23">
        <v>121916.59</v>
      </c>
      <c r="GW88" s="23">
        <v>121833.8</v>
      </c>
      <c r="GX88" s="23">
        <v>40843.129999999997</v>
      </c>
      <c r="GY88" s="23">
        <v>98119.6</v>
      </c>
      <c r="GZ88" s="23">
        <v>627385.93999999994</v>
      </c>
      <c r="HA88" s="23">
        <v>1218383.8799999999</v>
      </c>
      <c r="HB88" s="23">
        <v>444672.97</v>
      </c>
      <c r="HC88" s="23">
        <v>19036.09</v>
      </c>
      <c r="HD88" s="23">
        <v>37027</v>
      </c>
      <c r="HE88" s="24">
        <v>748862.5</v>
      </c>
      <c r="HF88" s="24">
        <v>1085164.8799999999</v>
      </c>
      <c r="HG88" s="24">
        <v>1815526.62</v>
      </c>
      <c r="HH88" s="24">
        <v>1379860.5</v>
      </c>
      <c r="HI88" s="24">
        <v>17503990</v>
      </c>
      <c r="HJ88" s="24">
        <v>8157739.5</v>
      </c>
      <c r="HK88" s="24">
        <v>270718.38</v>
      </c>
      <c r="HL88" s="24">
        <v>2097346.75</v>
      </c>
      <c r="HM88" s="24">
        <v>2805417.75</v>
      </c>
      <c r="HN88" s="24">
        <v>2244836.25</v>
      </c>
      <c r="HO88" s="24">
        <v>857887.5</v>
      </c>
      <c r="HP88" s="24">
        <v>0</v>
      </c>
      <c r="HQ88" s="24">
        <v>0</v>
      </c>
      <c r="HR88" s="25">
        <v>2543.17</v>
      </c>
      <c r="HS88" s="24">
        <v>99720.04</v>
      </c>
      <c r="HT88" s="24">
        <v>0</v>
      </c>
      <c r="HU88" s="24">
        <v>1645066.62</v>
      </c>
      <c r="HV88" s="24">
        <v>13214.62</v>
      </c>
      <c r="HW88" s="24">
        <v>38175.85</v>
      </c>
      <c r="HX88" s="22">
        <v>78149.02</v>
      </c>
      <c r="HY88" s="1">
        <v>0</v>
      </c>
      <c r="HZ88" s="1">
        <v>63015.48</v>
      </c>
      <c r="IA88" s="1">
        <v>411940.22</v>
      </c>
      <c r="IB88" s="1">
        <v>494635.41</v>
      </c>
      <c r="IC88" s="1">
        <v>134376.47</v>
      </c>
      <c r="ID88" s="1">
        <v>51255.86</v>
      </c>
      <c r="IE88" s="1">
        <v>37592.11</v>
      </c>
      <c r="IF88" s="1">
        <v>1191870.3799999999</v>
      </c>
      <c r="IG88" s="1">
        <v>2868973.25</v>
      </c>
      <c r="IH88" s="1">
        <v>36694.15</v>
      </c>
      <c r="II88" s="1">
        <v>2197173</v>
      </c>
      <c r="IJ88" s="1">
        <v>57647.14</v>
      </c>
      <c r="IK88" s="1">
        <v>41940.36</v>
      </c>
      <c r="IL88" s="1">
        <v>10023.93</v>
      </c>
      <c r="IM88" s="1">
        <v>178820.36</v>
      </c>
      <c r="IN88" s="1">
        <v>243438.25</v>
      </c>
      <c r="IO88" s="1">
        <v>1383201.12</v>
      </c>
      <c r="IP88" s="1">
        <v>835278.56</v>
      </c>
      <c r="IQ88" s="1">
        <v>24458.43</v>
      </c>
      <c r="IR88" s="1">
        <v>1877888.62</v>
      </c>
      <c r="IS88" s="1">
        <v>43743.62</v>
      </c>
      <c r="IT88" s="1">
        <v>19394.68</v>
      </c>
      <c r="IU88" s="1">
        <v>0</v>
      </c>
      <c r="IV88" s="1">
        <v>3059.17</v>
      </c>
      <c r="IW88" s="1">
        <v>243525.3</v>
      </c>
      <c r="IX88" s="1">
        <v>13214.62</v>
      </c>
      <c r="IY88" s="1">
        <v>775805</v>
      </c>
      <c r="IZ88" s="1">
        <v>56458.55</v>
      </c>
      <c r="JA88" s="1">
        <v>7082.98</v>
      </c>
      <c r="JB88" s="1">
        <v>254032.64000000001</v>
      </c>
      <c r="JC88" s="1">
        <v>3537811.75</v>
      </c>
    </row>
    <row r="89" spans="1:263" x14ac:dyDescent="0.2">
      <c r="A89" s="2" t="s">
        <v>87</v>
      </c>
      <c r="B89" s="26" t="s">
        <v>478</v>
      </c>
      <c r="C89" s="2">
        <v>1.268E-2</v>
      </c>
      <c r="D89" s="3">
        <v>163090320</v>
      </c>
      <c r="E89" s="3">
        <v>251769392</v>
      </c>
      <c r="F89" s="3">
        <v>5975432</v>
      </c>
      <c r="G89" s="3">
        <v>4723487.5</v>
      </c>
      <c r="H89" s="3">
        <v>3238.72</v>
      </c>
      <c r="I89" s="3">
        <v>28672464</v>
      </c>
      <c r="J89" s="3">
        <v>86481336</v>
      </c>
      <c r="K89" s="3">
        <v>3124684.25</v>
      </c>
      <c r="L89" s="3">
        <v>155803056</v>
      </c>
      <c r="M89" s="3">
        <v>41217692</v>
      </c>
      <c r="N89" s="3">
        <v>1328.39</v>
      </c>
      <c r="O89" s="3">
        <v>3950702</v>
      </c>
      <c r="P89" s="3">
        <v>33269410</v>
      </c>
      <c r="Q89" s="3">
        <v>348900096</v>
      </c>
      <c r="R89" s="3">
        <v>7656252</v>
      </c>
      <c r="S89" s="3">
        <v>15575707</v>
      </c>
      <c r="T89" s="3">
        <v>9179513</v>
      </c>
      <c r="U89" s="3">
        <v>6133924.5</v>
      </c>
      <c r="V89" s="3">
        <v>33258110</v>
      </c>
      <c r="W89" s="3">
        <v>25832.959999999999</v>
      </c>
      <c r="X89" s="4">
        <v>3376362</v>
      </c>
      <c r="Y89" s="4">
        <v>6454651.5</v>
      </c>
      <c r="Z89" s="4">
        <v>11715.75</v>
      </c>
      <c r="AA89" s="4">
        <v>117710.12</v>
      </c>
      <c r="AB89" s="4">
        <v>4274928.5</v>
      </c>
      <c r="AC89" s="4">
        <v>44496.14</v>
      </c>
      <c r="AD89" s="4">
        <v>292154.96999999997</v>
      </c>
      <c r="AE89" s="4">
        <v>639991.81000000006</v>
      </c>
      <c r="AF89" s="4">
        <v>1793627.62</v>
      </c>
      <c r="AG89" s="4">
        <v>2869.66</v>
      </c>
      <c r="AH89" s="4">
        <v>48374.07</v>
      </c>
      <c r="AI89" s="4">
        <v>296694.78000000003</v>
      </c>
      <c r="AJ89" s="4">
        <v>3228514</v>
      </c>
      <c r="AK89" s="4">
        <v>18998.03</v>
      </c>
      <c r="AL89" s="4">
        <v>319040.09000000003</v>
      </c>
      <c r="AM89" s="4">
        <v>0</v>
      </c>
      <c r="AN89" s="4">
        <v>119422.04</v>
      </c>
      <c r="AO89" s="4">
        <v>326977.28000000003</v>
      </c>
      <c r="AP89" s="4">
        <v>899496</v>
      </c>
      <c r="AQ89" s="4">
        <v>123308.79</v>
      </c>
      <c r="AR89" s="4">
        <v>832445.5</v>
      </c>
      <c r="AS89" s="4">
        <v>18845.25</v>
      </c>
      <c r="AT89" s="4">
        <v>238294.14</v>
      </c>
      <c r="AU89" s="4">
        <v>1847315.62</v>
      </c>
      <c r="AV89" s="4">
        <v>15265197</v>
      </c>
      <c r="AW89" s="4">
        <v>9112</v>
      </c>
      <c r="AX89" s="4">
        <v>24627086</v>
      </c>
      <c r="AY89" s="4">
        <v>40770492</v>
      </c>
      <c r="AZ89" s="4">
        <v>281615.09000000003</v>
      </c>
      <c r="BA89" s="4">
        <v>376908.25</v>
      </c>
      <c r="BB89" s="4">
        <v>0</v>
      </c>
      <c r="BC89" s="4">
        <v>577761.75</v>
      </c>
      <c r="BD89" s="4">
        <v>40050.83</v>
      </c>
      <c r="BE89" s="4">
        <v>22902.75</v>
      </c>
      <c r="BF89" s="4">
        <v>4014923.75</v>
      </c>
      <c r="BG89" s="4">
        <v>15790.14</v>
      </c>
      <c r="BH89" s="4">
        <v>566920.81000000006</v>
      </c>
      <c r="BI89" s="4">
        <v>738125.31</v>
      </c>
      <c r="BJ89" s="4">
        <v>126331.82</v>
      </c>
      <c r="BK89" s="4">
        <v>21703.56</v>
      </c>
      <c r="BL89" s="4">
        <v>1325947.1200000001</v>
      </c>
      <c r="BM89" s="4">
        <v>28598.42</v>
      </c>
      <c r="BN89" s="4">
        <v>0</v>
      </c>
      <c r="BO89" s="4">
        <v>48552.04</v>
      </c>
      <c r="BP89" s="4">
        <v>90688.59</v>
      </c>
      <c r="BQ89" s="4">
        <v>887678.5</v>
      </c>
      <c r="BR89" s="4">
        <v>91872.85</v>
      </c>
      <c r="BS89" s="4">
        <v>1752074</v>
      </c>
      <c r="BT89" s="4">
        <v>554546.75</v>
      </c>
      <c r="BU89" s="5">
        <v>19066794</v>
      </c>
      <c r="BV89" s="5">
        <v>12008027</v>
      </c>
      <c r="BW89" s="5">
        <v>927653.56</v>
      </c>
      <c r="BX89" s="5">
        <v>158655.67000000001</v>
      </c>
      <c r="BY89" s="5">
        <v>1370321</v>
      </c>
      <c r="BZ89" s="5">
        <v>161767.31</v>
      </c>
      <c r="CA89" s="5">
        <v>5285985.5</v>
      </c>
      <c r="CB89" s="5">
        <v>18871230</v>
      </c>
      <c r="CC89" s="6">
        <v>9402201</v>
      </c>
      <c r="CD89" s="6">
        <v>1965807.62</v>
      </c>
      <c r="CE89" s="6">
        <v>979827</v>
      </c>
      <c r="CF89" s="6">
        <v>808203.69</v>
      </c>
      <c r="CG89" s="6">
        <v>160694.91</v>
      </c>
      <c r="CH89" s="6">
        <v>142498.48000000001</v>
      </c>
      <c r="CI89" s="7">
        <v>64037932</v>
      </c>
      <c r="CJ89" s="7">
        <v>2021039</v>
      </c>
      <c r="CK89" s="7">
        <v>11686739</v>
      </c>
      <c r="CL89" s="7">
        <v>3469261</v>
      </c>
      <c r="CM89" s="7">
        <v>23700982</v>
      </c>
      <c r="CN89" s="7">
        <v>95208.5</v>
      </c>
      <c r="CO89" s="7">
        <v>1767380.88</v>
      </c>
      <c r="CP89" s="7">
        <v>2408215.75</v>
      </c>
      <c r="CQ89" s="8">
        <v>14260.03</v>
      </c>
      <c r="CR89" s="8">
        <v>102202.22</v>
      </c>
      <c r="CS89" s="8">
        <v>215086.86</v>
      </c>
      <c r="CT89" s="8">
        <v>539164.81000000006</v>
      </c>
      <c r="CU89" s="8">
        <v>321829.28000000003</v>
      </c>
      <c r="CV89" s="9">
        <v>11398915</v>
      </c>
      <c r="CW89" s="9">
        <v>621893.31000000006</v>
      </c>
      <c r="CX89" s="9">
        <v>20388952</v>
      </c>
      <c r="CY89" s="9">
        <v>112930.94</v>
      </c>
      <c r="CZ89" s="9">
        <v>45319.77</v>
      </c>
      <c r="DA89" s="9">
        <v>172480.56</v>
      </c>
      <c r="DB89" s="9">
        <v>3105462.75</v>
      </c>
      <c r="DC89" s="10">
        <v>310680.40999999997</v>
      </c>
      <c r="DD89" s="10">
        <v>20187.36</v>
      </c>
      <c r="DE89" s="10">
        <v>304273.65999999997</v>
      </c>
      <c r="DF89" s="10">
        <v>393794.97</v>
      </c>
      <c r="DG89" s="10">
        <v>501762.66</v>
      </c>
      <c r="DH89" s="10">
        <v>506622.34</v>
      </c>
      <c r="DI89" s="11">
        <v>474911.09</v>
      </c>
      <c r="DJ89" s="11">
        <v>49881620</v>
      </c>
      <c r="DK89" s="11">
        <v>544575.93999999994</v>
      </c>
      <c r="DL89" s="11">
        <v>23303.79</v>
      </c>
      <c r="DM89" s="11">
        <v>6649.87</v>
      </c>
      <c r="DN89" s="11">
        <v>375808.34</v>
      </c>
      <c r="DO89" s="11">
        <v>6304.7</v>
      </c>
      <c r="DP89" s="11">
        <v>0</v>
      </c>
      <c r="DQ89" s="11">
        <v>0</v>
      </c>
      <c r="DR89" s="12">
        <v>1222880.3799999999</v>
      </c>
      <c r="DS89" s="12">
        <v>344897.97</v>
      </c>
      <c r="DT89" s="12">
        <v>25325.99</v>
      </c>
      <c r="DU89" s="13">
        <v>197772.27</v>
      </c>
      <c r="DV89" s="13">
        <v>0</v>
      </c>
      <c r="DW89" s="13">
        <v>113634.3</v>
      </c>
      <c r="DX89" s="13">
        <v>1040915.69</v>
      </c>
      <c r="DY89" s="13">
        <v>1608033</v>
      </c>
      <c r="DZ89" s="13">
        <v>0</v>
      </c>
      <c r="EA89" s="14">
        <v>1706786</v>
      </c>
      <c r="EB89" s="15">
        <v>1792238.38</v>
      </c>
      <c r="EC89" s="15">
        <v>2001.77</v>
      </c>
      <c r="ED89" s="15">
        <v>465810.47</v>
      </c>
      <c r="EE89" s="15">
        <v>46435.74</v>
      </c>
      <c r="EF89" s="15">
        <v>1389922.38</v>
      </c>
      <c r="EG89" s="15">
        <v>8926755</v>
      </c>
      <c r="EH89" s="15">
        <v>38846</v>
      </c>
      <c r="EI89" s="16">
        <v>453026.34</v>
      </c>
      <c r="EJ89" s="16">
        <v>163701.94</v>
      </c>
      <c r="EK89" s="16">
        <v>596280.06000000006</v>
      </c>
      <c r="EL89" s="17">
        <v>4944300</v>
      </c>
      <c r="EM89" s="17">
        <v>3952.44</v>
      </c>
      <c r="EN89" s="17">
        <v>0</v>
      </c>
      <c r="EO89" s="17">
        <v>551282.38</v>
      </c>
      <c r="EP89" s="17">
        <v>85666.880000000005</v>
      </c>
      <c r="EQ89" s="18">
        <v>63862348</v>
      </c>
      <c r="ER89" s="18">
        <v>0</v>
      </c>
      <c r="ES89" s="18">
        <v>1313.8</v>
      </c>
      <c r="ET89" s="18">
        <v>0</v>
      </c>
      <c r="EU89" s="18">
        <v>531476.68999999994</v>
      </c>
      <c r="EV89" s="19">
        <v>3219284</v>
      </c>
      <c r="EW89" s="19">
        <v>181403.06</v>
      </c>
      <c r="EX89" s="19">
        <v>1233214.8799999999</v>
      </c>
      <c r="EY89" s="19">
        <v>510721.97</v>
      </c>
      <c r="EZ89" s="19">
        <v>350695.16</v>
      </c>
      <c r="FA89" s="19">
        <v>376411.22</v>
      </c>
      <c r="FB89" s="1">
        <v>16023.47</v>
      </c>
      <c r="FC89" s="1">
        <v>76283.02</v>
      </c>
      <c r="FD89" s="1">
        <v>139543.54999999999</v>
      </c>
      <c r="FE89" s="1">
        <v>2782888.5</v>
      </c>
      <c r="FF89" s="1">
        <v>3338719</v>
      </c>
      <c r="FG89" s="1">
        <v>298630.90999999997</v>
      </c>
      <c r="FH89" s="10">
        <v>76283.02</v>
      </c>
      <c r="FI89" s="10">
        <v>36543.839999999997</v>
      </c>
      <c r="FJ89" s="20">
        <v>69008.679999999993</v>
      </c>
      <c r="FK89" s="21">
        <v>660124.31000000006</v>
      </c>
      <c r="FL89" s="21">
        <v>1275110.3799999999</v>
      </c>
      <c r="FM89" s="21">
        <v>95437.65</v>
      </c>
      <c r="FN89" s="21">
        <v>37463.339999999997</v>
      </c>
      <c r="FO89" s="21">
        <v>10292778</v>
      </c>
      <c r="FP89" s="21">
        <v>348180.47</v>
      </c>
      <c r="FQ89" s="21">
        <v>160283.57999999999</v>
      </c>
      <c r="FR89" s="21">
        <v>4495676.5</v>
      </c>
      <c r="FS89" s="21">
        <v>9432.68</v>
      </c>
      <c r="FT89" s="21">
        <v>0</v>
      </c>
      <c r="FU89" s="22">
        <v>3592092.75</v>
      </c>
      <c r="FV89" s="23">
        <v>216388736</v>
      </c>
      <c r="FW89" s="23">
        <v>61593024</v>
      </c>
      <c r="FX89" s="23">
        <v>4162953.25</v>
      </c>
      <c r="FY89" s="23">
        <v>289697.90999999997</v>
      </c>
      <c r="FZ89" s="23">
        <v>14813.29</v>
      </c>
      <c r="GA89" s="23">
        <v>126724.52</v>
      </c>
      <c r="GB89" s="23">
        <v>1634651.12</v>
      </c>
      <c r="GC89" s="23">
        <v>103813.4</v>
      </c>
      <c r="GD89" s="23">
        <v>42205.71</v>
      </c>
      <c r="GE89" s="23">
        <v>956561.56</v>
      </c>
      <c r="GF89" s="23">
        <v>23730.27</v>
      </c>
      <c r="GG89" s="23">
        <v>716329.19</v>
      </c>
      <c r="GH89" s="23">
        <v>97154.74</v>
      </c>
      <c r="GI89" s="23">
        <v>171752.31</v>
      </c>
      <c r="GJ89" s="23">
        <v>534602.18999999994</v>
      </c>
      <c r="GK89" s="23">
        <v>79440</v>
      </c>
      <c r="GL89" s="23">
        <v>13482.31</v>
      </c>
      <c r="GM89" s="23">
        <v>1438013</v>
      </c>
      <c r="GN89" s="23">
        <v>71870.11</v>
      </c>
      <c r="GO89" s="23">
        <v>53913.77</v>
      </c>
      <c r="GP89" s="23">
        <v>1173884.6200000001</v>
      </c>
      <c r="GQ89" s="23">
        <v>1776472.62</v>
      </c>
      <c r="GR89" s="23">
        <v>161025.10999999999</v>
      </c>
      <c r="GS89" s="23">
        <v>180241.08</v>
      </c>
      <c r="GT89" s="23">
        <v>935153.94</v>
      </c>
      <c r="GU89" s="23">
        <v>2271997</v>
      </c>
      <c r="GV89" s="23">
        <v>192330.88</v>
      </c>
      <c r="GW89" s="23">
        <v>156592.20000000001</v>
      </c>
      <c r="GX89" s="23">
        <v>55172.09</v>
      </c>
      <c r="GY89" s="23">
        <v>146687.45000000001</v>
      </c>
      <c r="GZ89" s="23">
        <v>920070.69</v>
      </c>
      <c r="HA89" s="23">
        <v>1260017.1200000001</v>
      </c>
      <c r="HB89" s="23">
        <v>671884.56</v>
      </c>
      <c r="HC89" s="23">
        <v>34884.870000000003</v>
      </c>
      <c r="HD89" s="23">
        <v>52751.56</v>
      </c>
      <c r="HE89" s="24">
        <v>657604.43999999994</v>
      </c>
      <c r="HF89" s="24">
        <v>1036314</v>
      </c>
      <c r="HG89" s="24">
        <v>1562351.62</v>
      </c>
      <c r="HH89" s="24">
        <v>1004325</v>
      </c>
      <c r="HI89" s="24">
        <v>13409639</v>
      </c>
      <c r="HJ89" s="24">
        <v>7280160</v>
      </c>
      <c r="HK89" s="24">
        <v>342385.47</v>
      </c>
      <c r="HL89" s="24">
        <v>2591439.25</v>
      </c>
      <c r="HM89" s="24">
        <v>2934537.25</v>
      </c>
      <c r="HN89" s="24">
        <v>2659273.25</v>
      </c>
      <c r="HO89" s="24">
        <v>1296107.6200000001</v>
      </c>
      <c r="HP89" s="24">
        <v>0</v>
      </c>
      <c r="HQ89" s="24">
        <v>0</v>
      </c>
      <c r="HR89" s="25">
        <v>8083.37</v>
      </c>
      <c r="HS89" s="24">
        <v>89870.88</v>
      </c>
      <c r="HT89" s="24">
        <v>0</v>
      </c>
      <c r="HU89" s="24">
        <v>1585193.12</v>
      </c>
      <c r="HV89" s="24">
        <v>22466.39</v>
      </c>
      <c r="HW89" s="24">
        <v>4828.8900000000003</v>
      </c>
      <c r="HX89" s="22">
        <v>257410.23</v>
      </c>
      <c r="HY89" s="1">
        <v>0</v>
      </c>
      <c r="HZ89" s="1">
        <v>66323.03</v>
      </c>
      <c r="IA89" s="1">
        <v>383793.78</v>
      </c>
      <c r="IB89" s="1">
        <v>1027926.06</v>
      </c>
      <c r="IC89" s="1">
        <v>268477.71999999997</v>
      </c>
      <c r="ID89" s="1">
        <v>46266.48</v>
      </c>
      <c r="IE89" s="1">
        <v>126070.62</v>
      </c>
      <c r="IF89" s="1">
        <v>2075229.12</v>
      </c>
      <c r="IG89" s="1">
        <v>2916908.75</v>
      </c>
      <c r="IH89" s="1">
        <v>79062.240000000005</v>
      </c>
      <c r="II89" s="1">
        <v>331581.09000000003</v>
      </c>
      <c r="IJ89" s="1">
        <v>86792.55</v>
      </c>
      <c r="IK89" s="1">
        <v>49958.95</v>
      </c>
      <c r="IL89" s="1">
        <v>16958.990000000002</v>
      </c>
      <c r="IM89" s="1">
        <v>239029.86</v>
      </c>
      <c r="IN89" s="1">
        <v>355072.34</v>
      </c>
      <c r="IO89" s="1">
        <v>1643622.88</v>
      </c>
      <c r="IP89" s="1">
        <v>1093125</v>
      </c>
      <c r="IQ89" s="1">
        <v>248962.8</v>
      </c>
      <c r="IR89" s="1">
        <v>1427600.5</v>
      </c>
      <c r="IS89" s="1">
        <v>69921.66</v>
      </c>
      <c r="IT89" s="1">
        <v>23134.62</v>
      </c>
      <c r="IU89" s="1">
        <v>0</v>
      </c>
      <c r="IV89" s="1">
        <v>0</v>
      </c>
      <c r="IW89" s="1">
        <v>279687</v>
      </c>
      <c r="IX89" s="1">
        <v>22466.39</v>
      </c>
      <c r="IY89" s="1">
        <v>858394.81</v>
      </c>
      <c r="IZ89" s="1">
        <v>49432.44</v>
      </c>
      <c r="JA89" s="1">
        <v>9457.09</v>
      </c>
      <c r="JB89" s="1">
        <v>337029.41</v>
      </c>
      <c r="JC89" s="1">
        <v>5432505.5</v>
      </c>
    </row>
    <row r="90" spans="1:263" x14ac:dyDescent="0.2">
      <c r="A90" s="2" t="s">
        <v>88</v>
      </c>
      <c r="B90" s="26" t="s">
        <v>479</v>
      </c>
      <c r="C90" s="2">
        <v>1.0189999999999999E-2</v>
      </c>
      <c r="D90" s="3">
        <v>164142720</v>
      </c>
      <c r="E90" s="3">
        <v>321111424</v>
      </c>
      <c r="F90" s="3">
        <v>5457765.5</v>
      </c>
      <c r="G90" s="3">
        <v>3029129.25</v>
      </c>
      <c r="H90" s="3">
        <v>0</v>
      </c>
      <c r="I90" s="3">
        <v>23030794</v>
      </c>
      <c r="J90" s="3">
        <v>73715928</v>
      </c>
      <c r="K90" s="3">
        <v>2727956.25</v>
      </c>
      <c r="L90" s="3">
        <v>132437280</v>
      </c>
      <c r="M90" s="3">
        <v>27592232</v>
      </c>
      <c r="N90" s="3">
        <v>5581.98</v>
      </c>
      <c r="O90" s="3">
        <v>3360434</v>
      </c>
      <c r="P90" s="3">
        <v>23691466</v>
      </c>
      <c r="Q90" s="3">
        <v>258350800</v>
      </c>
      <c r="R90" s="3">
        <v>7690472</v>
      </c>
      <c r="S90" s="3">
        <v>10582858</v>
      </c>
      <c r="T90" s="3">
        <v>5646937.5</v>
      </c>
      <c r="U90" s="3">
        <v>4921490</v>
      </c>
      <c r="V90" s="3">
        <v>24301022</v>
      </c>
      <c r="W90" s="3">
        <v>65849.7</v>
      </c>
      <c r="X90" s="4">
        <v>1036776.31</v>
      </c>
      <c r="Y90" s="4">
        <v>7475122</v>
      </c>
      <c r="Z90" s="4">
        <v>4517.51</v>
      </c>
      <c r="AA90" s="4">
        <v>178055.77</v>
      </c>
      <c r="AB90" s="4">
        <v>3394110.75</v>
      </c>
      <c r="AC90" s="4">
        <v>39434.6</v>
      </c>
      <c r="AD90" s="4">
        <v>546206.43999999994</v>
      </c>
      <c r="AE90" s="4">
        <v>582025.81000000006</v>
      </c>
      <c r="AF90" s="4">
        <v>1499054.12</v>
      </c>
      <c r="AG90" s="4">
        <v>2853.06</v>
      </c>
      <c r="AH90" s="4">
        <v>27541.82</v>
      </c>
      <c r="AI90" s="4">
        <v>251821.31</v>
      </c>
      <c r="AJ90" s="4">
        <v>3197388.75</v>
      </c>
      <c r="AK90" s="4">
        <v>24124.959999999999</v>
      </c>
      <c r="AL90" s="4">
        <v>565784.93999999994</v>
      </c>
      <c r="AM90" s="4">
        <v>0</v>
      </c>
      <c r="AN90" s="4">
        <v>38253.599999999999</v>
      </c>
      <c r="AO90" s="4">
        <v>288434.38</v>
      </c>
      <c r="AP90" s="4">
        <v>1517145.62</v>
      </c>
      <c r="AQ90" s="4">
        <v>165425.94</v>
      </c>
      <c r="AR90" s="4">
        <v>580247.81000000006</v>
      </c>
      <c r="AS90" s="4">
        <v>12274.62</v>
      </c>
      <c r="AT90" s="4">
        <v>655860.88</v>
      </c>
      <c r="AU90" s="4">
        <v>2160327.25</v>
      </c>
      <c r="AV90" s="4">
        <v>16882478</v>
      </c>
      <c r="AW90" s="4">
        <v>10171</v>
      </c>
      <c r="AX90" s="4">
        <v>31452754</v>
      </c>
      <c r="AY90" s="4">
        <v>41628604</v>
      </c>
      <c r="AZ90" s="4">
        <v>339243.97</v>
      </c>
      <c r="BA90" s="4">
        <v>1034033.56</v>
      </c>
      <c r="BB90" s="4">
        <v>0</v>
      </c>
      <c r="BC90" s="4">
        <v>507187.09</v>
      </c>
      <c r="BD90" s="4">
        <v>29347.7</v>
      </c>
      <c r="BE90" s="4">
        <v>108124.76</v>
      </c>
      <c r="BF90" s="4">
        <v>3549092</v>
      </c>
      <c r="BG90" s="4">
        <v>52187</v>
      </c>
      <c r="BH90" s="4">
        <v>790993.06</v>
      </c>
      <c r="BI90" s="4">
        <v>900215.81</v>
      </c>
      <c r="BJ90" s="4">
        <v>282335.84000000003</v>
      </c>
      <c r="BK90" s="4">
        <v>43408.56</v>
      </c>
      <c r="BL90" s="4">
        <v>1078674.25</v>
      </c>
      <c r="BM90" s="4">
        <v>32751.01</v>
      </c>
      <c r="BN90" s="4">
        <v>0</v>
      </c>
      <c r="BO90" s="4">
        <v>27641.47</v>
      </c>
      <c r="BP90" s="4">
        <v>98102.34</v>
      </c>
      <c r="BQ90" s="4">
        <v>1150624.5</v>
      </c>
      <c r="BR90" s="4">
        <v>28566.79</v>
      </c>
      <c r="BS90" s="4">
        <v>2531545</v>
      </c>
      <c r="BT90" s="4">
        <v>892111.19</v>
      </c>
      <c r="BU90" s="5">
        <v>12637900</v>
      </c>
      <c r="BV90" s="5">
        <v>6452017.5</v>
      </c>
      <c r="BW90" s="5">
        <v>595167.31000000006</v>
      </c>
      <c r="BX90" s="5">
        <v>109825.09</v>
      </c>
      <c r="BY90" s="5">
        <v>1533472.12</v>
      </c>
      <c r="BZ90" s="5">
        <v>176838.58</v>
      </c>
      <c r="CA90" s="5">
        <v>6860001.5</v>
      </c>
      <c r="CB90" s="5">
        <v>12988080</v>
      </c>
      <c r="CC90" s="6">
        <v>11678647</v>
      </c>
      <c r="CD90" s="6">
        <v>1461348.62</v>
      </c>
      <c r="CE90" s="6">
        <v>803721</v>
      </c>
      <c r="CF90" s="6">
        <v>475085.84</v>
      </c>
      <c r="CG90" s="6">
        <v>40823.18</v>
      </c>
      <c r="CH90" s="6">
        <v>140060.29999999999</v>
      </c>
      <c r="CI90" s="7">
        <v>46357492</v>
      </c>
      <c r="CJ90" s="7">
        <v>2152101.25</v>
      </c>
      <c r="CK90" s="7">
        <v>13103551</v>
      </c>
      <c r="CL90" s="7">
        <v>3386232</v>
      </c>
      <c r="CM90" s="7">
        <v>22983990</v>
      </c>
      <c r="CN90" s="7">
        <v>14509.59</v>
      </c>
      <c r="CO90" s="7">
        <v>1369948.12</v>
      </c>
      <c r="CP90" s="7">
        <v>1534864.38</v>
      </c>
      <c r="CQ90" s="8">
        <v>21414.76</v>
      </c>
      <c r="CR90" s="8">
        <v>164016.17000000001</v>
      </c>
      <c r="CS90" s="8">
        <v>113010.65</v>
      </c>
      <c r="CT90" s="8">
        <v>360793.62</v>
      </c>
      <c r="CU90" s="8">
        <v>337942.59</v>
      </c>
      <c r="CV90" s="9">
        <v>10848015</v>
      </c>
      <c r="CW90" s="9">
        <v>460875.75</v>
      </c>
      <c r="CX90" s="9">
        <v>16667363</v>
      </c>
      <c r="CY90" s="9">
        <v>142150.70000000001</v>
      </c>
      <c r="CZ90" s="9">
        <v>19062.310000000001</v>
      </c>
      <c r="DA90" s="9">
        <v>277965.40999999997</v>
      </c>
      <c r="DB90" s="9">
        <v>2445702</v>
      </c>
      <c r="DC90" s="10">
        <v>289127.15999999997</v>
      </c>
      <c r="DD90" s="10">
        <v>15087.25</v>
      </c>
      <c r="DE90" s="10">
        <v>316769.62</v>
      </c>
      <c r="DF90" s="10">
        <v>218529.02</v>
      </c>
      <c r="DG90" s="10">
        <v>346085.72</v>
      </c>
      <c r="DH90" s="10">
        <v>469946.75</v>
      </c>
      <c r="DI90" s="11">
        <v>355991.88</v>
      </c>
      <c r="DJ90" s="11">
        <v>33073006</v>
      </c>
      <c r="DK90" s="11">
        <v>465786.41</v>
      </c>
      <c r="DL90" s="11">
        <v>43430.080000000002</v>
      </c>
      <c r="DM90" s="11">
        <v>22041.69</v>
      </c>
      <c r="DN90" s="11">
        <v>284984.40999999997</v>
      </c>
      <c r="DO90" s="11">
        <v>2707.93</v>
      </c>
      <c r="DP90" s="11">
        <v>0</v>
      </c>
      <c r="DQ90" s="11">
        <v>0</v>
      </c>
      <c r="DR90" s="12">
        <v>1085724.8799999999</v>
      </c>
      <c r="DS90" s="12">
        <v>338501.75</v>
      </c>
      <c r="DT90" s="12">
        <v>18022.650000000001</v>
      </c>
      <c r="DU90" s="13">
        <v>315448.5</v>
      </c>
      <c r="DV90" s="13">
        <v>1760.67</v>
      </c>
      <c r="DW90" s="13">
        <v>186388.12</v>
      </c>
      <c r="DX90" s="13">
        <v>671206.56</v>
      </c>
      <c r="DY90" s="13">
        <v>1761509.62</v>
      </c>
      <c r="DZ90" s="13">
        <v>0</v>
      </c>
      <c r="EA90" s="14">
        <v>1951985</v>
      </c>
      <c r="EB90" s="15">
        <v>796184.25</v>
      </c>
      <c r="EC90" s="15">
        <v>0</v>
      </c>
      <c r="ED90" s="15">
        <v>507448.84</v>
      </c>
      <c r="EE90" s="15">
        <v>29091.63</v>
      </c>
      <c r="EF90" s="15">
        <v>1434274.38</v>
      </c>
      <c r="EG90" s="15">
        <v>5558603.5</v>
      </c>
      <c r="EH90" s="15">
        <v>25393</v>
      </c>
      <c r="EI90" s="16">
        <v>436381.84</v>
      </c>
      <c r="EJ90" s="16">
        <v>152983.85999999999</v>
      </c>
      <c r="EK90" s="16">
        <v>509688.34</v>
      </c>
      <c r="EL90" s="17">
        <v>4591957.5</v>
      </c>
      <c r="EM90" s="17">
        <v>4762.8599999999997</v>
      </c>
      <c r="EN90" s="17">
        <v>0</v>
      </c>
      <c r="EO90" s="17">
        <v>397307.12</v>
      </c>
      <c r="EP90" s="17">
        <v>90615.96</v>
      </c>
      <c r="EQ90" s="18">
        <v>67213920</v>
      </c>
      <c r="ER90" s="18">
        <v>0</v>
      </c>
      <c r="ES90" s="18">
        <v>0</v>
      </c>
      <c r="ET90" s="18">
        <v>0</v>
      </c>
      <c r="EU90" s="18">
        <v>529324.38</v>
      </c>
      <c r="EV90" s="19">
        <v>3644183</v>
      </c>
      <c r="EW90" s="19">
        <v>159101.56</v>
      </c>
      <c r="EX90" s="19">
        <v>1007788.5</v>
      </c>
      <c r="EY90" s="19">
        <v>592072.81000000006</v>
      </c>
      <c r="EZ90" s="19">
        <v>375094.03</v>
      </c>
      <c r="FA90" s="19">
        <v>336565.88</v>
      </c>
      <c r="FB90" s="1">
        <v>16188.14</v>
      </c>
      <c r="FC90" s="1">
        <v>70689.490000000005</v>
      </c>
      <c r="FD90" s="1">
        <v>83401.039999999994</v>
      </c>
      <c r="FE90" s="1">
        <v>2661164.25</v>
      </c>
      <c r="FF90" s="1">
        <v>2075405.12</v>
      </c>
      <c r="FG90" s="1">
        <v>442499.75</v>
      </c>
      <c r="FH90" s="10">
        <v>70689.490000000005</v>
      </c>
      <c r="FI90" s="10">
        <v>18383.14</v>
      </c>
      <c r="FJ90" s="20">
        <v>11897.13</v>
      </c>
      <c r="FK90" s="21">
        <v>476574.16</v>
      </c>
      <c r="FL90" s="21">
        <v>1344054.5</v>
      </c>
      <c r="FM90" s="21">
        <v>98960.16</v>
      </c>
      <c r="FN90" s="21">
        <v>78501.73</v>
      </c>
      <c r="FO90" s="21">
        <v>8777051</v>
      </c>
      <c r="FP90" s="21">
        <v>402771.53</v>
      </c>
      <c r="FQ90" s="21">
        <v>148292.39000000001</v>
      </c>
      <c r="FR90" s="21">
        <v>4985104.5</v>
      </c>
      <c r="FS90" s="21">
        <v>21634.080000000002</v>
      </c>
      <c r="FT90" s="21">
        <v>0</v>
      </c>
      <c r="FU90" s="22">
        <v>3013362.75</v>
      </c>
      <c r="FV90" s="23">
        <v>211567408</v>
      </c>
      <c r="FW90" s="23">
        <v>70498200</v>
      </c>
      <c r="FX90" s="23">
        <v>4213674</v>
      </c>
      <c r="FY90" s="23">
        <v>275560.15999999997</v>
      </c>
      <c r="FZ90" s="23">
        <v>10214.91</v>
      </c>
      <c r="GA90" s="23">
        <v>20398.759999999998</v>
      </c>
      <c r="GB90" s="23">
        <v>1675495</v>
      </c>
      <c r="GC90" s="23">
        <v>79863.509999999995</v>
      </c>
      <c r="GD90" s="23">
        <v>30389.35</v>
      </c>
      <c r="GE90" s="23">
        <v>582871.93999999994</v>
      </c>
      <c r="GF90" s="23">
        <v>84239.66</v>
      </c>
      <c r="GG90" s="23">
        <v>706064.25</v>
      </c>
      <c r="GH90" s="23">
        <v>102542.37</v>
      </c>
      <c r="GI90" s="23">
        <v>125972.02</v>
      </c>
      <c r="GJ90" s="23">
        <v>634192.25</v>
      </c>
      <c r="GK90" s="23">
        <v>75980.05</v>
      </c>
      <c r="GL90" s="23">
        <v>12303.09</v>
      </c>
      <c r="GM90" s="23">
        <v>1261793.3799999999</v>
      </c>
      <c r="GN90" s="23">
        <v>91159.13</v>
      </c>
      <c r="GO90" s="23">
        <v>29320.1</v>
      </c>
      <c r="GP90" s="23">
        <v>2766058.5</v>
      </c>
      <c r="GQ90" s="23">
        <v>3412153.75</v>
      </c>
      <c r="GR90" s="23">
        <v>134037</v>
      </c>
      <c r="GS90" s="23">
        <v>286792.34000000003</v>
      </c>
      <c r="GT90" s="23">
        <v>875337</v>
      </c>
      <c r="GU90" s="23">
        <v>4161676.75</v>
      </c>
      <c r="GV90" s="23">
        <v>255348.92</v>
      </c>
      <c r="GW90" s="23">
        <v>314659.88</v>
      </c>
      <c r="GX90" s="23">
        <v>117949.5</v>
      </c>
      <c r="GY90" s="23">
        <v>134518.26999999999</v>
      </c>
      <c r="GZ90" s="23">
        <v>1027167.75</v>
      </c>
      <c r="HA90" s="23">
        <v>2337998</v>
      </c>
      <c r="HB90" s="23">
        <v>1370605.12</v>
      </c>
      <c r="HC90" s="23">
        <v>47977.15</v>
      </c>
      <c r="HD90" s="23">
        <v>28377.88</v>
      </c>
      <c r="HE90" s="24">
        <v>750695.31</v>
      </c>
      <c r="HF90" s="24">
        <v>994552.56</v>
      </c>
      <c r="HG90" s="24">
        <v>1312385.8799999999</v>
      </c>
      <c r="HH90" s="24">
        <v>1231621</v>
      </c>
      <c r="HI90" s="24">
        <v>11128546</v>
      </c>
      <c r="HJ90" s="24">
        <v>6352200.5</v>
      </c>
      <c r="HK90" s="24">
        <v>452475.38</v>
      </c>
      <c r="HL90" s="24">
        <v>3186235</v>
      </c>
      <c r="HM90" s="24">
        <v>2824822.25</v>
      </c>
      <c r="HN90" s="24">
        <v>3217594.25</v>
      </c>
      <c r="HO90" s="24">
        <v>1685631.12</v>
      </c>
      <c r="HP90" s="24">
        <v>0</v>
      </c>
      <c r="HQ90" s="24">
        <v>0</v>
      </c>
      <c r="HR90" s="25">
        <v>6944.73</v>
      </c>
      <c r="HS90" s="24">
        <v>70232.789999999994</v>
      </c>
      <c r="HT90" s="24">
        <v>0</v>
      </c>
      <c r="HU90" s="24">
        <v>933634.81</v>
      </c>
      <c r="HV90" s="24">
        <v>29280.93</v>
      </c>
      <c r="HW90" s="24">
        <v>39990.239999999998</v>
      </c>
      <c r="HX90" s="22">
        <v>150090.35999999999</v>
      </c>
      <c r="HY90" s="1">
        <v>0</v>
      </c>
      <c r="HZ90" s="1">
        <v>97708.94</v>
      </c>
      <c r="IA90" s="1">
        <v>396390.22</v>
      </c>
      <c r="IB90" s="1">
        <v>756694.81</v>
      </c>
      <c r="IC90" s="1">
        <v>191460.56</v>
      </c>
      <c r="ID90" s="1">
        <v>35080.19</v>
      </c>
      <c r="IE90" s="1">
        <v>92328.5</v>
      </c>
      <c r="IF90" s="1">
        <v>1391575.25</v>
      </c>
      <c r="IG90" s="1">
        <v>3501059.75</v>
      </c>
      <c r="IH90" s="1">
        <v>65706.539999999994</v>
      </c>
      <c r="II90" s="1">
        <v>116100.73</v>
      </c>
      <c r="IJ90" s="1">
        <v>54641.23</v>
      </c>
      <c r="IK90" s="1">
        <v>32036.13</v>
      </c>
      <c r="IL90" s="1">
        <v>13506.89</v>
      </c>
      <c r="IM90" s="1">
        <v>327633.59000000003</v>
      </c>
      <c r="IN90" s="1">
        <v>270074.65999999997</v>
      </c>
      <c r="IO90" s="1">
        <v>1595417.88</v>
      </c>
      <c r="IP90" s="1">
        <v>964422.81</v>
      </c>
      <c r="IQ90" s="1">
        <v>797260.31</v>
      </c>
      <c r="IR90" s="1">
        <v>1416462.12</v>
      </c>
      <c r="IS90" s="1">
        <v>44598.46</v>
      </c>
      <c r="IT90" s="1">
        <v>8123.34</v>
      </c>
      <c r="IU90" s="1">
        <v>0</v>
      </c>
      <c r="IV90" s="1">
        <v>4260.91</v>
      </c>
      <c r="IW90" s="1">
        <v>316639.15999999997</v>
      </c>
      <c r="IX90" s="1">
        <v>29280.93</v>
      </c>
      <c r="IY90" s="1">
        <v>604449.43999999994</v>
      </c>
      <c r="IZ90" s="1">
        <v>4044.74</v>
      </c>
      <c r="JA90" s="1">
        <v>14032.04</v>
      </c>
      <c r="JB90" s="1">
        <v>411071.09</v>
      </c>
      <c r="JC90" s="1">
        <v>3690372</v>
      </c>
    </row>
    <row r="91" spans="1:263" x14ac:dyDescent="0.2">
      <c r="A91" s="2" t="s">
        <v>89</v>
      </c>
      <c r="B91" s="26" t="s">
        <v>480</v>
      </c>
      <c r="C91" s="2">
        <v>1.213E-2</v>
      </c>
      <c r="D91" s="3">
        <v>194469680</v>
      </c>
      <c r="E91" s="3">
        <v>349256608</v>
      </c>
      <c r="F91" s="3">
        <v>5407456</v>
      </c>
      <c r="G91" s="3">
        <v>3817431.75</v>
      </c>
      <c r="H91" s="3">
        <v>2828.82</v>
      </c>
      <c r="I91" s="3">
        <v>27207896</v>
      </c>
      <c r="J91" s="3">
        <v>69219272</v>
      </c>
      <c r="K91" s="3">
        <v>2222844.25</v>
      </c>
      <c r="L91" s="3">
        <v>95427240</v>
      </c>
      <c r="M91" s="3">
        <v>47047308</v>
      </c>
      <c r="N91" s="3">
        <v>849.22</v>
      </c>
      <c r="O91" s="3">
        <v>3747010</v>
      </c>
      <c r="P91" s="3">
        <v>42806812</v>
      </c>
      <c r="Q91" s="3">
        <v>306812608</v>
      </c>
      <c r="R91" s="3">
        <v>7018713.5</v>
      </c>
      <c r="S91" s="3">
        <v>11243068</v>
      </c>
      <c r="T91" s="3">
        <v>8901128</v>
      </c>
      <c r="U91" s="3">
        <v>5579529.5</v>
      </c>
      <c r="V91" s="3">
        <v>35961308</v>
      </c>
      <c r="W91" s="3">
        <v>25913.14</v>
      </c>
      <c r="X91" s="4">
        <v>733655.94</v>
      </c>
      <c r="Y91" s="4">
        <v>5802297.5</v>
      </c>
      <c r="Z91" s="4">
        <v>4947.58</v>
      </c>
      <c r="AA91" s="4">
        <v>170336.8</v>
      </c>
      <c r="AB91" s="4">
        <v>4004627.75</v>
      </c>
      <c r="AC91" s="4">
        <v>45257.86</v>
      </c>
      <c r="AD91" s="4">
        <v>766965.25</v>
      </c>
      <c r="AE91" s="4">
        <v>655029.31000000006</v>
      </c>
      <c r="AF91" s="4">
        <v>1683243.38</v>
      </c>
      <c r="AG91" s="4">
        <v>2416.4899999999998</v>
      </c>
      <c r="AH91" s="4">
        <v>37423.06</v>
      </c>
      <c r="AI91" s="4">
        <v>366714.88</v>
      </c>
      <c r="AJ91" s="4">
        <v>2838258.75</v>
      </c>
      <c r="AK91" s="4">
        <v>10690.59</v>
      </c>
      <c r="AL91" s="4">
        <v>383656.97</v>
      </c>
      <c r="AM91" s="4">
        <v>6857.78</v>
      </c>
      <c r="AN91" s="4">
        <v>55612.84</v>
      </c>
      <c r="AO91" s="4">
        <v>237010.27</v>
      </c>
      <c r="AP91" s="4">
        <v>1744596.38</v>
      </c>
      <c r="AQ91" s="4">
        <v>71862.210000000006</v>
      </c>
      <c r="AR91" s="4">
        <v>702735.19</v>
      </c>
      <c r="AS91" s="4">
        <v>22450.21</v>
      </c>
      <c r="AT91" s="4">
        <v>464843.25</v>
      </c>
      <c r="AU91" s="4">
        <v>2115575.25</v>
      </c>
      <c r="AV91" s="4">
        <v>12487337</v>
      </c>
      <c r="AW91" s="4">
        <v>22962.62</v>
      </c>
      <c r="AX91" s="4">
        <v>18825372</v>
      </c>
      <c r="AY91" s="4">
        <v>33035042</v>
      </c>
      <c r="AZ91" s="4">
        <v>230373.42</v>
      </c>
      <c r="BA91" s="4">
        <v>448878</v>
      </c>
      <c r="BB91" s="4">
        <v>0</v>
      </c>
      <c r="BC91" s="4">
        <v>479344.5</v>
      </c>
      <c r="BD91" s="4">
        <v>15763.53</v>
      </c>
      <c r="BE91" s="4">
        <v>49306.05</v>
      </c>
      <c r="BF91" s="4">
        <v>3159211.25</v>
      </c>
      <c r="BG91" s="4">
        <v>39162.050000000003</v>
      </c>
      <c r="BH91" s="4">
        <v>542658</v>
      </c>
      <c r="BI91" s="4">
        <v>749897.56</v>
      </c>
      <c r="BJ91" s="4">
        <v>217552.36</v>
      </c>
      <c r="BK91" s="4">
        <v>29191.45</v>
      </c>
      <c r="BL91" s="4">
        <v>1159360.1200000001</v>
      </c>
      <c r="BM91" s="4">
        <v>35091.69</v>
      </c>
      <c r="BN91" s="4">
        <v>0</v>
      </c>
      <c r="BO91" s="4">
        <v>25665.29</v>
      </c>
      <c r="BP91" s="4">
        <v>86977.41</v>
      </c>
      <c r="BQ91" s="4">
        <v>819959</v>
      </c>
      <c r="BR91" s="4">
        <v>73816.17</v>
      </c>
      <c r="BS91" s="4">
        <v>2136946.25</v>
      </c>
      <c r="BT91" s="4">
        <v>1002994</v>
      </c>
      <c r="BU91" s="5">
        <v>20044502</v>
      </c>
      <c r="BV91" s="5">
        <v>8094148</v>
      </c>
      <c r="BW91" s="5">
        <v>630635.93999999994</v>
      </c>
      <c r="BX91" s="5">
        <v>171723.92</v>
      </c>
      <c r="BY91" s="5">
        <v>1527325.5</v>
      </c>
      <c r="BZ91" s="5">
        <v>148017.79999999999</v>
      </c>
      <c r="CA91" s="5">
        <v>8588799</v>
      </c>
      <c r="CB91" s="5">
        <v>30325718</v>
      </c>
      <c r="CC91" s="6">
        <v>11384637</v>
      </c>
      <c r="CD91" s="6">
        <v>3635983.25</v>
      </c>
      <c r="CE91" s="6">
        <v>14697832</v>
      </c>
      <c r="CF91" s="6">
        <v>957555</v>
      </c>
      <c r="CG91" s="6">
        <v>596908.31000000006</v>
      </c>
      <c r="CH91" s="6">
        <v>161116.94</v>
      </c>
      <c r="CI91" s="7">
        <v>57377440</v>
      </c>
      <c r="CJ91" s="7">
        <v>2152468.5</v>
      </c>
      <c r="CK91" s="7">
        <v>20391266</v>
      </c>
      <c r="CL91" s="7">
        <v>4191685</v>
      </c>
      <c r="CM91" s="7">
        <v>29336742</v>
      </c>
      <c r="CN91" s="7">
        <v>62144.58</v>
      </c>
      <c r="CO91" s="7">
        <v>1570811.62</v>
      </c>
      <c r="CP91" s="7">
        <v>1991842.38</v>
      </c>
      <c r="CQ91" s="8">
        <v>24115.58</v>
      </c>
      <c r="CR91" s="8">
        <v>233456.45</v>
      </c>
      <c r="CS91" s="8">
        <v>151054.60999999999</v>
      </c>
      <c r="CT91" s="8">
        <v>526195.93999999994</v>
      </c>
      <c r="CU91" s="8">
        <v>340178.12</v>
      </c>
      <c r="CV91" s="9">
        <v>10568139</v>
      </c>
      <c r="CW91" s="9">
        <v>689626.31</v>
      </c>
      <c r="CX91" s="9">
        <v>21954448</v>
      </c>
      <c r="CY91" s="9">
        <v>149092.23000000001</v>
      </c>
      <c r="CZ91" s="9">
        <v>26835.77</v>
      </c>
      <c r="DA91" s="9">
        <v>217624.19</v>
      </c>
      <c r="DB91" s="9">
        <v>2458068</v>
      </c>
      <c r="DC91" s="10">
        <v>253865.14</v>
      </c>
      <c r="DD91" s="10">
        <v>15034.64</v>
      </c>
      <c r="DE91" s="10">
        <v>592658.12</v>
      </c>
      <c r="DF91" s="10">
        <v>342107.16</v>
      </c>
      <c r="DG91" s="10">
        <v>744958</v>
      </c>
      <c r="DH91" s="10">
        <v>454010.91</v>
      </c>
      <c r="DI91" s="11">
        <v>368568.25</v>
      </c>
      <c r="DJ91" s="11">
        <v>54351724</v>
      </c>
      <c r="DK91" s="11">
        <v>554277.12</v>
      </c>
      <c r="DL91" s="11">
        <v>42656.85</v>
      </c>
      <c r="DM91" s="11">
        <v>88248.18</v>
      </c>
      <c r="DN91" s="11">
        <v>305115.28000000003</v>
      </c>
      <c r="DO91" s="11">
        <v>0</v>
      </c>
      <c r="DP91" s="11">
        <v>0</v>
      </c>
      <c r="DQ91" s="11">
        <v>0</v>
      </c>
      <c r="DR91" s="12">
        <v>1201593.8799999999</v>
      </c>
      <c r="DS91" s="12">
        <v>451875.62</v>
      </c>
      <c r="DT91" s="12">
        <v>25191.1</v>
      </c>
      <c r="DU91" s="13">
        <v>414071.91</v>
      </c>
      <c r="DV91" s="13">
        <v>4942.1099999999997</v>
      </c>
      <c r="DW91" s="13">
        <v>77188.160000000003</v>
      </c>
      <c r="DX91" s="13">
        <v>987510</v>
      </c>
      <c r="DY91" s="13">
        <v>2371732.25</v>
      </c>
      <c r="DZ91" s="13">
        <v>0</v>
      </c>
      <c r="EA91" s="14">
        <v>2769364.75</v>
      </c>
      <c r="EB91" s="15">
        <v>1562202</v>
      </c>
      <c r="EC91" s="15">
        <v>16863.5</v>
      </c>
      <c r="ED91" s="15">
        <v>1174710.3799999999</v>
      </c>
      <c r="EE91" s="15">
        <v>45930</v>
      </c>
      <c r="EF91" s="15">
        <v>1487187.88</v>
      </c>
      <c r="EG91" s="15">
        <v>6579918</v>
      </c>
      <c r="EH91" s="15">
        <v>31569.81</v>
      </c>
      <c r="EI91" s="16">
        <v>485671.88</v>
      </c>
      <c r="EJ91" s="16">
        <v>166139.20000000001</v>
      </c>
      <c r="EK91" s="16">
        <v>412425</v>
      </c>
      <c r="EL91" s="17">
        <v>4413582.5</v>
      </c>
      <c r="EM91" s="17">
        <v>4312.01</v>
      </c>
      <c r="EN91" s="17">
        <v>0</v>
      </c>
      <c r="EO91" s="17">
        <v>524982.06000000006</v>
      </c>
      <c r="EP91" s="17">
        <v>79434.5</v>
      </c>
      <c r="EQ91" s="18">
        <v>52174636</v>
      </c>
      <c r="ER91" s="18">
        <v>0</v>
      </c>
      <c r="ES91" s="18">
        <v>749.44</v>
      </c>
      <c r="ET91" s="18">
        <v>0</v>
      </c>
      <c r="EU91" s="18">
        <v>379321.03</v>
      </c>
      <c r="EV91" s="19">
        <v>4149391.25</v>
      </c>
      <c r="EW91" s="19">
        <v>206440.8</v>
      </c>
      <c r="EX91" s="19">
        <v>1106315.3799999999</v>
      </c>
      <c r="EY91" s="19">
        <v>382336.41</v>
      </c>
      <c r="EZ91" s="19">
        <v>296130.75</v>
      </c>
      <c r="FA91" s="19">
        <v>336036.78</v>
      </c>
      <c r="FB91" s="1">
        <v>23651.41</v>
      </c>
      <c r="FC91" s="1">
        <v>73299.16</v>
      </c>
      <c r="FD91" s="1">
        <v>167917.83</v>
      </c>
      <c r="FE91" s="1">
        <v>2404377.75</v>
      </c>
      <c r="FF91" s="1">
        <v>2992452.25</v>
      </c>
      <c r="FG91" s="1">
        <v>418942.25</v>
      </c>
      <c r="FH91" s="10">
        <v>73299.16</v>
      </c>
      <c r="FI91" s="10">
        <v>38142.29</v>
      </c>
      <c r="FJ91" s="20">
        <v>21674.1</v>
      </c>
      <c r="FK91" s="21">
        <v>572435.18999999994</v>
      </c>
      <c r="FL91" s="21">
        <v>1642235.5</v>
      </c>
      <c r="FM91" s="21">
        <v>49295.15</v>
      </c>
      <c r="FN91" s="21">
        <v>23563.200000000001</v>
      </c>
      <c r="FO91" s="21">
        <v>7073925.5</v>
      </c>
      <c r="FP91" s="21">
        <v>288517.5</v>
      </c>
      <c r="FQ91" s="21">
        <v>508317.12</v>
      </c>
      <c r="FR91" s="21">
        <v>4173057.25</v>
      </c>
      <c r="FS91" s="21">
        <v>13069.8</v>
      </c>
      <c r="FT91" s="21">
        <v>0</v>
      </c>
      <c r="FU91" s="22">
        <v>4218468</v>
      </c>
      <c r="FV91" s="23">
        <v>197923072</v>
      </c>
      <c r="FW91" s="23">
        <v>82667272</v>
      </c>
      <c r="FX91" s="23">
        <v>4024517</v>
      </c>
      <c r="FY91" s="23">
        <v>237376.81</v>
      </c>
      <c r="FZ91" s="23">
        <v>24832.27</v>
      </c>
      <c r="GA91" s="23">
        <v>139842.69</v>
      </c>
      <c r="GB91" s="23">
        <v>1425835.5</v>
      </c>
      <c r="GC91" s="23">
        <v>76615.740000000005</v>
      </c>
      <c r="GD91" s="23">
        <v>37478.75</v>
      </c>
      <c r="GE91" s="23">
        <v>730122.06</v>
      </c>
      <c r="GF91" s="23">
        <v>61687.29</v>
      </c>
      <c r="GG91" s="23">
        <v>869279.31</v>
      </c>
      <c r="GH91" s="23">
        <v>82881.03</v>
      </c>
      <c r="GI91" s="23">
        <v>145442.64000000001</v>
      </c>
      <c r="GJ91" s="23">
        <v>888033.31</v>
      </c>
      <c r="GK91" s="23">
        <v>89640.8</v>
      </c>
      <c r="GL91" s="23">
        <v>10914.03</v>
      </c>
      <c r="GM91" s="23">
        <v>2058542.62</v>
      </c>
      <c r="GN91" s="23">
        <v>112927.16</v>
      </c>
      <c r="GO91" s="23">
        <v>33982.71</v>
      </c>
      <c r="GP91" s="23">
        <v>4361044.5</v>
      </c>
      <c r="GQ91" s="23">
        <v>4161200</v>
      </c>
      <c r="GR91" s="23">
        <v>144454.66</v>
      </c>
      <c r="GS91" s="23">
        <v>267758.09000000003</v>
      </c>
      <c r="GT91" s="23">
        <v>1480885</v>
      </c>
      <c r="GU91" s="23">
        <v>6320326.5</v>
      </c>
      <c r="GV91" s="23">
        <v>216778.61</v>
      </c>
      <c r="GW91" s="23">
        <v>276904.34000000003</v>
      </c>
      <c r="GX91" s="23">
        <v>115635.59</v>
      </c>
      <c r="GY91" s="23">
        <v>179496</v>
      </c>
      <c r="GZ91" s="23">
        <v>1396833.62</v>
      </c>
      <c r="HA91" s="23">
        <v>2563811.75</v>
      </c>
      <c r="HB91" s="23">
        <v>1328388</v>
      </c>
      <c r="HC91" s="23">
        <v>65519.86</v>
      </c>
      <c r="HD91" s="23">
        <v>65758.37</v>
      </c>
      <c r="HE91" s="24">
        <v>705463.19</v>
      </c>
      <c r="HF91" s="24">
        <v>1119478.3799999999</v>
      </c>
      <c r="HG91" s="24">
        <v>4026806.75</v>
      </c>
      <c r="HH91" s="24">
        <v>2345033.75</v>
      </c>
      <c r="HI91" s="24">
        <v>23575602</v>
      </c>
      <c r="HJ91" s="24">
        <v>11164929</v>
      </c>
      <c r="HK91" s="24">
        <v>639891.68999999994</v>
      </c>
      <c r="HL91" s="24">
        <v>10472235</v>
      </c>
      <c r="HM91" s="24">
        <v>12792827</v>
      </c>
      <c r="HN91" s="24">
        <v>13739993</v>
      </c>
      <c r="HO91" s="24">
        <v>4230065.5</v>
      </c>
      <c r="HP91" s="24">
        <v>0</v>
      </c>
      <c r="HQ91" s="24">
        <v>0</v>
      </c>
      <c r="HR91" s="25">
        <v>2457</v>
      </c>
      <c r="HS91" s="24">
        <v>264510.90999999997</v>
      </c>
      <c r="HT91" s="24">
        <v>0</v>
      </c>
      <c r="HU91" s="24">
        <v>1277171.6200000001</v>
      </c>
      <c r="HV91" s="24">
        <v>26630.12</v>
      </c>
      <c r="HW91" s="24">
        <v>15183.1</v>
      </c>
      <c r="HX91" s="22">
        <v>180089.05</v>
      </c>
      <c r="HY91" s="1">
        <v>0</v>
      </c>
      <c r="HZ91" s="1">
        <v>118545.91</v>
      </c>
      <c r="IA91" s="1">
        <v>318009.28000000003</v>
      </c>
      <c r="IB91" s="1">
        <v>2623112</v>
      </c>
      <c r="IC91" s="1">
        <v>261262.27</v>
      </c>
      <c r="ID91" s="1">
        <v>58281.71</v>
      </c>
      <c r="IE91" s="1">
        <v>169617.64</v>
      </c>
      <c r="IF91" s="1">
        <v>2110734.25</v>
      </c>
      <c r="IG91" s="1">
        <v>2970202.75</v>
      </c>
      <c r="IH91" s="1">
        <v>95729.15</v>
      </c>
      <c r="II91" s="1">
        <v>198128.45</v>
      </c>
      <c r="IJ91" s="1">
        <v>0</v>
      </c>
      <c r="IK91" s="1">
        <v>115397.02</v>
      </c>
      <c r="IL91" s="1">
        <v>7119.43</v>
      </c>
      <c r="IM91" s="1">
        <v>248183.88</v>
      </c>
      <c r="IN91" s="1">
        <v>262505.81</v>
      </c>
      <c r="IO91" s="1">
        <v>1688974.5</v>
      </c>
      <c r="IP91" s="1">
        <v>1252124.8799999999</v>
      </c>
      <c r="IQ91" s="1">
        <v>166354.98000000001</v>
      </c>
      <c r="IR91" s="1">
        <v>2338906</v>
      </c>
      <c r="IS91" s="1">
        <v>47555.39</v>
      </c>
      <c r="IT91" s="1">
        <v>3558.99</v>
      </c>
      <c r="IU91" s="1">
        <v>0</v>
      </c>
      <c r="IV91" s="1">
        <v>3745.25</v>
      </c>
      <c r="IW91" s="1">
        <v>350211.5</v>
      </c>
      <c r="IX91" s="1">
        <v>26630.12</v>
      </c>
      <c r="IY91" s="1">
        <v>912365.06</v>
      </c>
      <c r="IZ91" s="1">
        <v>63401.06</v>
      </c>
      <c r="JA91" s="1">
        <v>10864.57</v>
      </c>
      <c r="JB91" s="1">
        <v>285813.84000000003</v>
      </c>
      <c r="JC91" s="1">
        <v>5128860.5</v>
      </c>
    </row>
    <row r="92" spans="1:263" x14ac:dyDescent="0.2">
      <c r="A92" s="2" t="s">
        <v>90</v>
      </c>
      <c r="B92" s="26" t="s">
        <v>481</v>
      </c>
      <c r="C92" s="2">
        <v>1.0959999999999999E-2</v>
      </c>
      <c r="D92" s="3">
        <v>158423056</v>
      </c>
      <c r="E92" s="3">
        <v>279639968</v>
      </c>
      <c r="F92" s="3">
        <v>4785305.5</v>
      </c>
      <c r="G92" s="3">
        <v>3690815.25</v>
      </c>
      <c r="H92" s="3">
        <v>3768.78</v>
      </c>
      <c r="I92" s="3">
        <v>24750066</v>
      </c>
      <c r="J92" s="3">
        <v>67699608</v>
      </c>
      <c r="K92" s="3">
        <v>2474805.25</v>
      </c>
      <c r="L92" s="3">
        <v>99153080</v>
      </c>
      <c r="M92" s="3">
        <v>46034848</v>
      </c>
      <c r="N92" s="3">
        <v>6347.83</v>
      </c>
      <c r="O92" s="3">
        <v>3445367.75</v>
      </c>
      <c r="P92" s="3">
        <v>33886788</v>
      </c>
      <c r="Q92" s="3">
        <v>320230112</v>
      </c>
      <c r="R92" s="3">
        <v>6129556.5</v>
      </c>
      <c r="S92" s="3">
        <v>12570541</v>
      </c>
      <c r="T92" s="3">
        <v>7987677.5</v>
      </c>
      <c r="U92" s="3">
        <v>5107650.5</v>
      </c>
      <c r="V92" s="3">
        <v>34729796</v>
      </c>
      <c r="W92" s="3">
        <v>45275.54</v>
      </c>
      <c r="X92" s="4">
        <v>397474</v>
      </c>
      <c r="Y92" s="4">
        <v>4154814.75</v>
      </c>
      <c r="Z92" s="4">
        <v>7086.13</v>
      </c>
      <c r="AA92" s="4">
        <v>134338.89000000001</v>
      </c>
      <c r="AB92" s="4">
        <v>4683409</v>
      </c>
      <c r="AC92" s="4">
        <v>50502.95</v>
      </c>
      <c r="AD92" s="4">
        <v>521306.09</v>
      </c>
      <c r="AE92" s="4">
        <v>410619.53</v>
      </c>
      <c r="AF92" s="4">
        <v>1717875.62</v>
      </c>
      <c r="AG92" s="4">
        <v>2405.0700000000002</v>
      </c>
      <c r="AH92" s="4">
        <v>27264.39</v>
      </c>
      <c r="AI92" s="4">
        <v>351062.53</v>
      </c>
      <c r="AJ92" s="4">
        <v>2852305</v>
      </c>
      <c r="AK92" s="4">
        <v>19644.54</v>
      </c>
      <c r="AL92" s="4">
        <v>516007.47</v>
      </c>
      <c r="AM92" s="4">
        <v>0</v>
      </c>
      <c r="AN92" s="4">
        <v>13515.17</v>
      </c>
      <c r="AO92" s="4">
        <v>137883.88</v>
      </c>
      <c r="AP92" s="4">
        <v>1823052.88</v>
      </c>
      <c r="AQ92" s="4">
        <v>74645.05</v>
      </c>
      <c r="AR92" s="4">
        <v>553255.88</v>
      </c>
      <c r="AS92" s="4">
        <v>13760.35</v>
      </c>
      <c r="AT92" s="4">
        <v>468875.12</v>
      </c>
      <c r="AU92" s="4">
        <v>2243020</v>
      </c>
      <c r="AV92" s="4">
        <v>13617800</v>
      </c>
      <c r="AW92" s="4">
        <v>16223.81</v>
      </c>
      <c r="AX92" s="4">
        <v>18262078</v>
      </c>
      <c r="AY92" s="4">
        <v>33334314</v>
      </c>
      <c r="AZ92" s="4">
        <v>175868.17</v>
      </c>
      <c r="BA92" s="4">
        <v>650954.62</v>
      </c>
      <c r="BB92" s="4">
        <v>0</v>
      </c>
      <c r="BC92" s="4">
        <v>426792</v>
      </c>
      <c r="BD92" s="4">
        <v>26700.83</v>
      </c>
      <c r="BE92" s="4">
        <v>30287.24</v>
      </c>
      <c r="BF92" s="4">
        <v>3004440.25</v>
      </c>
      <c r="BG92" s="4">
        <v>20283.75</v>
      </c>
      <c r="BH92" s="4">
        <v>543774.75</v>
      </c>
      <c r="BI92" s="4">
        <v>609722.93999999994</v>
      </c>
      <c r="BJ92" s="4">
        <v>245094.06</v>
      </c>
      <c r="BK92" s="4">
        <v>34676.17</v>
      </c>
      <c r="BL92" s="4">
        <v>715188.5</v>
      </c>
      <c r="BM92" s="4">
        <v>38913.129999999997</v>
      </c>
      <c r="BN92" s="4">
        <v>598.62</v>
      </c>
      <c r="BO92" s="4">
        <v>25609.94</v>
      </c>
      <c r="BP92" s="4">
        <v>69024.509999999995</v>
      </c>
      <c r="BQ92" s="4">
        <v>764257.56</v>
      </c>
      <c r="BR92" s="4">
        <v>40175.919999999998</v>
      </c>
      <c r="BS92" s="4">
        <v>1292709.8799999999</v>
      </c>
      <c r="BT92" s="4">
        <v>730365.43999999994</v>
      </c>
      <c r="BU92" s="5">
        <v>18873256</v>
      </c>
      <c r="BV92" s="5">
        <v>6719266</v>
      </c>
      <c r="BW92" s="5">
        <v>363770.5</v>
      </c>
      <c r="BX92" s="5">
        <v>208776.83</v>
      </c>
      <c r="BY92" s="5">
        <v>866901.75</v>
      </c>
      <c r="BZ92" s="5">
        <v>116811.38</v>
      </c>
      <c r="CA92" s="5">
        <v>7596440</v>
      </c>
      <c r="CB92" s="5">
        <v>36281692</v>
      </c>
      <c r="CC92" s="6">
        <v>7808724</v>
      </c>
      <c r="CD92" s="6">
        <v>2199135.75</v>
      </c>
      <c r="CE92" s="6">
        <v>14242624</v>
      </c>
      <c r="CF92" s="6">
        <v>1535170.62</v>
      </c>
      <c r="CG92" s="6">
        <v>598045.5</v>
      </c>
      <c r="CH92" s="6">
        <v>160900.32999999999</v>
      </c>
      <c r="CI92" s="7">
        <v>43954412</v>
      </c>
      <c r="CJ92" s="7">
        <v>2053076</v>
      </c>
      <c r="CK92" s="7">
        <v>17542786</v>
      </c>
      <c r="CL92" s="7">
        <v>2818543.25</v>
      </c>
      <c r="CM92" s="7">
        <v>22669904</v>
      </c>
      <c r="CN92" s="7">
        <v>23243.88</v>
      </c>
      <c r="CO92" s="7">
        <v>1289789.1200000001</v>
      </c>
      <c r="CP92" s="7">
        <v>1944011</v>
      </c>
      <c r="CQ92" s="8">
        <v>16283.53</v>
      </c>
      <c r="CR92" s="8">
        <v>152281.07999999999</v>
      </c>
      <c r="CS92" s="8">
        <v>126581.19</v>
      </c>
      <c r="CT92" s="8">
        <v>471238.84</v>
      </c>
      <c r="CU92" s="8">
        <v>340270</v>
      </c>
      <c r="CV92" s="9">
        <v>8646483</v>
      </c>
      <c r="CW92" s="9">
        <v>796038.19</v>
      </c>
      <c r="CX92" s="9">
        <v>20112806</v>
      </c>
      <c r="CY92" s="9">
        <v>215077.75</v>
      </c>
      <c r="CZ92" s="9">
        <v>39054.21</v>
      </c>
      <c r="DA92" s="9">
        <v>176414</v>
      </c>
      <c r="DB92" s="9">
        <v>2157307.75</v>
      </c>
      <c r="DC92" s="10">
        <v>332804.59000000003</v>
      </c>
      <c r="DD92" s="10">
        <v>2076.91</v>
      </c>
      <c r="DE92" s="10">
        <v>476190.28</v>
      </c>
      <c r="DF92" s="10">
        <v>220991.55</v>
      </c>
      <c r="DG92" s="10">
        <v>589241.68999999994</v>
      </c>
      <c r="DH92" s="10">
        <v>350087.5</v>
      </c>
      <c r="DI92" s="11">
        <v>416310.75</v>
      </c>
      <c r="DJ92" s="11">
        <v>40450164</v>
      </c>
      <c r="DK92" s="11">
        <v>469939.47</v>
      </c>
      <c r="DL92" s="11">
        <v>12052.5</v>
      </c>
      <c r="DM92" s="11">
        <v>970143.19</v>
      </c>
      <c r="DN92" s="11">
        <v>332145.15999999997</v>
      </c>
      <c r="DO92" s="11">
        <v>0</v>
      </c>
      <c r="DP92" s="11">
        <v>2955.75</v>
      </c>
      <c r="DQ92" s="11">
        <v>0</v>
      </c>
      <c r="DR92" s="12">
        <v>1290676.3799999999</v>
      </c>
      <c r="DS92" s="12">
        <v>677207.31</v>
      </c>
      <c r="DT92" s="12">
        <v>7239.93</v>
      </c>
      <c r="DU92" s="13">
        <v>379009</v>
      </c>
      <c r="DV92" s="13">
        <v>22261.919999999998</v>
      </c>
      <c r="DW92" s="13">
        <v>198284.44</v>
      </c>
      <c r="DX92" s="13">
        <v>745442.69</v>
      </c>
      <c r="DY92" s="13">
        <v>3067110.75</v>
      </c>
      <c r="DZ92" s="13">
        <v>47785.11</v>
      </c>
      <c r="EA92" s="14">
        <v>2885700.75</v>
      </c>
      <c r="EB92" s="15">
        <v>1138268.8799999999</v>
      </c>
      <c r="EC92" s="15">
        <v>18972.21</v>
      </c>
      <c r="ED92" s="15">
        <v>1714838.38</v>
      </c>
      <c r="EE92" s="15">
        <v>21210.62</v>
      </c>
      <c r="EF92" s="15">
        <v>893940.94</v>
      </c>
      <c r="EG92" s="15">
        <v>4204261.5</v>
      </c>
      <c r="EH92" s="15">
        <v>26467.72</v>
      </c>
      <c r="EI92" s="16">
        <v>422722.38</v>
      </c>
      <c r="EJ92" s="16">
        <v>171777.8</v>
      </c>
      <c r="EK92" s="16">
        <v>463417</v>
      </c>
      <c r="EL92" s="17">
        <v>3747467.75</v>
      </c>
      <c r="EM92" s="17">
        <v>0</v>
      </c>
      <c r="EN92" s="17">
        <v>0</v>
      </c>
      <c r="EO92" s="17">
        <v>422819.34</v>
      </c>
      <c r="EP92" s="17">
        <v>70671.48</v>
      </c>
      <c r="EQ92" s="18">
        <v>46515860</v>
      </c>
      <c r="ER92" s="18">
        <v>0</v>
      </c>
      <c r="ES92" s="18">
        <v>752.11</v>
      </c>
      <c r="ET92" s="18">
        <v>0</v>
      </c>
      <c r="EU92" s="18">
        <v>708726</v>
      </c>
      <c r="EV92" s="19">
        <v>4256710.5</v>
      </c>
      <c r="EW92" s="19">
        <v>214115.25</v>
      </c>
      <c r="EX92" s="19">
        <v>1340343.1200000001</v>
      </c>
      <c r="EY92" s="19">
        <v>302045.90999999997</v>
      </c>
      <c r="EZ92" s="19">
        <v>298350.96999999997</v>
      </c>
      <c r="FA92" s="19">
        <v>251199.05</v>
      </c>
      <c r="FB92" s="1">
        <v>21877.1</v>
      </c>
      <c r="FC92" s="1">
        <v>74476.899999999994</v>
      </c>
      <c r="FD92" s="1">
        <v>193754.2</v>
      </c>
      <c r="FE92" s="1">
        <v>1592518.62</v>
      </c>
      <c r="FF92" s="1">
        <v>2362890.25</v>
      </c>
      <c r="FG92" s="1">
        <v>387449.75</v>
      </c>
      <c r="FH92" s="10">
        <v>74476.899999999994</v>
      </c>
      <c r="FI92" s="10">
        <v>51176.42</v>
      </c>
      <c r="FJ92" s="20">
        <v>16350.18</v>
      </c>
      <c r="FK92" s="21">
        <v>708695.56</v>
      </c>
      <c r="FL92" s="21">
        <v>935047.44</v>
      </c>
      <c r="FM92" s="21">
        <v>72532.899999999994</v>
      </c>
      <c r="FN92" s="21">
        <v>37106.46</v>
      </c>
      <c r="FO92" s="21">
        <v>7602467.5</v>
      </c>
      <c r="FP92" s="21">
        <v>250522.69</v>
      </c>
      <c r="FQ92" s="21">
        <v>501801.16</v>
      </c>
      <c r="FR92" s="21">
        <v>3798493</v>
      </c>
      <c r="FS92" s="21">
        <v>14240.53</v>
      </c>
      <c r="FT92" s="21">
        <v>0</v>
      </c>
      <c r="FU92" s="22">
        <v>5043755.5</v>
      </c>
      <c r="FV92" s="23">
        <v>178318256</v>
      </c>
      <c r="FW92" s="23">
        <v>78248184</v>
      </c>
      <c r="FX92" s="23">
        <v>4335154.5</v>
      </c>
      <c r="FY92" s="23">
        <v>476007.97</v>
      </c>
      <c r="FZ92" s="23">
        <v>31085.75</v>
      </c>
      <c r="GA92" s="23">
        <v>66675.7</v>
      </c>
      <c r="GB92" s="23">
        <v>1743625.88</v>
      </c>
      <c r="GC92" s="23">
        <v>123261.51</v>
      </c>
      <c r="GD92" s="23">
        <v>51481.47</v>
      </c>
      <c r="GE92" s="23">
        <v>1001586.69</v>
      </c>
      <c r="GF92" s="23">
        <v>94501.93</v>
      </c>
      <c r="GG92" s="23">
        <v>1119881.6200000001</v>
      </c>
      <c r="GH92" s="23">
        <v>84829.63</v>
      </c>
      <c r="GI92" s="23">
        <v>199527.08</v>
      </c>
      <c r="GJ92" s="23">
        <v>812342.5</v>
      </c>
      <c r="GK92" s="23">
        <v>112002.79</v>
      </c>
      <c r="GL92" s="23">
        <v>26446.22</v>
      </c>
      <c r="GM92" s="23">
        <v>2948757</v>
      </c>
      <c r="GN92" s="23">
        <v>131727.14000000001</v>
      </c>
      <c r="GO92" s="23">
        <v>73004.41</v>
      </c>
      <c r="GP92" s="23">
        <v>6925355.5</v>
      </c>
      <c r="GQ92" s="23">
        <v>5014011.5</v>
      </c>
      <c r="GR92" s="23">
        <v>303589.25</v>
      </c>
      <c r="GS92" s="23">
        <v>506093.41</v>
      </c>
      <c r="GT92" s="23">
        <v>2285249.5</v>
      </c>
      <c r="GU92" s="23">
        <v>9470565</v>
      </c>
      <c r="GV92" s="23">
        <v>445922.88</v>
      </c>
      <c r="GW92" s="23">
        <v>609505.81000000006</v>
      </c>
      <c r="GX92" s="23">
        <v>374366.28</v>
      </c>
      <c r="GY92" s="23">
        <v>372943.47</v>
      </c>
      <c r="GZ92" s="23">
        <v>2993306.75</v>
      </c>
      <c r="HA92" s="23">
        <v>4293416</v>
      </c>
      <c r="HB92" s="23">
        <v>2427141.25</v>
      </c>
      <c r="HC92" s="23">
        <v>138780.14000000001</v>
      </c>
      <c r="HD92" s="23">
        <v>85992.81</v>
      </c>
      <c r="HE92" s="24">
        <v>874669.19</v>
      </c>
      <c r="HF92" s="24">
        <v>1075679.6200000001</v>
      </c>
      <c r="HG92" s="24">
        <v>2648671</v>
      </c>
      <c r="HH92" s="24">
        <v>2394910.75</v>
      </c>
      <c r="HI92" s="24">
        <v>27050536</v>
      </c>
      <c r="HJ92" s="24">
        <v>14816435</v>
      </c>
      <c r="HK92" s="24">
        <v>541102.18999999994</v>
      </c>
      <c r="HL92" s="24">
        <v>5616026</v>
      </c>
      <c r="HM92" s="24">
        <v>6597369.5</v>
      </c>
      <c r="HN92" s="24">
        <v>5971780</v>
      </c>
      <c r="HO92" s="24">
        <v>3079675</v>
      </c>
      <c r="HP92" s="24">
        <v>0</v>
      </c>
      <c r="HQ92" s="24">
        <v>0</v>
      </c>
      <c r="HR92" s="25">
        <v>15993.53</v>
      </c>
      <c r="HS92" s="24">
        <v>174185.05</v>
      </c>
      <c r="HT92" s="24">
        <v>0</v>
      </c>
      <c r="HU92" s="24">
        <v>1298382.3799999999</v>
      </c>
      <c r="HV92" s="24">
        <v>15018.95</v>
      </c>
      <c r="HW92" s="24">
        <v>7287.85</v>
      </c>
      <c r="HX92" s="22">
        <v>137653.60999999999</v>
      </c>
      <c r="HY92" s="1">
        <v>0</v>
      </c>
      <c r="HZ92" s="1">
        <v>134048.38</v>
      </c>
      <c r="IA92" s="1">
        <v>274467.21999999997</v>
      </c>
      <c r="IB92" s="1">
        <v>2641968.75</v>
      </c>
      <c r="IC92" s="1">
        <v>248128.75</v>
      </c>
      <c r="ID92" s="1">
        <v>24979.54</v>
      </c>
      <c r="IE92" s="1">
        <v>113103.3</v>
      </c>
      <c r="IF92" s="1">
        <v>2323086.75</v>
      </c>
      <c r="IG92" s="1">
        <v>2767811.25</v>
      </c>
      <c r="IH92" s="1">
        <v>75446.05</v>
      </c>
      <c r="II92" s="1">
        <v>610912.56000000006</v>
      </c>
      <c r="IJ92" s="1">
        <v>46666.5</v>
      </c>
      <c r="IK92" s="1">
        <v>103602.04</v>
      </c>
      <c r="IL92" s="1">
        <v>0</v>
      </c>
      <c r="IM92" s="1">
        <v>151172.23000000001</v>
      </c>
      <c r="IN92" s="1">
        <v>238930.58</v>
      </c>
      <c r="IO92" s="1">
        <v>1542604.5</v>
      </c>
      <c r="IP92" s="1">
        <v>1073080.8799999999</v>
      </c>
      <c r="IQ92" s="1">
        <v>137661.26999999999</v>
      </c>
      <c r="IR92" s="1">
        <v>3083109.25</v>
      </c>
      <c r="IS92" s="1">
        <v>29038.37</v>
      </c>
      <c r="IT92" s="1">
        <v>3355.42</v>
      </c>
      <c r="IU92" s="1">
        <v>0</v>
      </c>
      <c r="IV92" s="1">
        <v>21595.81</v>
      </c>
      <c r="IW92" s="1">
        <v>226120.62</v>
      </c>
      <c r="IX92" s="1">
        <v>15018.95</v>
      </c>
      <c r="IY92" s="1">
        <v>704304.25</v>
      </c>
      <c r="IZ92" s="1">
        <v>62056.44</v>
      </c>
      <c r="JA92" s="1">
        <v>11622.93</v>
      </c>
      <c r="JB92" s="1">
        <v>237213.73</v>
      </c>
      <c r="JC92" s="1">
        <v>5186467.5</v>
      </c>
    </row>
  </sheetData>
  <conditionalFormatting sqref="D1:BX1">
    <cfRule type="duplicateValues" dxfId="6" priority="7"/>
  </conditionalFormatting>
  <conditionalFormatting sqref="DO1:DQ1">
    <cfRule type="duplicateValues" dxfId="5" priority="3"/>
  </conditionalFormatting>
  <conditionalFormatting sqref="DU1:DY1 EA1:ED1 EG1:EN1">
    <cfRule type="duplicateValues" dxfId="4" priority="4"/>
  </conditionalFormatting>
  <conditionalFormatting sqref="DZ1">
    <cfRule type="duplicateValues" dxfId="3" priority="1"/>
  </conditionalFormatting>
  <conditionalFormatting sqref="GT1:HA1">
    <cfRule type="duplicateValues" dxfId="2" priority="2"/>
  </conditionalFormatting>
  <conditionalFormatting sqref="HB1 EO1:GS1 EE1:EF1 DR1:DT1 D1:DN1">
    <cfRule type="duplicateValues" dxfId="1" priority="5"/>
  </conditionalFormatting>
  <conditionalFormatting sqref="HC1:JC1">
    <cfRule type="duplicateValues" dxfId="0" priority="8"/>
  </conditionalFormatting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860F4EE7A89CD149A48AB77EBE2BCD82" ma:contentTypeVersion="18" ma:contentTypeDescription="Create a new document." ma:contentTypeScope="" ma:versionID="4be35fbf8a43eaa6e5ff733fae0bdd8e">
  <xsd:schema xmlns:xsd="http://www.w3.org/2001/XMLSchema" xmlns:xs="http://www.w3.org/2001/XMLSchema" xmlns:p="http://schemas.microsoft.com/office/2006/metadata/properties" xmlns:ns2="38215a42-319d-4a0c-bfd3-7d9a405d4255" xmlns:ns3="8f9a131e-ab3d-429d-b8af-69b18e37ffee" targetNamespace="http://schemas.microsoft.com/office/2006/metadata/properties" ma:root="true" ma:fieldsID="1fbee3be235f57e94a87fab1f28a9258" ns2:_="" ns3:_="">
    <xsd:import namespace="38215a42-319d-4a0c-bfd3-7d9a405d4255"/>
    <xsd:import namespace="8f9a131e-ab3d-429d-b8af-69b18e37ffee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2:MediaServiceDateTaken" minOccurs="0"/>
                <xsd:element ref="ns2:MediaServiceAutoTags" minOccurs="0"/>
                <xsd:element ref="ns2:MediaServiceGenerationTime" minOccurs="0"/>
                <xsd:element ref="ns2:MediaServiceEventHashCode" minOccurs="0"/>
                <xsd:element ref="ns2:MediaServiceOCR" minOccurs="0"/>
                <xsd:element ref="ns3:SharedWithUsers" minOccurs="0"/>
                <xsd:element ref="ns3:SharedWithDetails" minOccurs="0"/>
                <xsd:element ref="ns2:MediaServiceLocation" minOccurs="0"/>
                <xsd:element ref="ns2:lcf76f155ced4ddcb4097134ff3c332f" minOccurs="0"/>
                <xsd:element ref="ns3:TaxCatchAll" minOccurs="0"/>
                <xsd:element ref="ns2:MediaLengthInSeconds" minOccurs="0"/>
                <xsd:element ref="ns2:MediaServiceObjectDetectorVersions" minOccurs="0"/>
                <xsd:element ref="ns2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38215a42-319d-4a0c-bfd3-7d9a405d4255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DateTaken" ma:index="12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3" nillable="true" ma:displayName="Tags" ma:internalName="MediaServiceAutoTags" ma:readOnly="true">
      <xsd:simpleType>
        <xsd:restriction base="dms:Text"/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CR" ma:index="16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Location" ma:index="19" nillable="true" ma:displayName="Location" ma:internalName="MediaServiceLocation" ma:readOnly="true">
      <xsd:simpleType>
        <xsd:restriction base="dms:Text"/>
      </xsd:simpleType>
    </xsd:element>
    <xsd:element name="lcf76f155ced4ddcb4097134ff3c332f" ma:index="21" nillable="true" ma:taxonomy="true" ma:internalName="lcf76f155ced4ddcb4097134ff3c332f" ma:taxonomyFieldName="MediaServiceImageTags" ma:displayName="Image Tags" ma:readOnly="false" ma:fieldId="{5cf76f15-5ced-4ddc-b409-7134ff3c332f}" ma:taxonomyMulti="true" ma:sspId="0eec0a79-46cb-4568-9b1b-2d720bd3207c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LengthInSeconds" ma:index="23" nillable="true" ma:displayName="MediaLengthInSeconds" ma:hidden="true" ma:internalName="MediaLengthInSeconds" ma:readOnly="true">
      <xsd:simpleType>
        <xsd:restriction base="dms:Unknown"/>
      </xsd:simpleType>
    </xsd:element>
    <xsd:element name="MediaServiceObjectDetectorVersions" ma:index="24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25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8f9a131e-ab3d-429d-b8af-69b18e37ffee" elementFormDefault="qualified">
    <xsd:import namespace="http://schemas.microsoft.com/office/2006/documentManagement/types"/>
    <xsd:import namespace="http://schemas.microsoft.com/office/infopath/2007/PartnerControls"/>
    <xsd:element name="SharedWithUsers" ma:index="17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8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22" nillable="true" ma:displayName="Taxonomy Catch All Column" ma:hidden="true" ma:list="{e718eadf-6a15-4eec-9b31-bb162aaab8a2}" ma:internalName="TaxCatchAll" ma:showField="CatchAllData" ma:web="8f9a131e-ab3d-429d-b8af-69b18e37ffee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8f9a131e-ab3d-429d-b8af-69b18e37ffee" xsi:nil="true"/>
    <lcf76f155ced4ddcb4097134ff3c332f xmlns="38215a42-319d-4a0c-bfd3-7d9a405d4255">
      <Terms xmlns="http://schemas.microsoft.com/office/infopath/2007/PartnerControls"/>
    </lcf76f155ced4ddcb4097134ff3c332f>
  </documentManagement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D8C4AD76-B459-4022-9C5C-E44EA22EEBB6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38215a42-319d-4a0c-bfd3-7d9a405d4255"/>
    <ds:schemaRef ds:uri="8f9a131e-ab3d-429d-b8af-69b18e37ffee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A6094548-9059-413B-8C94-5CCEA7A6793D}">
  <ds:schemaRefs>
    <ds:schemaRef ds:uri="8f9a131e-ab3d-429d-b8af-69b18e37ffee"/>
    <ds:schemaRef ds:uri="http://purl.org/dc/elements/1.1/"/>
    <ds:schemaRef ds:uri="http://schemas.microsoft.com/office/2006/documentManagement/types"/>
    <ds:schemaRef ds:uri="http://purl.org/dc/dcmitype/"/>
    <ds:schemaRef ds:uri="http://schemas.microsoft.com/office/2006/metadata/properties"/>
    <ds:schemaRef ds:uri="http://www.w3.org/XML/1998/namespace"/>
    <ds:schemaRef ds:uri="http://schemas.microsoft.com/office/infopath/2007/PartnerControls"/>
    <ds:schemaRef ds:uri="http://schemas.openxmlformats.org/package/2006/metadata/core-properties"/>
    <ds:schemaRef ds:uri="38215a42-319d-4a0c-bfd3-7d9a405d4255"/>
    <ds:schemaRef ds:uri="http://purl.org/dc/terms/"/>
  </ds:schemaRefs>
</ds:datastoreItem>
</file>

<file path=customXml/itemProps3.xml><?xml version="1.0" encoding="utf-8"?>
<ds:datastoreItem xmlns:ds="http://schemas.openxmlformats.org/officeDocument/2006/customXml" ds:itemID="{D87DE429-1CE6-4262-A801-FF09F4C57B1C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_original_order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Travis Nemkov</dc:creator>
  <cp:keywords/>
  <dc:description/>
  <cp:lastModifiedBy>Tennessen, Jason</cp:lastModifiedBy>
  <cp:revision/>
  <dcterms:created xsi:type="dcterms:W3CDTF">2014-08-18T22:46:55Z</dcterms:created>
  <dcterms:modified xsi:type="dcterms:W3CDTF">2026-01-04T16:32:19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860F4EE7A89CD149A48AB77EBE2BCD82</vt:lpwstr>
  </property>
  <property fmtid="{D5CDD505-2E9C-101B-9397-08002B2CF9AE}" pid="3" name="MediaServiceImageTags">
    <vt:lpwstr/>
  </property>
</Properties>
</file>